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6821E8CF-0CD1-4229-8399-BD8AF0C10282}" xr6:coauthVersionLast="47" xr6:coauthVersionMax="47" xr10:uidLastSave="{00000000-0000-0000-0000-000000000000}"/>
  <bookViews>
    <workbookView xWindow="-120" yWindow="-120" windowWidth="29040" windowHeight="15840" xr2:uid="{36F4FA3A-78DF-4C88-A115-74D5D4721BC2}"/>
  </bookViews>
  <sheets>
    <sheet name="Supplementary Data 10" sheetId="1" r:id="rId1"/>
  </sheets>
  <definedNames>
    <definedName name="_xlnm._FilterDatabase" localSheetId="0" hidden="1">'Supplementary Data 10'!$A$2:$P$129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P1116" i="1"/>
  <c r="P1117" i="1"/>
  <c r="P1118" i="1"/>
  <c r="P1119" i="1"/>
  <c r="P1120" i="1"/>
  <c r="P1121" i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5" i="1"/>
  <c r="P1146" i="1"/>
  <c r="P1147" i="1"/>
  <c r="P1148" i="1"/>
  <c r="P1149" i="1"/>
  <c r="P1150" i="1"/>
  <c r="P1151" i="1"/>
  <c r="P1152" i="1"/>
  <c r="P1153" i="1"/>
  <c r="P1154" i="1"/>
  <c r="P1155" i="1"/>
  <c r="P1156" i="1"/>
  <c r="P1157" i="1"/>
  <c r="P1158" i="1"/>
  <c r="P1159" i="1"/>
  <c r="P1160" i="1"/>
  <c r="P1161" i="1"/>
  <c r="P1162" i="1"/>
  <c r="P1163" i="1"/>
  <c r="P1164" i="1"/>
  <c r="P1165" i="1"/>
  <c r="P1166" i="1"/>
  <c r="P1167" i="1"/>
  <c r="P1168" i="1"/>
  <c r="P1169" i="1"/>
  <c r="P1170" i="1"/>
  <c r="P1171" i="1"/>
  <c r="P1172" i="1"/>
  <c r="P1173" i="1"/>
  <c r="P1174" i="1"/>
  <c r="P1175" i="1"/>
  <c r="P1176" i="1"/>
  <c r="P1177" i="1"/>
  <c r="P1178" i="1"/>
  <c r="P1179" i="1"/>
  <c r="P1180" i="1"/>
  <c r="P1181" i="1"/>
  <c r="P1182" i="1"/>
  <c r="P1183" i="1"/>
  <c r="P1184" i="1"/>
  <c r="P1185" i="1"/>
  <c r="P1186" i="1"/>
  <c r="P1187" i="1"/>
  <c r="P1188" i="1"/>
  <c r="P1189" i="1"/>
  <c r="P1190" i="1"/>
  <c r="P1191" i="1"/>
  <c r="P1192" i="1"/>
  <c r="P1193" i="1"/>
  <c r="P1194" i="1"/>
  <c r="P1195" i="1"/>
  <c r="P1196" i="1"/>
  <c r="P1197" i="1"/>
  <c r="P1198" i="1"/>
  <c r="P1199" i="1"/>
  <c r="P1200" i="1"/>
  <c r="P1201" i="1"/>
  <c r="P1202" i="1"/>
  <c r="P1203" i="1"/>
  <c r="P1204" i="1"/>
  <c r="P1205" i="1"/>
  <c r="P1206" i="1"/>
  <c r="P1207" i="1"/>
  <c r="P1208" i="1"/>
  <c r="P1209" i="1"/>
  <c r="P1210" i="1"/>
  <c r="P1211" i="1"/>
  <c r="P1212" i="1"/>
  <c r="P1213" i="1"/>
  <c r="P1214" i="1"/>
  <c r="P1215" i="1"/>
  <c r="P1216" i="1"/>
  <c r="P1217" i="1"/>
  <c r="P1218" i="1"/>
  <c r="P1219" i="1"/>
  <c r="P1220" i="1"/>
  <c r="P1221" i="1"/>
  <c r="P1222" i="1"/>
  <c r="P1223" i="1"/>
  <c r="P1224" i="1"/>
  <c r="P1225" i="1"/>
  <c r="P1226" i="1"/>
  <c r="P1227" i="1"/>
  <c r="P1228" i="1"/>
  <c r="P1229" i="1"/>
  <c r="P1230" i="1"/>
  <c r="P1231" i="1"/>
  <c r="P1232" i="1"/>
  <c r="P1233" i="1"/>
  <c r="P1234" i="1"/>
  <c r="P1235" i="1"/>
  <c r="P1236" i="1"/>
  <c r="P1237" i="1"/>
  <c r="P1238" i="1"/>
  <c r="P1239" i="1"/>
  <c r="P1240" i="1"/>
  <c r="P1241" i="1"/>
  <c r="P1242" i="1"/>
  <c r="P1243" i="1"/>
  <c r="P1244" i="1"/>
  <c r="P1245" i="1"/>
  <c r="P1246" i="1"/>
  <c r="P1247" i="1"/>
  <c r="P1248" i="1"/>
  <c r="P1249" i="1"/>
  <c r="P1250" i="1"/>
  <c r="P1251" i="1"/>
  <c r="P1252" i="1"/>
  <c r="P1253" i="1"/>
  <c r="P1254" i="1"/>
  <c r="P1255" i="1"/>
  <c r="P1256" i="1"/>
  <c r="P1257" i="1"/>
  <c r="P1258" i="1"/>
  <c r="P1259" i="1"/>
  <c r="P1260" i="1"/>
  <c r="P1261" i="1"/>
  <c r="P1262" i="1"/>
  <c r="P1263" i="1"/>
  <c r="P1264" i="1"/>
  <c r="P1265" i="1"/>
  <c r="P1266" i="1"/>
  <c r="P1267" i="1"/>
  <c r="P1268" i="1"/>
  <c r="P1269" i="1"/>
  <c r="P1270" i="1"/>
  <c r="P1271" i="1"/>
  <c r="P1272" i="1"/>
  <c r="P1273" i="1"/>
  <c r="P1274" i="1"/>
  <c r="P1275" i="1"/>
  <c r="P1276" i="1"/>
  <c r="P1277" i="1"/>
  <c r="P1278" i="1"/>
  <c r="P1279" i="1"/>
  <c r="P1280" i="1"/>
  <c r="P1281" i="1"/>
  <c r="P1282" i="1"/>
  <c r="P1283" i="1"/>
  <c r="P1284" i="1"/>
  <c r="P1285" i="1"/>
  <c r="P1286" i="1"/>
  <c r="P1287" i="1"/>
  <c r="P1288" i="1"/>
  <c r="P1289" i="1"/>
  <c r="P1290" i="1"/>
  <c r="P1291" i="1"/>
  <c r="P1292" i="1"/>
  <c r="P1293" i="1"/>
  <c r="P1294" i="1"/>
  <c r="P1295" i="1"/>
</calcChain>
</file>

<file path=xl/sharedStrings.xml><?xml version="1.0" encoding="utf-8"?>
<sst xmlns="http://schemas.openxmlformats.org/spreadsheetml/2006/main" count="2603" uniqueCount="1327">
  <si>
    <t>injuries &amp; poisonings</t>
  </si>
  <si>
    <t>Septic shock</t>
  </si>
  <si>
    <t>Sepsis</t>
  </si>
  <si>
    <t>Systemic inflammatory response syndrome (SIRS)</t>
  </si>
  <si>
    <t>Sepsis and SIRS</t>
  </si>
  <si>
    <t>Effects radiation NOS</t>
  </si>
  <si>
    <t>infectious diseases</t>
  </si>
  <si>
    <t>Encounter for long-term (current) use of antibiotics</t>
  </si>
  <si>
    <t>Adverse drug events and drug allergies</t>
  </si>
  <si>
    <t>Personal history of allergy to medicinal agents</t>
  </si>
  <si>
    <t>Adverse effects of sedatives or other central nervous system depressants and anesthetics</t>
  </si>
  <si>
    <t>Opiates and related narcotics causing adverse effects in therapeutic use</t>
  </si>
  <si>
    <t>Poisoning by analgesics, antipyretics, and antirheumatics</t>
  </si>
  <si>
    <t>Antineoplastic and immunosuppressive drugs causing adverse effects</t>
  </si>
  <si>
    <t>Poisoning by primarily systemic agents</t>
  </si>
  <si>
    <t>Poisoning by hormones and synthetic substitutes</t>
  </si>
  <si>
    <t>Poisoning by other anti-infectives</t>
  </si>
  <si>
    <t>Allergy/adverse effect of penicillin</t>
  </si>
  <si>
    <t>Poisoning by antibiotics</t>
  </si>
  <si>
    <t>Certain early complications of trauma or procedure</t>
  </si>
  <si>
    <t>Spinal cord injury without evidence of spinal bone injury</t>
  </si>
  <si>
    <t>Allergies, other</t>
  </si>
  <si>
    <t>dermatologic</t>
  </si>
  <si>
    <t>Urticaria</t>
  </si>
  <si>
    <t>Anaphylactic shock NOS</t>
  </si>
  <si>
    <t>Atopic/contact dermatitis due to other or unspecified</t>
  </si>
  <si>
    <t>Allergic reaction to food</t>
  </si>
  <si>
    <t>Contusion</t>
  </si>
  <si>
    <t>Insect bite</t>
  </si>
  <si>
    <t>Injuries to the nervous system</t>
  </si>
  <si>
    <t>Traumatic amputation</t>
  </si>
  <si>
    <t>Open wound of foot except toe(s) alone</t>
  </si>
  <si>
    <t>Open wound of finger(s)</t>
  </si>
  <si>
    <t>Open wound of hand except finger(s)</t>
  </si>
  <si>
    <t>Open wounds of extremities</t>
  </si>
  <si>
    <t>Other open wound of head and face</t>
  </si>
  <si>
    <t>Open wounds of head; neck; and trunk</t>
  </si>
  <si>
    <t>neoplasms</t>
  </si>
  <si>
    <t>Bone marrow or stem cell transplant</t>
  </si>
  <si>
    <t>Complication due to other implant and internal device</t>
  </si>
  <si>
    <t>Complication of internal orthopedic device</t>
  </si>
  <si>
    <t>Mechanical complication of unspecified genitourinary device, implant, and graft</t>
  </si>
  <si>
    <t>Complications of cardiac/vascular device, implant, and graft</t>
  </si>
  <si>
    <t>Complications of transplants and reattached limbs</t>
  </si>
  <si>
    <t>Hemorrhage or hematoma complicating a procedure</t>
  </si>
  <si>
    <t>Other sprains and strains</t>
  </si>
  <si>
    <t>Sprains and strains of back and neck</t>
  </si>
  <si>
    <t>Joint/ligament sprain</t>
  </si>
  <si>
    <t>Rotator cuff (capsule) sprain</t>
  </si>
  <si>
    <t>Sprains and strains</t>
  </si>
  <si>
    <t>Internal derangement of knee</t>
  </si>
  <si>
    <t>Dislocation</t>
  </si>
  <si>
    <t>Skull and face fracture and other intercranial injury</t>
  </si>
  <si>
    <t>Subdural hemorrhage (injury)</t>
  </si>
  <si>
    <t>Intracranial hemorrhage (injury)</t>
  </si>
  <si>
    <t>Concussion</t>
  </si>
  <si>
    <t>Fracture of unspecified bones</t>
  </si>
  <si>
    <t>Fracture of ribs</t>
  </si>
  <si>
    <t>Fracture of vertebral column without mention of spinal cord injury</t>
  </si>
  <si>
    <t>Fracture of hand or wrist</t>
  </si>
  <si>
    <t>Fracture of clavicle or scapula</t>
  </si>
  <si>
    <t>Fracture of radius and ulna</t>
  </si>
  <si>
    <t>Fracture of humerus</t>
  </si>
  <si>
    <t>Fracture of upper limb</t>
  </si>
  <si>
    <t>Fracture of pelvis</t>
  </si>
  <si>
    <t>Fracture of foot</t>
  </si>
  <si>
    <t>Fracture of ankle and foot</t>
  </si>
  <si>
    <t>Fracture of patella</t>
  </si>
  <si>
    <t>Fracture of tibia and fibula</t>
  </si>
  <si>
    <t>Fracture of unspecified part of femur</t>
  </si>
  <si>
    <t>Fracture of neck of femur</t>
  </si>
  <si>
    <t>Fracture of lower limb</t>
  </si>
  <si>
    <t>symptoms</t>
  </si>
  <si>
    <t>Chronic fatigue syndrome</t>
  </si>
  <si>
    <t>Malaise and fatigue</t>
  </si>
  <si>
    <t>Cardiogenic shock</t>
  </si>
  <si>
    <t>Shock</t>
  </si>
  <si>
    <t>genitourinary</t>
  </si>
  <si>
    <t>Elevated prostate specific antigen [PSA]</t>
  </si>
  <si>
    <t>Abnormal tumor markers</t>
  </si>
  <si>
    <t>Other and nonspecific abnormal cytological, histological and immunological findings</t>
  </si>
  <si>
    <t>Papanicolaou smear of cervix or vagina with atypical squamous cells</t>
  </si>
  <si>
    <t>Abnormal Papanicolaou smear of cervix and cervical HPV</t>
  </si>
  <si>
    <t>Gangrene</t>
  </si>
  <si>
    <t>Elevated C-reactive protein (CRP)</t>
  </si>
  <si>
    <t>Other abnormal blood chemistry</t>
  </si>
  <si>
    <t>Elevated sedimentation rate</t>
  </si>
  <si>
    <t>Nonspecific findings on examination of blood</t>
  </si>
  <si>
    <t>Nausea and vomiting</t>
  </si>
  <si>
    <t>Syncope and collapse</t>
  </si>
  <si>
    <t>Abdominal pain</t>
  </si>
  <si>
    <t>Fever of unknown origin</t>
  </si>
  <si>
    <t>Pallor and flushing</t>
  </si>
  <si>
    <t>Edema</t>
  </si>
  <si>
    <t>Abnormal posture</t>
  </si>
  <si>
    <t>Symptoms involving nervous and musculoskeletal systems</t>
  </si>
  <si>
    <t>Hypothermia/Chills</t>
  </si>
  <si>
    <t>Rhabdomyolysis</t>
  </si>
  <si>
    <t>Muscle weakness</t>
  </si>
  <si>
    <t>Spasm of muscle</t>
  </si>
  <si>
    <t>Symptoms of the muscles</t>
  </si>
  <si>
    <t>Cramp of limb</t>
  </si>
  <si>
    <t>Swelling of limb</t>
  </si>
  <si>
    <t>Musculoskeletal symptoms referable to limbs</t>
  </si>
  <si>
    <t>Myalgia and myositis unspecified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Other and unspecified congenital anomalies</t>
  </si>
  <si>
    <t>Chromosomal anomalies</t>
  </si>
  <si>
    <t>Chromosomal anomalies and genetic disorders</t>
  </si>
  <si>
    <t>Other congenital musculoskeletal anomalies</t>
  </si>
  <si>
    <t>Other congenital anomalies of lower limb, including pelvic girdle</t>
  </si>
  <si>
    <t>Congenital deformities of feet</t>
  </si>
  <si>
    <t>Congenital anomalies of limbs</t>
  </si>
  <si>
    <t>Congenital anomalies of the eye</t>
  </si>
  <si>
    <t>Other specified congenital anomalies of nervous system</t>
  </si>
  <si>
    <t>Neural tube defects</t>
  </si>
  <si>
    <t>Nervous system congenital anomalies</t>
  </si>
  <si>
    <t>Other specified congenital anomalies of kidney</t>
  </si>
  <si>
    <t>Cystic kidney disease</t>
  </si>
  <si>
    <t>Congenital anomalies of urinary system</t>
  </si>
  <si>
    <t>Congenital anomalies of male genital organs</t>
  </si>
  <si>
    <t>Congenital anomalies of genital organs</t>
  </si>
  <si>
    <t>Genitourinary congenital anomalies</t>
  </si>
  <si>
    <t>Congenital anomalies of intestine</t>
  </si>
  <si>
    <t>Lower gastrointestinal congenital anomalies</t>
  </si>
  <si>
    <t>Digestive congenital anomalies</t>
  </si>
  <si>
    <t>Congenital anomalies of face and neck</t>
  </si>
  <si>
    <t>Congenital anomalies of peripheral vascular system</t>
  </si>
  <si>
    <t>Congenital anomalies of great vessels</t>
  </si>
  <si>
    <t>Valvular heart disease/ heart chambers</t>
  </si>
  <si>
    <t>Cardiac shunt/ heart septal defect</t>
  </si>
  <si>
    <t>Cardiac congenital anomalies</t>
  </si>
  <si>
    <t>Cardiac and circulatory congenital anomalies</t>
  </si>
  <si>
    <t>musculoskeletal</t>
  </si>
  <si>
    <t>Pain in joint</t>
  </si>
  <si>
    <t>Osteopenia or other disorder of bone and cartilage</t>
  </si>
  <si>
    <t>Pathologic fracture</t>
  </si>
  <si>
    <t>Other specified osteoporosis</t>
  </si>
  <si>
    <t>Osteoporosis NOS</t>
  </si>
  <si>
    <t>Osteoporosis</t>
  </si>
  <si>
    <t>Osteoporosis, osteopenia and pathological fracture</t>
  </si>
  <si>
    <t>Other derangement of joint</t>
  </si>
  <si>
    <t>Derangement of joint, non-traumatic</t>
  </si>
  <si>
    <t>Joint effusions</t>
  </si>
  <si>
    <t>Difficulty in walking</t>
  </si>
  <si>
    <t>Stiffness of joint</t>
  </si>
  <si>
    <t>Symptoms and disorders of the joints</t>
  </si>
  <si>
    <t>Osteoarthrosis NOS</t>
  </si>
  <si>
    <t>Osteoarthrosis involving more than one site, but not specified as generalized</t>
  </si>
  <si>
    <t>Osteoarthrosis, generalized</t>
  </si>
  <si>
    <t>Osteoarthrosis, localized, secondary</t>
  </si>
  <si>
    <t>Osteoarthrosis, localized, primary</t>
  </si>
  <si>
    <t>Osteoarthritis; localized</t>
  </si>
  <si>
    <t>Osteoarthrosis</t>
  </si>
  <si>
    <t>Contracture of joint</t>
  </si>
  <si>
    <t>Acquired spondylolisthesis</t>
  </si>
  <si>
    <t>Other acquired musculoskeletal deformity</t>
  </si>
  <si>
    <t>Kyphoscoliosis and scoliosis</t>
  </si>
  <si>
    <t>Curvature of spine</t>
  </si>
  <si>
    <t>Other acquired deformities of limbs</t>
  </si>
  <si>
    <t>Hallux valgus (Bunion)</t>
  </si>
  <si>
    <t>Hallux rigidus</t>
  </si>
  <si>
    <t>Hammer toe (acquired)</t>
  </si>
  <si>
    <t>Acquired toe deformities</t>
  </si>
  <si>
    <t>Flat foot</t>
  </si>
  <si>
    <t>Acquired foot deformities</t>
  </si>
  <si>
    <t>Malunion and nonunion of fracture</t>
  </si>
  <si>
    <t>Costochondritis</t>
  </si>
  <si>
    <t>Aseptic necrosis of bone</t>
  </si>
  <si>
    <t>Other disorders of bone and cartilage</t>
  </si>
  <si>
    <t>Osteochondropathies</t>
  </si>
  <si>
    <t>Osteitis deformans and osteopathies associated with other disorders classified elsewhere</t>
  </si>
  <si>
    <t>Other disorders of soft tissues</t>
  </si>
  <si>
    <t>Fasciitis</t>
  </si>
  <si>
    <t>Disorders of muscle, ligament, and fascia</t>
  </si>
  <si>
    <t>Rupture of tendon, nontraumatic</t>
  </si>
  <si>
    <t>Rupture of synovium</t>
  </si>
  <si>
    <t>Ganglion and cyst of synovium, tendon, and bursa</t>
  </si>
  <si>
    <t>Synovitis and tenosynovitis</t>
  </si>
  <si>
    <t>Other disorders of synovium, tendon, and bursa</t>
  </si>
  <si>
    <t>Calcaneal spur; Exostosis NOS</t>
  </si>
  <si>
    <t>Bursitis</t>
  </si>
  <si>
    <t>Synoviopathy</t>
  </si>
  <si>
    <t>Enthesopathy</t>
  </si>
  <si>
    <t>Peripheral enthesopathies and allied syndromes</t>
  </si>
  <si>
    <t>Other unspecified back disorders</t>
  </si>
  <si>
    <t>Other symptoms referable to back</t>
  </si>
  <si>
    <t>Disorders of coccyx</t>
  </si>
  <si>
    <t>Disorders of sacrum</t>
  </si>
  <si>
    <t>Other and unspecified disorders of back</t>
  </si>
  <si>
    <t>Torticollis</t>
  </si>
  <si>
    <t>Other disorders of cervical region</t>
  </si>
  <si>
    <t>Other and unspecified disc disorder</t>
  </si>
  <si>
    <t>Postlaminectomy syndrome</t>
  </si>
  <si>
    <t>Intervertebral disc disorder with myelopathy</t>
  </si>
  <si>
    <t>Degeneration of intervertebral disc</t>
  </si>
  <si>
    <t>Displacement of intervertebral disc</t>
  </si>
  <si>
    <t>Intervertebral disc disorders</t>
  </si>
  <si>
    <t>Spondylosis with myelopathy</t>
  </si>
  <si>
    <t>Spondylosis without myelopathy</t>
  </si>
  <si>
    <t>Spondylosis and allied disorders</t>
  </si>
  <si>
    <t>Spinal stenosis of lumbar region</t>
  </si>
  <si>
    <t>Spinal stenosis</t>
  </si>
  <si>
    <t>Polymyalgia Rheumatica</t>
  </si>
  <si>
    <t>Arthropathy NOS</t>
  </si>
  <si>
    <t>Other arthropathies</t>
  </si>
  <si>
    <t>Sacroiliitis NEC</t>
  </si>
  <si>
    <t>Other inflammatory spondylopathies</t>
  </si>
  <si>
    <t>Rheumatoid arthritis</t>
  </si>
  <si>
    <t>Rheumatoid arthritis and other inflammatory polyarthropathies</t>
  </si>
  <si>
    <t>Arthropathy associated with neurological disorders</t>
  </si>
  <si>
    <t>Arthropathy associated with other disorders classified elsewhere</t>
  </si>
  <si>
    <t>Infective connective tissue disorders</t>
  </si>
  <si>
    <t>Pyogenic arthritis</t>
  </si>
  <si>
    <t>Arthropathy associated with infections</t>
  </si>
  <si>
    <t>Unspecified osteomyelitis</t>
  </si>
  <si>
    <t>Chronic osteomyelitis</t>
  </si>
  <si>
    <t>Acute osteomyelitis</t>
  </si>
  <si>
    <t>Osteomyelitis</t>
  </si>
  <si>
    <t>Osteomyelitis, periostitis, and other infections involving bone</t>
  </si>
  <si>
    <t>Unspecified diffuse connective tissue disease</t>
  </si>
  <si>
    <t>Other specified diffuse diseases of connective tissue</t>
  </si>
  <si>
    <t>Systemic sclerosis</t>
  </si>
  <si>
    <t>Sicca syndrome</t>
  </si>
  <si>
    <t>Diffuse diseases of connective tissue</t>
  </si>
  <si>
    <t>Chronic ulcer of unspecified site</t>
  </si>
  <si>
    <t>Chronic ulcer of leg or foot</t>
  </si>
  <si>
    <t>Decubitus ulcer</t>
  </si>
  <si>
    <t>Chronic ulcer of skin</t>
  </si>
  <si>
    <t>Other specified diseases of sebaceous glands</t>
  </si>
  <si>
    <t>Sebaceous cyst</t>
  </si>
  <si>
    <t>Acne</t>
  </si>
  <si>
    <t>Diseases of sebaceous glands</t>
  </si>
  <si>
    <t>Hyperhidrosis</t>
  </si>
  <si>
    <t>Hidradenitis</t>
  </si>
  <si>
    <t>Dyshidrosis</t>
  </si>
  <si>
    <t>Disorders of sweat glands</t>
  </si>
  <si>
    <t>Other specified diseases of hair and hair follicles</t>
  </si>
  <si>
    <t>Hirsutism</t>
  </si>
  <si>
    <t>Alopecia</t>
  </si>
  <si>
    <t>Diseases of hair and hair follicles</t>
  </si>
  <si>
    <t>Ingrowing nail</t>
  </si>
  <si>
    <t>Diseases of nail, NOS</t>
  </si>
  <si>
    <t>Seborrheic keratosis</t>
  </si>
  <si>
    <t>Degenerative skin conditions and other dermatoses</t>
  </si>
  <si>
    <t>Acquired acanthosis nigricans</t>
  </si>
  <si>
    <t>Keloid scar</t>
  </si>
  <si>
    <t>Scar conditions and fibrosis of skin</t>
  </si>
  <si>
    <t>Keratoderma, acquired</t>
  </si>
  <si>
    <t>Other hypertrophic and atrophic conditions of skin</t>
  </si>
  <si>
    <t>Corns and callosities</t>
  </si>
  <si>
    <t>Pruritus and related conditions</t>
  </si>
  <si>
    <t>Sarcoidosis</t>
  </si>
  <si>
    <t>Psoriatic arthropathy</t>
  </si>
  <si>
    <t>Psoriasis vulgaris</t>
  </si>
  <si>
    <t>Psoriasis</t>
  </si>
  <si>
    <t>Psoriasis and related disorders</t>
  </si>
  <si>
    <t>Other specified erythematous conditions</t>
  </si>
  <si>
    <t>Prurigo and Lichen</t>
  </si>
  <si>
    <t>Systemic lupus erythematosus</t>
  </si>
  <si>
    <t>Cutaneous lupus erythematosus</t>
  </si>
  <si>
    <t>Lupus (localized and systemic)</t>
  </si>
  <si>
    <t>Rosacea</t>
  </si>
  <si>
    <t>Bullous dermatoses</t>
  </si>
  <si>
    <t>Erythematous conditions</t>
  </si>
  <si>
    <t>Other dyschromia</t>
  </si>
  <si>
    <t>Vitiligo</t>
  </si>
  <si>
    <t>Dyschromia and Vitiligo</t>
  </si>
  <si>
    <t>Ichthyosis congenita</t>
  </si>
  <si>
    <t>Congenital anomalies of skin</t>
  </si>
  <si>
    <t>Seborrheic dermatitis</t>
  </si>
  <si>
    <t>Erythematosquamous dermatosis</t>
  </si>
  <si>
    <t>Disorder of skin and subcutaneous tissue NOS</t>
  </si>
  <si>
    <t>Disturbance of skin sensation</t>
  </si>
  <si>
    <t>Rash and other nonspecific skin eruption</t>
  </si>
  <si>
    <t>Symptoms affecting skin</t>
  </si>
  <si>
    <t>Pyogenic granuloma</t>
  </si>
  <si>
    <t>Pilonidal cyst</t>
  </si>
  <si>
    <t>Impetigo</t>
  </si>
  <si>
    <t>Carbuncle and furuncle</t>
  </si>
  <si>
    <t>Other local infections of skin and subcutaneous tissue</t>
  </si>
  <si>
    <t>Cellulitis and abscess of trunk</t>
  </si>
  <si>
    <t>Cellulitis and abscess of foot, toe</t>
  </si>
  <si>
    <t>Cellulitis and abscess of leg, except foot</t>
  </si>
  <si>
    <t>Cellulitis and abscess of arm/hand</t>
  </si>
  <si>
    <t>Cellulitis and abscess of face/neck</t>
  </si>
  <si>
    <t>Cellulitis and abscess of fingers/toes</t>
  </si>
  <si>
    <t>Superficial cellulitis and abscess</t>
  </si>
  <si>
    <t>pregnancy complications</t>
  </si>
  <si>
    <t>Other complications of the puerperium NEC</t>
  </si>
  <si>
    <t>Endocrine and metabolic disturbances of fetus and newborn</t>
  </si>
  <si>
    <t>Other perinatal conditions of fetus or newborn</t>
  </si>
  <si>
    <t>Abnormality in fetal heart rate or rhythm</t>
  </si>
  <si>
    <t>Known or suspected fetal abnormality affecting management of mother</t>
  </si>
  <si>
    <t>Abnormality of organs and soft tissues of pelvis complicating pregnancy, childbirth, or the puerperium</t>
  </si>
  <si>
    <t>Other and unspecified complications of birth; puerperium affecting management of mother</t>
  </si>
  <si>
    <t>Problems associated with amniotic cavity and membranes</t>
  </si>
  <si>
    <t>Diabetes or abnormal glucose tolerance complicating pregnancy</t>
  </si>
  <si>
    <t>Other conditions or status of the mother complicating pregnancy, childbirth, or the puerperium</t>
  </si>
  <si>
    <t>Infections of genitourinary tract during pregnancy</t>
  </si>
  <si>
    <t>Infectious and parasitic complications affecting pregnancy</t>
  </si>
  <si>
    <t>Other complications of pregnancy NEC</t>
  </si>
  <si>
    <t>Hyperemesis gravidarum</t>
  </si>
  <si>
    <t>Excessive vomiting in pregnancy</t>
  </si>
  <si>
    <t>Preeclampsia and eclampsia</t>
  </si>
  <si>
    <t>Hypertension complicating pregnancy, childbirth, and the puerperium</t>
  </si>
  <si>
    <t>Hemorrhage in early pregnancy</t>
  </si>
  <si>
    <t>Threatened premature labor</t>
  </si>
  <si>
    <t>Early or threatened labor; hemorrhage in early pregnancy</t>
  </si>
  <si>
    <t>Placenta previa and abruptio placenta</t>
  </si>
  <si>
    <t>Antepartum hemorrhage, abruptio placentae, and placenta previa</t>
  </si>
  <si>
    <t>Hemorrhage during pregnancy; childbirth and postpartum</t>
  </si>
  <si>
    <t>Ectopic pregnancy</t>
  </si>
  <si>
    <t>Missed abortion/Hydatidiform mole</t>
  </si>
  <si>
    <t>Miscarriage; stillbirth</t>
  </si>
  <si>
    <t>Ovarian cyst</t>
  </si>
  <si>
    <t>Premature menopause and other ovarian failure</t>
  </si>
  <si>
    <t>Postmenopausal atrophic vaginitis</t>
  </si>
  <si>
    <t>Symptomatic artificial menopause</t>
  </si>
  <si>
    <t>Symptomatic menopause</t>
  </si>
  <si>
    <t>Postmenopausal bleeding</t>
  </si>
  <si>
    <t>Menopausal and postmenopausal disorders</t>
  </si>
  <si>
    <t>Infertility, female</t>
  </si>
  <si>
    <t>Dysmenorrhea</t>
  </si>
  <si>
    <t>Irregular menstrual bleeding</t>
  </si>
  <si>
    <t>Irregular menstrual cycle</t>
  </si>
  <si>
    <t>Excessive or frequent menstruation</t>
  </si>
  <si>
    <t>Absent or infrequent menstruation</t>
  </si>
  <si>
    <t>Irregular menstrual cycle/bleeding</t>
  </si>
  <si>
    <t>Disorders of menstruation and other abnormal bleeding from female genital tract</t>
  </si>
  <si>
    <t>Dyspareunia</t>
  </si>
  <si>
    <t>Pain and other symptoms associated with female genital organs</t>
  </si>
  <si>
    <t>stress incontinence, female</t>
  </si>
  <si>
    <t>Symptoms involving female genital tract</t>
  </si>
  <si>
    <t>Hypertrophy of female genital organs</t>
  </si>
  <si>
    <t>Mucous polyp of cervix</t>
  </si>
  <si>
    <t>Polyp of corpus uteri</t>
  </si>
  <si>
    <t>Polyp of female genital organs</t>
  </si>
  <si>
    <t>Endometrial hyperplasia</t>
  </si>
  <si>
    <t>Dysplasia of female genital organs</t>
  </si>
  <si>
    <t>Noninflammatory disorders of vulva and perineum</t>
  </si>
  <si>
    <t>Noninflammatory disorders of vagina</t>
  </si>
  <si>
    <t>Noninflammatory disorders of cervix</t>
  </si>
  <si>
    <t>Disorders of uterus, NEC</t>
  </si>
  <si>
    <t>Noninflammatory disorders of ovary, fallopian tube, and broad ligament</t>
  </si>
  <si>
    <t>Noninflammatory female genital disorders</t>
  </si>
  <si>
    <t>Uterine/Uterovaginal prolapse</t>
  </si>
  <si>
    <t>Prolapse of vaginal walls</t>
  </si>
  <si>
    <t>Genital prolapse</t>
  </si>
  <si>
    <t>Endometriosis</t>
  </si>
  <si>
    <t>Abscess or ulceration of vulva</t>
  </si>
  <si>
    <t>Cyst or abscess of Bartholin's gland</t>
  </si>
  <si>
    <t>Vaginitis and vulvovaginitis</t>
  </si>
  <si>
    <t>Cervicitis and endocervicitis</t>
  </si>
  <si>
    <t>Inflammatory disease of cervix, vagina, and vulva</t>
  </si>
  <si>
    <t>Pelvic inflammatory disease, NOS</t>
  </si>
  <si>
    <t>Pelvic inflammatory disease (PID)</t>
  </si>
  <si>
    <t>Pelvic peritoneal adhesions, female (postoperative) (postinfection)</t>
  </si>
  <si>
    <t>Inflammatory diseases of female pelvic organs</t>
  </si>
  <si>
    <t>Other specified disorders of breast</t>
  </si>
  <si>
    <t>Other signs and symptoms in breast</t>
  </si>
  <si>
    <t>Mastodynia</t>
  </si>
  <si>
    <t>Inflammatory disease of breast</t>
  </si>
  <si>
    <t>Other nonmalignant breast conditions</t>
  </si>
  <si>
    <t>Hypertrophy of breast (Gynecomastia)</t>
  </si>
  <si>
    <t>Galactorrhea</t>
  </si>
  <si>
    <t>Breast conditions, congenital or relating to hormones</t>
  </si>
  <si>
    <t>Lump or mass in breast</t>
  </si>
  <si>
    <t>Mammographic microcalcification</t>
  </si>
  <si>
    <t>Abnormal mammogram</t>
  </si>
  <si>
    <t>Abnormal findings on mammogram or breast exam</t>
  </si>
  <si>
    <t>Other specified benign mammary dysplasias</t>
  </si>
  <si>
    <t>Benign neoplasm of breast</t>
  </si>
  <si>
    <t>Cystic mastopathy</t>
  </si>
  <si>
    <t>Benign mammary dysplasias</t>
  </si>
  <si>
    <t>Male infertility and abnormal spermatozoa</t>
  </si>
  <si>
    <t>Other disorders of male genital organs</t>
  </si>
  <si>
    <t>Erectile dysfunction [ED]</t>
  </si>
  <si>
    <t>Peyronie's disease</t>
  </si>
  <si>
    <t>Redundant prepuce and phimosis/BXO</t>
  </si>
  <si>
    <t>Disorders of penis</t>
  </si>
  <si>
    <t>Hydrocele</t>
  </si>
  <si>
    <t>Other disorders of testis</t>
  </si>
  <si>
    <t>Other disorders of prostate</t>
  </si>
  <si>
    <t>Orchitis and epididymitis</t>
  </si>
  <si>
    <t>Chronic prostatitis</t>
  </si>
  <si>
    <t>Prostatitis</t>
  </si>
  <si>
    <t>Inflammatory diseases of prostate</t>
  </si>
  <si>
    <t>Hyperplasia of prostate</t>
  </si>
  <si>
    <t>Other abnormality of urination</t>
  </si>
  <si>
    <t>Other symptoms involving urinary system</t>
  </si>
  <si>
    <t>Oliguria and anuria</t>
  </si>
  <si>
    <t>Frequency of urination and polyuria</t>
  </si>
  <si>
    <t>Urinary incontinence</t>
  </si>
  <si>
    <t>Dysuria</t>
  </si>
  <si>
    <t>Retention of urine</t>
  </si>
  <si>
    <t>Urinary obstruction</t>
  </si>
  <si>
    <t>Other symptoms/disorders or the urinary system</t>
  </si>
  <si>
    <t>Abnormal findings on examination of urine</t>
  </si>
  <si>
    <t>Urethral stricture (not specified as infectious)</t>
  </si>
  <si>
    <t>Other disorders of urethra and urinary tract</t>
  </si>
  <si>
    <t>Functional disorders of bladder</t>
  </si>
  <si>
    <t>Bladder neck obstruction</t>
  </si>
  <si>
    <t>Other disorders of bladder</t>
  </si>
  <si>
    <t>Hydronephrosis</t>
  </si>
  <si>
    <t>Renal colic</t>
  </si>
  <si>
    <t>Calculus of ureter</t>
  </si>
  <si>
    <t>Calculus of kidney</t>
  </si>
  <si>
    <t>Urinary calculus</t>
  </si>
  <si>
    <t>Microscopic hematuria</t>
  </si>
  <si>
    <t>Gross hematuria</t>
  </si>
  <si>
    <t>Hematuria</t>
  </si>
  <si>
    <t>Urethritis and urethral syndrome</t>
  </si>
  <si>
    <t>Chronic cystitis</t>
  </si>
  <si>
    <t>Acute cystitis</t>
  </si>
  <si>
    <t>Cystitis</t>
  </si>
  <si>
    <t>Cystitis and urethritis</t>
  </si>
  <si>
    <t>Urinary tract infection</t>
  </si>
  <si>
    <t>Pyelonephritis</t>
  </si>
  <si>
    <t>Abnormal results of function study of kidney</t>
  </si>
  <si>
    <t>Secondary hyperparathyroidism (of renal origin)</t>
  </si>
  <si>
    <t>Renal osteodystrophy</t>
  </si>
  <si>
    <t>Disorders resulting from impaired renal function</t>
  </si>
  <si>
    <t>Kidney replaced by transpant</t>
  </si>
  <si>
    <t>Stricture/obstruction of ureter</t>
  </si>
  <si>
    <t>Cyst of kidney, acquired</t>
  </si>
  <si>
    <t>Other disorders of the kidney and ureters</t>
  </si>
  <si>
    <t>Chronic kidney disease, Stage I or II</t>
  </si>
  <si>
    <t>Chronic Kidney Disease, Stage IV</t>
  </si>
  <si>
    <t>Chronic Kidney Disease, Stage III</t>
  </si>
  <si>
    <t>End stage renal disease</t>
  </si>
  <si>
    <t>Renal dialysis</t>
  </si>
  <si>
    <t>Chronic renal failure [CKD]</t>
  </si>
  <si>
    <t>Renal failure NOS</t>
  </si>
  <si>
    <t>Acute renal failure</t>
  </si>
  <si>
    <t>Renal failure</t>
  </si>
  <si>
    <t>Renal sclerosis, NOS</t>
  </si>
  <si>
    <t>Nephritis and nephropathy with pathological lesion</t>
  </si>
  <si>
    <t>Nephritis and nephropathy in diseases classified elsewhere</t>
  </si>
  <si>
    <t>Nephritis and nephropathy without mention of glomerulonephritis</t>
  </si>
  <si>
    <t>Nephrotic syndrome without mention of glomerulonephritis</t>
  </si>
  <si>
    <t>Chronic glomerulonephritis, NOS</t>
  </si>
  <si>
    <t>Non-proliferative glomerulonephritis</t>
  </si>
  <si>
    <t>Glomerulonephritis</t>
  </si>
  <si>
    <t>Nephritis; nephrosis; renal sclerosis</t>
  </si>
  <si>
    <t>digestive</t>
  </si>
  <si>
    <t>Nonspecific abnormal findings in stool contents</t>
  </si>
  <si>
    <t>Splenomegaly</t>
  </si>
  <si>
    <t>Other symptoms involving abdomen and pelvis</t>
  </si>
  <si>
    <t>Hemorrhage of gastrointestinal tract</t>
  </si>
  <si>
    <t>Hemorrhage of rectum and anus</t>
  </si>
  <si>
    <t>Blood in stool</t>
  </si>
  <si>
    <t>Hematemesis</t>
  </si>
  <si>
    <t>Gastrointestinal hemorrhage</t>
  </si>
  <si>
    <t>Cyst and pseudocyst of pancreas</t>
  </si>
  <si>
    <t>Chronic pancreatitis</t>
  </si>
  <si>
    <t>Acute pancreatitis</t>
  </si>
  <si>
    <t>Diseases of pancreas</t>
  </si>
  <si>
    <t>Nonspecific abnormal findings on radiological and other examination of biliary tract</t>
  </si>
  <si>
    <t>Other disorders of biliary tract</t>
  </si>
  <si>
    <t>Other disorders of gallbladder</t>
  </si>
  <si>
    <t>Obstruction of bile duct</t>
  </si>
  <si>
    <t>Cholangitis</t>
  </si>
  <si>
    <t>Other biliary tract disease</t>
  </si>
  <si>
    <t>Cholecystitis without cholelithiasis</t>
  </si>
  <si>
    <t>Calculus of bile duct</t>
  </si>
  <si>
    <t>Cholelithiasis with other cholecystitis</t>
  </si>
  <si>
    <t>Cholelithiasis with acute cholecystitis</t>
  </si>
  <si>
    <t>Cholelithiasis</t>
  </si>
  <si>
    <t>Cholelithiasis and cholecystitis</t>
  </si>
  <si>
    <t>Abnormal serum enzyme levels</t>
  </si>
  <si>
    <t>Abnormal results of function study of liver</t>
  </si>
  <si>
    <t>Nonspecific elevation of levels of transaminase or lactic acid dehydrogenase [LDH]</t>
  </si>
  <si>
    <t>Jaundice (not of newborn)</t>
  </si>
  <si>
    <t>Acute and subacute necrosis of liver</t>
  </si>
  <si>
    <t>Hepatomegaly</t>
  </si>
  <si>
    <t>Liver replaced by transplant</t>
  </si>
  <si>
    <t>Other disorders of liver</t>
  </si>
  <si>
    <t>Ascites (non malignant)</t>
  </si>
  <si>
    <t>Portal hypertension</t>
  </si>
  <si>
    <t>Liver abscess and sequelae of chronic liver disease</t>
  </si>
  <si>
    <t>Cirrhosis of liver without mention of alcohol</t>
  </si>
  <si>
    <t>Other chronic nonalcoholic liver disease</t>
  </si>
  <si>
    <t>Chronic liver disease and cirrhosis</t>
  </si>
  <si>
    <t>Gastrointestinal complications</t>
  </si>
  <si>
    <t>Other disorders of intestine</t>
  </si>
  <si>
    <t>Peritoneal adhesions (postoperative) (postinfection)</t>
  </si>
  <si>
    <t>Other disorders of peritoneum</t>
  </si>
  <si>
    <t>Peritonitis and retroperitoneal infections</t>
  </si>
  <si>
    <t>Anal and rectal polyp</t>
  </si>
  <si>
    <t>Anal and rectal conditions</t>
  </si>
  <si>
    <t>Personal history of diseases of digestive system</t>
  </si>
  <si>
    <t>Irritable Bowel Syndrome</t>
  </si>
  <si>
    <t>Functional digestive disorders</t>
  </si>
  <si>
    <t>Diverticulitis</t>
  </si>
  <si>
    <t>Diverticulosis</t>
  </si>
  <si>
    <t>Diverticulosis and diverticulitis</t>
  </si>
  <si>
    <t>Symptoms involving digestive system</t>
  </si>
  <si>
    <t>Other intestinal obstruction</t>
  </si>
  <si>
    <t>Peritoneal or intestinal adhesions</t>
  </si>
  <si>
    <t>Impaction of intestine</t>
  </si>
  <si>
    <t>Paralytic ileus</t>
  </si>
  <si>
    <t>Intestinal obstruction without mention of hernia</t>
  </si>
  <si>
    <t>Ileostomy status</t>
  </si>
  <si>
    <t>Noninfectious gastroenteritis</t>
  </si>
  <si>
    <t>Intestinal malabsorption (non-celiac)</t>
  </si>
  <si>
    <t>Ulceration of intestine</t>
  </si>
  <si>
    <t>Ulceration of the lower GI tract</t>
  </si>
  <si>
    <t>Ulcerative colitis (chronic)</t>
  </si>
  <si>
    <t>Ulcerative colitis</t>
  </si>
  <si>
    <t>Regional enteritis</t>
  </si>
  <si>
    <t>Inflammatory bowel disease and other gastroenteritis and colitis</t>
  </si>
  <si>
    <t>Incisional hernia</t>
  </si>
  <si>
    <t>Ventral hernia</t>
  </si>
  <si>
    <t>Umbilical hernia</t>
  </si>
  <si>
    <t>Diaphragmatic hernia</t>
  </si>
  <si>
    <t>Inguinal hernia</t>
  </si>
  <si>
    <t>Abdominal hernia</t>
  </si>
  <si>
    <t>Acute appendicitis</t>
  </si>
  <si>
    <t>Appendicitis</t>
  </si>
  <si>
    <t>Appendiceal conditions</t>
  </si>
  <si>
    <t>Bariatric surgery</t>
  </si>
  <si>
    <t>Other disorders of stomach and duodenum</t>
  </si>
  <si>
    <t>Dyspepsia and other specified disorders of function of stomach</t>
  </si>
  <si>
    <t>Complications of gastrostomy, colostomy and enterostomy</t>
  </si>
  <si>
    <t>Gastroparesis</t>
  </si>
  <si>
    <t>Disorders of function of stomach</t>
  </si>
  <si>
    <t>Gastritis and duodenitis, NOS</t>
  </si>
  <si>
    <t>Other specified gastritis</t>
  </si>
  <si>
    <t>Duodenitis</t>
  </si>
  <si>
    <t>Atrophic gastritis</t>
  </si>
  <si>
    <t>Acute gastritis</t>
  </si>
  <si>
    <t>Gastritis and duodenitis</t>
  </si>
  <si>
    <t>Dysphagia</t>
  </si>
  <si>
    <t>Peptic ulcer, site unspecified</t>
  </si>
  <si>
    <t>Duodenal ulcer</t>
  </si>
  <si>
    <t>Gastric ulcer</t>
  </si>
  <si>
    <t>Hemorrhage from gastrointestinal ulcer</t>
  </si>
  <si>
    <t>Peptic ulcer (excl. esophageal)</t>
  </si>
  <si>
    <t>Heartburn</t>
  </si>
  <si>
    <t>Disorders of esophageal motility</t>
  </si>
  <si>
    <t>Stricture and stenosis of esophagus</t>
  </si>
  <si>
    <t>Esophageal bleeding (varices/hemorrhage)</t>
  </si>
  <si>
    <t>Reflux esophagitis</t>
  </si>
  <si>
    <t>Barrett's esophagus</t>
  </si>
  <si>
    <t>Ulcer of esophagus</t>
  </si>
  <si>
    <t>GERD</t>
  </si>
  <si>
    <t>Esophagitis, GERD and related diseases</t>
  </si>
  <si>
    <t>Diseases of esophagus</t>
  </si>
  <si>
    <t>Diseases and other conditions of the tongue</t>
  </si>
  <si>
    <t>Diseases of lips</t>
  </si>
  <si>
    <t>Stomatitis and mucositis (ulcerative)</t>
  </si>
  <si>
    <t>Stomatitis and mucositis</t>
  </si>
  <si>
    <t>Diseases of the oral soft tissues, excluding lesions specific for gingiva and tongue</t>
  </si>
  <si>
    <t>Other specified diseases of the salivary glands</t>
  </si>
  <si>
    <t>Disturbance of salivary secretion</t>
  </si>
  <si>
    <t>Sialoadenitis</t>
  </si>
  <si>
    <t>Diseases of the salivary glands</t>
  </si>
  <si>
    <t>Temporomandibular joint disorder, unspecified</t>
  </si>
  <si>
    <t>Temporomandibular joint disorders</t>
  </si>
  <si>
    <t>Diseases of the jaws</t>
  </si>
  <si>
    <t>Other diseases of the teeth and supporting structures</t>
  </si>
  <si>
    <t>Anomalies of tooth position/malocclusion</t>
  </si>
  <si>
    <t>Dentofacial anomalies, including malocclusion</t>
  </si>
  <si>
    <t>Chronic periodontitis</t>
  </si>
  <si>
    <t>Acute periodontitis</t>
  </si>
  <si>
    <t>Periodontitis (acute or chronic)</t>
  </si>
  <si>
    <t>Gingivitis</t>
  </si>
  <si>
    <t>Gingival and periodontal diseases</t>
  </si>
  <si>
    <t>Periapical abscess</t>
  </si>
  <si>
    <t>Diseases of pulp and periapical tissues</t>
  </si>
  <si>
    <t>Dental caries</t>
  </si>
  <si>
    <t>Diseases of hard tissues of teeth</t>
  </si>
  <si>
    <t>Disturbances in tooth eruption</t>
  </si>
  <si>
    <t>Disorders of tooth development</t>
  </si>
  <si>
    <t>respiratory</t>
  </si>
  <si>
    <t>Symptoms involving respiratory system and other chest symptoms</t>
  </si>
  <si>
    <t>Other diseases of respiratory system, NEC</t>
  </si>
  <si>
    <t>Tracheostomy complications</t>
  </si>
  <si>
    <t>Other diseases of respiratory system, not elsewhere classified</t>
  </si>
  <si>
    <t>Hemoptysis</t>
  </si>
  <si>
    <t>Abnormal sputum</t>
  </si>
  <si>
    <t>Solitary pulmonary nodule</t>
  </si>
  <si>
    <t>Abnormal results of function study of pulmonary system</t>
  </si>
  <si>
    <t>Abnormal findings examination of lungs</t>
  </si>
  <si>
    <t>Disorders of diaphragm</t>
  </si>
  <si>
    <t>Hyperventilation</t>
  </si>
  <si>
    <t>Apnea</t>
  </si>
  <si>
    <t>Hypoventilation</t>
  </si>
  <si>
    <t>Respiratory abnormalities</t>
  </si>
  <si>
    <t>Other dyspnea</t>
  </si>
  <si>
    <t>Cough</t>
  </si>
  <si>
    <t>Shortness of breath</t>
  </si>
  <si>
    <t>Painful respiration</t>
  </si>
  <si>
    <t>Wheezing</t>
  </si>
  <si>
    <t>Other symptoms of respiratory system</t>
  </si>
  <si>
    <t>Other diseases of lung</t>
  </si>
  <si>
    <t>Dependence on respirator [Ventilator] or supplemental oxygen</t>
  </si>
  <si>
    <t>Pulmonary insufficiency or respiratory failure following trauma and surgery</t>
  </si>
  <si>
    <t>Respiratory insufficiency</t>
  </si>
  <si>
    <t>Respiratory failure</t>
  </si>
  <si>
    <t>Respiratory failure, insufficiency, arrest</t>
  </si>
  <si>
    <t>Pulmonary collapse; interstitial and compensatory emphysema</t>
  </si>
  <si>
    <t>Pleurisy; pleural effusion</t>
  </si>
  <si>
    <t>Empyema and pneumothorax</t>
  </si>
  <si>
    <t>Other pulmonary inflamation or edema</t>
  </si>
  <si>
    <t>Other alveolar and parietoalveolar pneumonopathy</t>
  </si>
  <si>
    <t>Pulmonary congestion and hypostasis</t>
  </si>
  <si>
    <t>Postinflammatory pulmonary fibrosis</t>
  </si>
  <si>
    <t>Pneumonitis due to inhalation of food or vomitus</t>
  </si>
  <si>
    <t>Lung disease due to external agents</t>
  </si>
  <si>
    <t>Acute bronchospasm</t>
  </si>
  <si>
    <t>Bronchitis</t>
  </si>
  <si>
    <t>Bronchiectasis</t>
  </si>
  <si>
    <t>Obstructive chronic bronchitis</t>
  </si>
  <si>
    <t>Chronic bronchitis</t>
  </si>
  <si>
    <t>Emphysema</t>
  </si>
  <si>
    <t>Chronic airway obstruction</t>
  </si>
  <si>
    <t>Asthma with exacerbation</t>
  </si>
  <si>
    <t>Chronic obstructive asthma with exacerbation</t>
  </si>
  <si>
    <t>Chronic obstructive asthma</t>
  </si>
  <si>
    <t>Asthma</t>
  </si>
  <si>
    <t>Acute bronchitis and bronchiolitis</t>
  </si>
  <si>
    <t>Influenza</t>
  </si>
  <si>
    <t>Pneumonia due to fungus (mycoses)</t>
  </si>
  <si>
    <t>Pneumococcal pneumonia</t>
  </si>
  <si>
    <t>Bacterial pneumonia</t>
  </si>
  <si>
    <t>Pneumonia</t>
  </si>
  <si>
    <t>Other upper respiratory disease</t>
  </si>
  <si>
    <t>Throat pain</t>
  </si>
  <si>
    <t>Epistaxis or throat hemorrhage</t>
  </si>
  <si>
    <t>Allergic rhinitis</t>
  </si>
  <si>
    <t>Postnasal drip</t>
  </si>
  <si>
    <t>Chronic sinusitis</t>
  </si>
  <si>
    <t>Chronic tonsillitis and adenoiditis</t>
  </si>
  <si>
    <t>Acute tonsillitis</t>
  </si>
  <si>
    <t>Acute and chronic tonsillitis</t>
  </si>
  <si>
    <t>Voice disturbance</t>
  </si>
  <si>
    <t>Paralysis/spasm of vocal cords or larynx</t>
  </si>
  <si>
    <t>Diseases of the larynx and vocal cords</t>
  </si>
  <si>
    <t>Chronic pharyngitis and nasopharyngitis</t>
  </si>
  <si>
    <t>Nasal polyps</t>
  </si>
  <si>
    <t>Septal Deviations/Turbinate Hypertrophy</t>
  </si>
  <si>
    <t>Acute laryngitis and tracheitis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Blood vessel replaced</t>
  </si>
  <si>
    <t>Hemorrhage NOS</t>
  </si>
  <si>
    <t>Other disorders of circulatory system</t>
  </si>
  <si>
    <t>Hypotension NOS</t>
  </si>
  <si>
    <t>Orthostatic hypotension</t>
  </si>
  <si>
    <t>Hypotension</t>
  </si>
  <si>
    <t>Encounter for long-term (current) use of aspirin</t>
  </si>
  <si>
    <t>Encounter for long-term (current) use of anticoagulants, antithrombotics, aspiri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Chronic venous hypertension</t>
  </si>
  <si>
    <t>Deep vein thrombosis [DVT]</t>
  </si>
  <si>
    <t>Other venous embolism and thrombosis</t>
  </si>
  <si>
    <t>Phlebitis and thrombophlebitis of lower extremities</t>
  </si>
  <si>
    <t>Phlebitis and thrombophlebitis</t>
  </si>
  <si>
    <t>Noninfectious disorders of lymphatic channels</t>
  </si>
  <si>
    <t>Aortic ectasia</t>
  </si>
  <si>
    <t>Stricture of artery</t>
  </si>
  <si>
    <t>Other disorders of arteries and arterioles</t>
  </si>
  <si>
    <t>Arteritis NOS</t>
  </si>
  <si>
    <t>Giant cell arteritis</t>
  </si>
  <si>
    <t>Polyarteritis nodosa and allied conditions</t>
  </si>
  <si>
    <t>Arterial embolism and thrombosis</t>
  </si>
  <si>
    <t>Peripheral vascular disease, unspecified</t>
  </si>
  <si>
    <t>Peripheral angiopathy in diseases classified elsewhere</t>
  </si>
  <si>
    <t>Raynaud's syndrome</t>
  </si>
  <si>
    <t>Peripheral vascular disease</t>
  </si>
  <si>
    <t>Aneurysm of other specified artery</t>
  </si>
  <si>
    <t>Abdominal aortic aneurysm</t>
  </si>
  <si>
    <t>Aortic aneurysm</t>
  </si>
  <si>
    <t>Other aneurysm</t>
  </si>
  <si>
    <t>Vascular insufficiency of intestine</t>
  </si>
  <si>
    <t>Atherosclerosis of aorta</t>
  </si>
  <si>
    <t>Atherosclerosis of native arteries of the extremities with intermittent claudication</t>
  </si>
  <si>
    <t>Atherosclerosis of native arteries of the extremities with ulceration or gangrene</t>
  </si>
  <si>
    <t>Atherosclerosis of the extremities</t>
  </si>
  <si>
    <t>Atherosclerosis of renal artery</t>
  </si>
  <si>
    <t>Atherosclerosis</t>
  </si>
  <si>
    <t>Late effects of cerebrovascular disease</t>
  </si>
  <si>
    <t>Acute, but ill-defined cerebrovascular disease</t>
  </si>
  <si>
    <t>Cerebral aneurysm</t>
  </si>
  <si>
    <t>Transient cerebral ischemia</t>
  </si>
  <si>
    <t>Cerebral ischemia</t>
  </si>
  <si>
    <t>Cerebral artery occlusion, with cerebral infarction</t>
  </si>
  <si>
    <t>Occlusion of cerebral arteries</t>
  </si>
  <si>
    <t>Cerebral atherosclerosis</t>
  </si>
  <si>
    <t>Occlusion of cerebral arteries, with cerebral infarction</t>
  </si>
  <si>
    <t>Occlusion and stenosis of precerebral arteries</t>
  </si>
  <si>
    <t>Cerebrovascular disease</t>
  </si>
  <si>
    <t>Subdural hemorrhage</t>
  </si>
  <si>
    <t>Intracerebral hemorrhage</t>
  </si>
  <si>
    <t>Subarachnoid hemorrhage</t>
  </si>
  <si>
    <t>Intracranial hemorrhage</t>
  </si>
  <si>
    <t>Symptoms involving cardiovascular system</t>
  </si>
  <si>
    <t>Abnormal function study of cardiovascular system</t>
  </si>
  <si>
    <t>Heart transplant/surgery</t>
  </si>
  <si>
    <t>Ill-defined descriptions and complications of heart disease</t>
  </si>
  <si>
    <t>Heart failure with preserved EF [Diastolic heart failure]</t>
  </si>
  <si>
    <t>Heart failure with reduced EF [Systolic or combined heart failure]</t>
  </si>
  <si>
    <t>Heart failure NOS</t>
  </si>
  <si>
    <t>Congestive heart failure (CHF) NOS</t>
  </si>
  <si>
    <t>Congestive heart failure; nonhypertensive</t>
  </si>
  <si>
    <t>Palpitations</t>
  </si>
  <si>
    <t>Sinoatrial node dysfunction (Bradycardia)</t>
  </si>
  <si>
    <t>Tachycardia NOS</t>
  </si>
  <si>
    <t>Supraventricular premature beats</t>
  </si>
  <si>
    <t>Premature beats</t>
  </si>
  <si>
    <t>Arrhythmia (cardiac) NOS</t>
  </si>
  <si>
    <t>Cardiac arrest</t>
  </si>
  <si>
    <t>Ventricular fibrillation and flutter</t>
  </si>
  <si>
    <t>Cardiac arrest and ventricular fibrillation</t>
  </si>
  <si>
    <t>Other specified cardiac dysrhythmias</t>
  </si>
  <si>
    <t>Atrial flutter</t>
  </si>
  <si>
    <t>Atrial fibrillation</t>
  </si>
  <si>
    <t>Atrial fibrillation and flutter</t>
  </si>
  <si>
    <t>Paroxysmal ventricular tachycardia</t>
  </si>
  <si>
    <t>Paroxysmal supraventricular tachycardia</t>
  </si>
  <si>
    <t>Paroxysmal tachycardia, unspecified</t>
  </si>
  <si>
    <t>Cardiac dysrhythmias</t>
  </si>
  <si>
    <t>Cardiac defibrillator in situ</t>
  </si>
  <si>
    <t>Cardiac pacemaker in situ</t>
  </si>
  <si>
    <t>Cardiac pacemaker/device in situ</t>
  </si>
  <si>
    <t>Abnormal electrocardiogram [ECG] [EKG]</t>
  </si>
  <si>
    <t>Left bundle branch block</t>
  </si>
  <si>
    <t>Right bundle branch block</t>
  </si>
  <si>
    <t>Bundle branch block</t>
  </si>
  <si>
    <t>Atrioventricular block, complete</t>
  </si>
  <si>
    <t>Second degree AV block</t>
  </si>
  <si>
    <t>First degree AV block</t>
  </si>
  <si>
    <t>Atrioventricular [AV] block</t>
  </si>
  <si>
    <t>Cardiac conduction disorders</t>
  </si>
  <si>
    <t>Secondary/extrinsic cardiomyopathies</t>
  </si>
  <si>
    <t>Other hypertrophic cardiomyopathy</t>
  </si>
  <si>
    <t>Primary/intrinsic cardiomyopathies</t>
  </si>
  <si>
    <t>Cardiomyopathy</t>
  </si>
  <si>
    <t>Endocarditis</t>
  </si>
  <si>
    <t>Pericarditis</t>
  </si>
  <si>
    <t>Carditis</t>
  </si>
  <si>
    <t>Precordial pain</t>
  </si>
  <si>
    <t>Nonspecific chest pain</t>
  </si>
  <si>
    <t>Cardiomegaly</t>
  </si>
  <si>
    <t>Primary pulmonary hypertension</t>
  </si>
  <si>
    <t>Chronic pulmonary heart disease</t>
  </si>
  <si>
    <t>Pulmonary embolism and infarction, acute</t>
  </si>
  <si>
    <t>Acute pulmonary heart disease</t>
  </si>
  <si>
    <t>Pulmonary heart disease</t>
  </si>
  <si>
    <t>Other forms of chronic heart disease</t>
  </si>
  <si>
    <t>Other acute and subacute forms of ischemic heart disease</t>
  </si>
  <si>
    <t>Other chronic ischemic heart disease, unspecified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Other hypertensive complications</t>
  </si>
  <si>
    <t>Hypertensive chronic kidney disease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Heart valve replaced</t>
  </si>
  <si>
    <t>Nonrheumatic pulmonary valve disorders</t>
  </si>
  <si>
    <t>Nonrheumatic tricuspid valve disorders</t>
  </si>
  <si>
    <t>Nonrheumatic aortic valve disorders</t>
  </si>
  <si>
    <t>Nonrheumatic mitral valve disorders</t>
  </si>
  <si>
    <t>Heart valve disorders</t>
  </si>
  <si>
    <t>Disease of tricuspid valve</t>
  </si>
  <si>
    <t>Mitral valve disease</t>
  </si>
  <si>
    <t>Mitral valve stenosis and aortic valve stenosis</t>
  </si>
  <si>
    <t>Rheumatic disease of the heart valves</t>
  </si>
  <si>
    <t>sense organs</t>
  </si>
  <si>
    <t>Disorders of acoustic nerve</t>
  </si>
  <si>
    <t>Tinnitus</t>
  </si>
  <si>
    <t>Conductive hearing loss</t>
  </si>
  <si>
    <t>Sensorineural hearing loss</t>
  </si>
  <si>
    <t>Hearing loss</t>
  </si>
  <si>
    <t>Dizziness and giddiness (Light-headedness and vertigo)</t>
  </si>
  <si>
    <t>Labyrinthitis</t>
  </si>
  <si>
    <t>Peripheral or central vertigo</t>
  </si>
  <si>
    <t>Vertiginous syndromes and other disorders of vestibular system</t>
  </si>
  <si>
    <t>Perforation of tympanic membrane</t>
  </si>
  <si>
    <t>Other disorders of tympanic membrane</t>
  </si>
  <si>
    <t>Otalgia</t>
  </si>
  <si>
    <t>Otorrhea</t>
  </si>
  <si>
    <t>Eustachian tube disorders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Pain, swelling or discharge of eye</t>
  </si>
  <si>
    <t>Disorders of iris and ciliary body</t>
  </si>
  <si>
    <t>Disorders of vitreous body</t>
  </si>
  <si>
    <t>Scleritis and episcleritis</t>
  </si>
  <si>
    <t>Other disorders of eye</t>
  </si>
  <si>
    <t>Paralytic strabismus</t>
  </si>
  <si>
    <t>Strabismus (not specified as paralytic)</t>
  </si>
  <si>
    <t>Strabismus and other disorders of binocular eye movements</t>
  </si>
  <si>
    <t>Optic neuritis/neuropathy</t>
  </si>
  <si>
    <t>Optic atrophy</t>
  </si>
  <si>
    <t>Disorders of optic nerve and visual pathways</t>
  </si>
  <si>
    <t>Epiphora</t>
  </si>
  <si>
    <t>Dry eyes</t>
  </si>
  <si>
    <t>Disorders of lacrimal system</t>
  </si>
  <si>
    <t>Dermatochalasis</t>
  </si>
  <si>
    <t>Ptosis of eyelid</t>
  </si>
  <si>
    <t>Ectropion or entropion</t>
  </si>
  <si>
    <t>Other disorders of eyelids</t>
  </si>
  <si>
    <t>Disorders of conjunctiva</t>
  </si>
  <si>
    <t>Inflammation of eyelids</t>
  </si>
  <si>
    <t>Allergic conjunctivitis</t>
  </si>
  <si>
    <t>Conjunctivitis, noninfectious</t>
  </si>
  <si>
    <t>Uveitis, noninfectious or NOS</t>
  </si>
  <si>
    <t>Inflammation of the eye</t>
  </si>
  <si>
    <t>Keratoconjunctivitis sicca</t>
  </si>
  <si>
    <t>Keratoconjunctivitis</t>
  </si>
  <si>
    <t>Keratitis</t>
  </si>
  <si>
    <t>Conjunctivitis, infectious</t>
  </si>
  <si>
    <t>Eye infection, viral</t>
  </si>
  <si>
    <t>Infection of the eye</t>
  </si>
  <si>
    <t>Subjective visual disturbances</t>
  </si>
  <si>
    <t>Visual field defects</t>
  </si>
  <si>
    <t>Diplopia and disorders of binocular vision</t>
  </si>
  <si>
    <t>Amblyopia</t>
  </si>
  <si>
    <t>Visual disturbances</t>
  </si>
  <si>
    <t>Blindness and low vision</t>
  </si>
  <si>
    <t>Hypermetropia</t>
  </si>
  <si>
    <t>Astigmatism</t>
  </si>
  <si>
    <t>Myopia</t>
  </si>
  <si>
    <t>Disorders of refraction and accommodation; blindness and low vision</t>
  </si>
  <si>
    <t>Senile cataract</t>
  </si>
  <si>
    <t>Nonsenile Cataract</t>
  </si>
  <si>
    <t>Cataract</t>
  </si>
  <si>
    <t>Primary angle-closure glaucoma</t>
  </si>
  <si>
    <t>Primary open angle glaucoma</t>
  </si>
  <si>
    <t>Open-angle glaucoma</t>
  </si>
  <si>
    <t>Glaucoma</t>
  </si>
  <si>
    <t>Corneal degenerations</t>
  </si>
  <si>
    <t>Corneal edema</t>
  </si>
  <si>
    <t>Corneal opacity</t>
  </si>
  <si>
    <t>Corneal opacity and other disorders of cornea</t>
  </si>
  <si>
    <t>Chorioretinal scars</t>
  </si>
  <si>
    <t>Chorioretinal inflammations, scars, and other disorders of choroid</t>
  </si>
  <si>
    <t>Retinal edema</t>
  </si>
  <si>
    <t>Retinal hemorrhage/ischemia</t>
  </si>
  <si>
    <t>Hereditary retinal dystrophies</t>
  </si>
  <si>
    <t>Peripheral retinal degenerations</t>
  </si>
  <si>
    <t>Toxic maculopathy of retina</t>
  </si>
  <si>
    <t>Retinal vascular changes and abnomalities</t>
  </si>
  <si>
    <t>Other nondiabetic retinopathy</t>
  </si>
  <si>
    <t>Macular degeneration (senile) of retina NOS</t>
  </si>
  <si>
    <t>Drusen (degenerative) of retina</t>
  </si>
  <si>
    <t>Macular puckering of retina</t>
  </si>
  <si>
    <t>Cystoid macular degeneration of retina</t>
  </si>
  <si>
    <t>Degeneration of macula and posterior pole of retina</t>
  </si>
  <si>
    <t>Other retinal disorders</t>
  </si>
  <si>
    <t>Retinal detachment with retinal defect</t>
  </si>
  <si>
    <t>Retinal detachments and defects</t>
  </si>
  <si>
    <t>Progressive myopia</t>
  </si>
  <si>
    <t>Disorders of the globe</t>
  </si>
  <si>
    <t>neurological</t>
  </si>
  <si>
    <t>Myopathy</t>
  </si>
  <si>
    <t>Muscular dystrophies and other myopathies</t>
  </si>
  <si>
    <t>Myasthenia gravis</t>
  </si>
  <si>
    <t>Myoneural disorders</t>
  </si>
  <si>
    <t>Inflammatory and toxic neuropathy</t>
  </si>
  <si>
    <t>Hereditary and idiopathic peripheral neuropathy</t>
  </si>
  <si>
    <t>Chronic pain syndrome</t>
  </si>
  <si>
    <t>Complex regional/central pain syndrome</t>
  </si>
  <si>
    <t>Nerve plexus lesions</t>
  </si>
  <si>
    <t>Nerve root and plexus disorders</t>
  </si>
  <si>
    <t>Facial nerve disorders [CN7]</t>
  </si>
  <si>
    <t>Trigeminal nerve disorders [CN5]</t>
  </si>
  <si>
    <t>Disorders of other cranial nerves</t>
  </si>
  <si>
    <t>Other peripheral nerve disorders</t>
  </si>
  <si>
    <t>Lack of coordination</t>
  </si>
  <si>
    <t>Abnormality of gait</t>
  </si>
  <si>
    <t>Abnormal involuntary movements</t>
  </si>
  <si>
    <t>Abnormal movement</t>
  </si>
  <si>
    <t>Other and unspecified disorders of the nervous system</t>
  </si>
  <si>
    <t>Other conditions of brain, NOS</t>
  </si>
  <si>
    <t>Encephalopathy, not elsewhere classified</t>
  </si>
  <si>
    <t>Coma</t>
  </si>
  <si>
    <t>Cerebral cysts</t>
  </si>
  <si>
    <t>Cerebral edema and compression of brain</t>
  </si>
  <si>
    <t>Other conditions of brain</t>
  </si>
  <si>
    <t>Nonspecific abnormal findings on radiological and other examination of skull and head</t>
  </si>
  <si>
    <t>Convulsions</t>
  </si>
  <si>
    <t>Partial epilepsy</t>
  </si>
  <si>
    <t>Generalized convulsive epilepsy</t>
  </si>
  <si>
    <t>Epilepsy</t>
  </si>
  <si>
    <t>Epilepsy, recurrent seizures, convulsions</t>
  </si>
  <si>
    <t>Other paralytic syndromes</t>
  </si>
  <si>
    <t>Hemiplegia</t>
  </si>
  <si>
    <t>Other demyelinating diseases of central nervous system</t>
  </si>
  <si>
    <t>Migrain with aura</t>
  </si>
  <si>
    <t>Migraine</t>
  </si>
  <si>
    <t>Other headache syndromes</t>
  </si>
  <si>
    <t>Chronic pain</t>
  </si>
  <si>
    <t>Acute pain</t>
  </si>
  <si>
    <t>Pain</t>
  </si>
  <si>
    <t>Disorders of the autonomic nervous system</t>
  </si>
  <si>
    <t>Multiple sclerosis</t>
  </si>
  <si>
    <t>Degenerative disease of the spinal cord</t>
  </si>
  <si>
    <t>Torsion dystonia</t>
  </si>
  <si>
    <t>Essential tremor</t>
  </si>
  <si>
    <t>Extrapyramidal disease and abnormal movement disorders</t>
  </si>
  <si>
    <t>Parkinson's disease</t>
  </si>
  <si>
    <t>Cerebral degeneration, unspecified</t>
  </si>
  <si>
    <t>Hydrocephalus</t>
  </si>
  <si>
    <t>Other cerebral degenerations</t>
  </si>
  <si>
    <t>Restless legs syndrome</t>
  </si>
  <si>
    <t>Sleep related movement disorders</t>
  </si>
  <si>
    <t>Circadian rhythm sleep disorder</t>
  </si>
  <si>
    <t>Organic or persistent insomnia</t>
  </si>
  <si>
    <t>Insomnia</t>
  </si>
  <si>
    <t>Obstructive sleep apnea</t>
  </si>
  <si>
    <t>Central/nonobstroctive sleep apnea</t>
  </si>
  <si>
    <t>Sleep apnea</t>
  </si>
  <si>
    <t>Hypersomnia</t>
  </si>
  <si>
    <t>Sleep disorders</t>
  </si>
  <si>
    <t>Other CNS infection and poliomyelitis</t>
  </si>
  <si>
    <t>Encephalitis, non-infectious</t>
  </si>
  <si>
    <t>Encephalitis</t>
  </si>
  <si>
    <t>Meningitis</t>
  </si>
  <si>
    <t>mental disorders</t>
  </si>
  <si>
    <t>Tobacco use disorder</t>
  </si>
  <si>
    <t>Alcoholic liver damage</t>
  </si>
  <si>
    <t>Alcoholism</t>
  </si>
  <si>
    <t>Alcohol-related disorders</t>
  </si>
  <si>
    <t>Polyneuropathy due to drugs</t>
  </si>
  <si>
    <t>Substance addiction and disorders</t>
  </si>
  <si>
    <t>Mental retardation</t>
  </si>
  <si>
    <t>Speech and language disorder</t>
  </si>
  <si>
    <t>Develomental delays and disorders</t>
  </si>
  <si>
    <t>Attention deficit hyperactivity disorder</t>
  </si>
  <si>
    <t>Pervasive developmental disorders</t>
  </si>
  <si>
    <t>Impulse control disorder</t>
  </si>
  <si>
    <t>Conduct disorders</t>
  </si>
  <si>
    <t>Tension headache</t>
  </si>
  <si>
    <t>Mental disorders durring/after pregnancy</t>
  </si>
  <si>
    <t>Other mental disorder</t>
  </si>
  <si>
    <t>Eating disorder</t>
  </si>
  <si>
    <t>Adjustment reaction</t>
  </si>
  <si>
    <t>Somatoform disorder</t>
  </si>
  <si>
    <t>Psychogenic and somatoform disorders</t>
  </si>
  <si>
    <t>Decreased libido</t>
  </si>
  <si>
    <t>Sexual and gender identity disorders</t>
  </si>
  <si>
    <t>Antisocial/borderline personality disorder</t>
  </si>
  <si>
    <t>Personality disorders</t>
  </si>
  <si>
    <t>Posttraumatic stress disorder</t>
  </si>
  <si>
    <t>Dysthymic disorder</t>
  </si>
  <si>
    <t>Phobia</t>
  </si>
  <si>
    <t>Agorophobia, social phobia, and panic disorder</t>
  </si>
  <si>
    <t>Generalized anxiety disorder</t>
  </si>
  <si>
    <t>Anxiety disorder</t>
  </si>
  <si>
    <t>Anxiety disorders</t>
  </si>
  <si>
    <t>Suicide or self-inflicted injury</t>
  </si>
  <si>
    <t>Suicidal ideation</t>
  </si>
  <si>
    <t>Suicidal ideation or attempt</t>
  </si>
  <si>
    <t>Major depressive disorder</t>
  </si>
  <si>
    <t>Depression</t>
  </si>
  <si>
    <t>Bipolar</t>
  </si>
  <si>
    <t>Mood disorders</t>
  </si>
  <si>
    <t>Psychosis</t>
  </si>
  <si>
    <t>Paranoid disorders</t>
  </si>
  <si>
    <t>Schizophrenia</t>
  </si>
  <si>
    <t>Schizophrenia and other psychotic disorders</t>
  </si>
  <si>
    <t>Swelling, mass, or lump in head and neck [Space-occupying lesion, intracranial NOS]</t>
  </si>
  <si>
    <t>Symptoms involving head and neck</t>
  </si>
  <si>
    <t>Hallucinations</t>
  </si>
  <si>
    <t>Transient alteration of awareness</t>
  </si>
  <si>
    <t>Altered mental status</t>
  </si>
  <si>
    <t>Memory loss</t>
  </si>
  <si>
    <t>Mild cognitive impairment</t>
  </si>
  <si>
    <t>Aphasia</t>
  </si>
  <si>
    <t>Aphasia/speech disturbance</t>
  </si>
  <si>
    <t>Neurological disorders</t>
  </si>
  <si>
    <t>Alteration of consciousness</t>
  </si>
  <si>
    <t>Specific nonpsychotic mental disorders due to brain damage</t>
  </si>
  <si>
    <t>Other specified nonpsychotic and/or transient mental disorders</t>
  </si>
  <si>
    <t>Other persistent mental disorders due to conditions classified elsewhere</t>
  </si>
  <si>
    <t>Delirium due to conditions classified elsewhere</t>
  </si>
  <si>
    <t>Vascular dementia</t>
  </si>
  <si>
    <t>Senile dementia</t>
  </si>
  <si>
    <t>Alzheimer's disease</t>
  </si>
  <si>
    <t>Dementias</t>
  </si>
  <si>
    <t>Delirium dementia and amnestic and other cognitive disorders</t>
  </si>
  <si>
    <t>hematopoietic</t>
  </si>
  <si>
    <t>Abnormality of red blood cells</t>
  </si>
  <si>
    <t>Polycythemia, secondary</t>
  </si>
  <si>
    <t>Diseases of spleen</t>
  </si>
  <si>
    <t>Lymphadenitis</t>
  </si>
  <si>
    <t>Personal history of diseases of blood and blood-forming organs</t>
  </si>
  <si>
    <t>Other diseases of blood and blood-forming organs</t>
  </si>
  <si>
    <t>Elevated white blood cell count</t>
  </si>
  <si>
    <t>Neutropenia</t>
  </si>
  <si>
    <t>Decreased white blood cell count</t>
  </si>
  <si>
    <t>Diseases of white blood cells</t>
  </si>
  <si>
    <t>Secondary thrombocytopenia</t>
  </si>
  <si>
    <t>Primary thrombocytopenia</t>
  </si>
  <si>
    <t>Thrombocytopenia</t>
  </si>
  <si>
    <t>Purpura and other hemorrhagic conditions</t>
  </si>
  <si>
    <t>Abnormal coagulation profile</t>
  </si>
  <si>
    <t>Primary hypercoagulable state</t>
  </si>
  <si>
    <t>Hypercoagulable state</t>
  </si>
  <si>
    <t>Other and unspecified coagulation defects</t>
  </si>
  <si>
    <t>Hemorrhagic disorder due to intrinsic circulating anticoagulants</t>
  </si>
  <si>
    <t>Encounter for long-term (current) use of anticoagulants</t>
  </si>
  <si>
    <t>Congenital coagulation defects</t>
  </si>
  <si>
    <t>Coagulation defects</t>
  </si>
  <si>
    <t>Anemia in neoplastic disease</t>
  </si>
  <si>
    <t>Anemia in chronic kidney disease</t>
  </si>
  <si>
    <t>Anemia of chronic disease</t>
  </si>
  <si>
    <t>Acute posthemorrhagic anemia</t>
  </si>
  <si>
    <t>Other anemias</t>
  </si>
  <si>
    <t>Pancytopenia</t>
  </si>
  <si>
    <t>Aplastic anemia</t>
  </si>
  <si>
    <t>Non-autoimmune hemolytic anemias</t>
  </si>
  <si>
    <t>Acquired hemolytic anemias</t>
  </si>
  <si>
    <t>Other hereditary hemolytic anemias</t>
  </si>
  <si>
    <t>Other hemoglobinopathies</t>
  </si>
  <si>
    <t>Sickle cell anemia</t>
  </si>
  <si>
    <t>Hereditary hemolytic anemias</t>
  </si>
  <si>
    <t>Deficiency anemias</t>
  </si>
  <si>
    <t>Other vitamin B12 deficiency anemia</t>
  </si>
  <si>
    <t>Pernicious anemia</t>
  </si>
  <si>
    <t>Megaloblastic anemia</t>
  </si>
  <si>
    <t>Other deficiency anemia</t>
  </si>
  <si>
    <t>Iron deficiency anemia secondary to blood loss (chronic)</t>
  </si>
  <si>
    <t>Iron deficiency anemias, unspecified or not due to blood loss</t>
  </si>
  <si>
    <t>Iron deficiency anemias</t>
  </si>
  <si>
    <t>endocrine/metabolic</t>
  </si>
  <si>
    <t>Other immunological findings</t>
  </si>
  <si>
    <t>Deficiency of humoral immunity</t>
  </si>
  <si>
    <t>Immunity deficiency</t>
  </si>
  <si>
    <t>Disorders involving the immune mechanism</t>
  </si>
  <si>
    <t>Abnormal weight gain</t>
  </si>
  <si>
    <t>Localized adiposity</t>
  </si>
  <si>
    <t>Morbid obesity</t>
  </si>
  <si>
    <t>Obesity</t>
  </si>
  <si>
    <t>Overweight, obesity and other hyperalimentation</t>
  </si>
  <si>
    <t>Dysmetabolic syndrome X</t>
  </si>
  <si>
    <t>Lipoprotein disorders</t>
  </si>
  <si>
    <t>Other disorders of lipoid metabolism</t>
  </si>
  <si>
    <t>Disorders of bilirubin excretion</t>
  </si>
  <si>
    <t>Other disorders of metabolism</t>
  </si>
  <si>
    <t>Fluid overload</t>
  </si>
  <si>
    <t>Hypovolemia</t>
  </si>
  <si>
    <t>Alkalosis</t>
  </si>
  <si>
    <t>Acidosis</t>
  </si>
  <si>
    <t>Acid-base balance disorder</t>
  </si>
  <si>
    <t>Hypopotassemia</t>
  </si>
  <si>
    <t>Hyperpotassemia</t>
  </si>
  <si>
    <t>Hyposmolality and/or hyponatremia</t>
  </si>
  <si>
    <t>Hyperosmolality and/or hypernatremia</t>
  </si>
  <si>
    <t>Electrolyte imbalance</t>
  </si>
  <si>
    <t>Disorders of fluid, electrolyte, and acid-base balance</t>
  </si>
  <si>
    <t>Hypercalcemia</t>
  </si>
  <si>
    <t>Disorders of phosphorus metabolism</t>
  </si>
  <si>
    <t>Hypocalcemia</t>
  </si>
  <si>
    <t>Disorders of calcium/phosphorus metabolism</t>
  </si>
  <si>
    <t>Disorders of magnesium metabolism</t>
  </si>
  <si>
    <t>Disorders of iron metabolism</t>
  </si>
  <si>
    <t>Disorders of mineral metabolism</t>
  </si>
  <si>
    <t>Chondrocalcinosis</t>
  </si>
  <si>
    <t>Crystal arthropathies</t>
  </si>
  <si>
    <t>Gouty arthropathy</t>
  </si>
  <si>
    <t>Gout</t>
  </si>
  <si>
    <t>Gout and other crystal arthropathies</t>
  </si>
  <si>
    <t>Unspecified disorder of lipoid metabolism</t>
  </si>
  <si>
    <t>Mixed hyperlipidemia</t>
  </si>
  <si>
    <t>Hyperglyceridemia</t>
  </si>
  <si>
    <t>Hypercholesterolemia</t>
  </si>
  <si>
    <t>Hyperlipidemia</t>
  </si>
  <si>
    <t>Disorders of lipoid metabolism</t>
  </si>
  <si>
    <t>Intestinal disaccharidase deficiencies and disaccharide malabsorption</t>
  </si>
  <si>
    <t>Disorders of carbohydrate transport and metabolism</t>
  </si>
  <si>
    <t>Other specified disorders of plasma protein metabolism</t>
  </si>
  <si>
    <t>Paraproteinemia</t>
  </si>
  <si>
    <t>Disorders of plasma protein metabolism</t>
  </si>
  <si>
    <t>Disorders of protein plasma/amino-acid transport and metabolism</t>
  </si>
  <si>
    <t>Proteinuria</t>
  </si>
  <si>
    <t>Lack of normal physiological development</t>
  </si>
  <si>
    <t>Other nutritional deficiency</t>
  </si>
  <si>
    <t>Mineral deficiency NEC</t>
  </si>
  <si>
    <t>Rickets or osteomalacia</t>
  </si>
  <si>
    <t>Vitamin D deficiency</t>
  </si>
  <si>
    <t>Vitamin B-complex deficiencies</t>
  </si>
  <si>
    <t>Vitamin deficiency</t>
  </si>
  <si>
    <t>Anorexia</t>
  </si>
  <si>
    <t>Adult failure to thrive</t>
  </si>
  <si>
    <t>severe protein-calorie malnutrition</t>
  </si>
  <si>
    <t>Cachexia</t>
  </si>
  <si>
    <t>Protein-calorie malnutrition</t>
  </si>
  <si>
    <t>Other endocrine disorders</t>
  </si>
  <si>
    <t>Testicular hypofunction</t>
  </si>
  <si>
    <t>Testicular dysfunction</t>
  </si>
  <si>
    <t>Polycystic ovaries</t>
  </si>
  <si>
    <t>Ovarian dysfunction</t>
  </si>
  <si>
    <t>Glucocorticoid deficiency</t>
  </si>
  <si>
    <t>Adrenal hypofunction</t>
  </si>
  <si>
    <t>Hyperaldosteronism</t>
  </si>
  <si>
    <t>Adrenal hyperfunction</t>
  </si>
  <si>
    <t>Disorders of adrenal glands</t>
  </si>
  <si>
    <t>Anterior pituitary disorders</t>
  </si>
  <si>
    <t>Pituitary hypofunction</t>
  </si>
  <si>
    <t>Pituitary hyperfunction</t>
  </si>
  <si>
    <t>Disorders of the pituitary gland and its hypothalamic control</t>
  </si>
  <si>
    <t>Hypoparathyroidism</t>
  </si>
  <si>
    <t>Hyperparathyroidism</t>
  </si>
  <si>
    <t>Disorders of parathyroid gland</t>
  </si>
  <si>
    <t>Hypoglycemia</t>
  </si>
  <si>
    <t>Other disorders of pancreatic internal secretion</t>
  </si>
  <si>
    <t>Diabetic retinopathy</t>
  </si>
  <si>
    <t>Polyneuropathy in diabetes</t>
  </si>
  <si>
    <t>Other abnormal glucose</t>
  </si>
  <si>
    <t>Impaired fasting glucose</t>
  </si>
  <si>
    <t>Abnormal glucose</t>
  </si>
  <si>
    <t>Insulin pump user</t>
  </si>
  <si>
    <t>Diabetes type 2 with peripheral circulatory disorders</t>
  </si>
  <si>
    <t>Type 2 diabetes with neurological manifestations</t>
  </si>
  <si>
    <t>Type 2 diabetes with ophthalmic manifestations</t>
  </si>
  <si>
    <t>Type 2 diabetes with renal manifestations</t>
  </si>
  <si>
    <t>Type 2 diabetes with ketoacidosis</t>
  </si>
  <si>
    <t>Type 2 diabetes</t>
  </si>
  <si>
    <t>Type 1 diabetes with neurological manifestations</t>
  </si>
  <si>
    <t>Type 1 diabetes with ophthalmic manifestations</t>
  </si>
  <si>
    <t>Type 1 diabetes with renal manifestations</t>
  </si>
  <si>
    <t>Type 1 diabetes with ketoacidosis</t>
  </si>
  <si>
    <t>Type 1 diabetes</t>
  </si>
  <si>
    <t>Diabetes mellitus</t>
  </si>
  <si>
    <t>Secondary diabetes mellitus</t>
  </si>
  <si>
    <t>Abnormal results of function study of thyroid</t>
  </si>
  <si>
    <t>Other disorders of thyroid</t>
  </si>
  <si>
    <t>Chronic lymphocytic thyroiditis</t>
  </si>
  <si>
    <t>Chronic thyroiditis</t>
  </si>
  <si>
    <t>Thyroiditis</t>
  </si>
  <si>
    <t>Hypothyroidism NOS</t>
  </si>
  <si>
    <t>Acquired hypothyroidism</t>
  </si>
  <si>
    <t>Secondary hypothyroidism</t>
  </si>
  <si>
    <t>Hypothyroidism</t>
  </si>
  <si>
    <t>Exophthalmos</t>
  </si>
  <si>
    <t>Toxic multinodular goiter</t>
  </si>
  <si>
    <t>Graves' disease</t>
  </si>
  <si>
    <t>Thyrotoxicosis with or without goiter</t>
  </si>
  <si>
    <t>Nontoxic multinodular goiter</t>
  </si>
  <si>
    <t>Nontoxic uninodular goiter</t>
  </si>
  <si>
    <t>Nontoxic nodular goiter</t>
  </si>
  <si>
    <t>Simple and unspecified goiter</t>
  </si>
  <si>
    <t>Benign neoplasm of unspecified sites</t>
  </si>
  <si>
    <t>Hemangioma and lymphangioma, any site</t>
  </si>
  <si>
    <t>Benign neoplasm of pituitary gland and craniopharyngeal duct (pouch)</t>
  </si>
  <si>
    <t>Benign neoplasm of parathyroid gland</t>
  </si>
  <si>
    <t>Benign neoplasm of adrenal gland</t>
  </si>
  <si>
    <t>Benign neoplasm of other endocrine glands and related structures</t>
  </si>
  <si>
    <t>Benign neoplasm of brain, cranial nerves, meninges</t>
  </si>
  <si>
    <t>Benign neoplasm of brain and other parts of nervous system</t>
  </si>
  <si>
    <t>Benign neoplasm of ovary</t>
  </si>
  <si>
    <t>Other benign neoplasm of uterus</t>
  </si>
  <si>
    <t>Uterine leiomyoma</t>
  </si>
  <si>
    <t>Benign neoplasm of uterus</t>
  </si>
  <si>
    <t>Screening for malignant neoplasms of the skin</t>
  </si>
  <si>
    <t>Benign neoplasm of skin</t>
  </si>
  <si>
    <t>Other benign neoplasm of connective and other soft tissue</t>
  </si>
  <si>
    <t>Lipoma of skin and subcutaneous tissue</t>
  </si>
  <si>
    <t>Lipoma</t>
  </si>
  <si>
    <t>Benign neoplasm of bone and articular cartilage</t>
  </si>
  <si>
    <t>Benign neoplasm of respiratory and intrathoracic organs</t>
  </si>
  <si>
    <t>Benign neoplasm of other parts of digestive system</t>
  </si>
  <si>
    <t>Neuroendocrine tumors</t>
  </si>
  <si>
    <t>Benign neoplasm of colon</t>
  </si>
  <si>
    <t>Multiple myeloma</t>
  </si>
  <si>
    <t>Myeloid leukemia, chronic</t>
  </si>
  <si>
    <t>Myeloid leukemia, acute</t>
  </si>
  <si>
    <t>Myeloid leukemia</t>
  </si>
  <si>
    <t>Leukemia</t>
  </si>
  <si>
    <t>Reticulosarcoma</t>
  </si>
  <si>
    <t>Non-Hodgkins lymphoma</t>
  </si>
  <si>
    <t>Cancer of other lymphoid, histiocytic tissue</t>
  </si>
  <si>
    <t>Hodgkin's disease</t>
  </si>
  <si>
    <t>Myeloproliferative disease</t>
  </si>
  <si>
    <t>Neoplasm of uncertain behavior</t>
  </si>
  <si>
    <t>Secondary malignancy of bone</t>
  </si>
  <si>
    <t>Secondary malignancy of brain/spine</t>
  </si>
  <si>
    <t>Secondary malignant neoplasm of liver</t>
  </si>
  <si>
    <t>Secondary malignant neoplasm of digestive systems</t>
  </si>
  <si>
    <t>Secondary malignancy of respiratory organs</t>
  </si>
  <si>
    <t>Secondary malignancy of lymph nodes</t>
  </si>
  <si>
    <t>Secondary malignant neoplasm</t>
  </si>
  <si>
    <t>Chemotherapy</t>
  </si>
  <si>
    <t>Radiotherapy</t>
  </si>
  <si>
    <t>Malignant neoplasm, other</t>
  </si>
  <si>
    <t>Cancer, suspected or other</t>
  </si>
  <si>
    <t>Thyroid cancer</t>
  </si>
  <si>
    <t>Cancer of brain</t>
  </si>
  <si>
    <t>Cancer of brain and nervous system</t>
  </si>
  <si>
    <t>Manlignant and unknown neoplasms of brain and nervous system</t>
  </si>
  <si>
    <t>Malignant neoplasm of other urinary organs</t>
  </si>
  <si>
    <t>Malignant neoplasm of bladder</t>
  </si>
  <si>
    <t>Cancer of bladder</t>
  </si>
  <si>
    <t>Malignant neoplasm of kidney, except pelvis</t>
  </si>
  <si>
    <t>Cancer of kidney and renal pelvis</t>
  </si>
  <si>
    <t>Cancer of urinary organs (incl. kidney and bladder)</t>
  </si>
  <si>
    <t>Malignant neoplasm of testis</t>
  </si>
  <si>
    <t>Malignant neoplasm of unspecified male genital organ</t>
  </si>
  <si>
    <t>Cancer of other male genital organs</t>
  </si>
  <si>
    <t>Cancer of prostate</t>
  </si>
  <si>
    <t>Malignant neoplasm of ovary</t>
  </si>
  <si>
    <t>Malignant neoplasm of ovary and other uterine adnexa</t>
  </si>
  <si>
    <t>Cancer of other female genital organs</t>
  </si>
  <si>
    <t>Malignant neoplasm of uterus</t>
  </si>
  <si>
    <t>Cervical intraepithelial neoplasia [CIN] [Cervical dysplasia]</t>
  </si>
  <si>
    <t>Cervical cancer</t>
  </si>
  <si>
    <t>Cervical cancer and dysplasia</t>
  </si>
  <si>
    <t>Acquired absence of breast</t>
  </si>
  <si>
    <t>Malignant neoplasm of female breast</t>
  </si>
  <si>
    <t>Breast cancer [female]</t>
  </si>
  <si>
    <t>Breast cancer</t>
  </si>
  <si>
    <t>Neoplasm of uncertain behavior of skin</t>
  </si>
  <si>
    <t>Other non-epithelial cancer of skin</t>
  </si>
  <si>
    <t>Skin cancer</t>
  </si>
  <si>
    <t>Cancer of connective tissue</t>
  </si>
  <si>
    <t>Bone cancer</t>
  </si>
  <si>
    <t>Cancer of bone and connective tissue</t>
  </si>
  <si>
    <t>Cancer of bronchus; lung</t>
  </si>
  <si>
    <t>Cancer within the respiratory system</t>
  </si>
  <si>
    <t>Malignant neoplasm of small intestine, including duodenum</t>
  </si>
  <si>
    <t>Malignant neoplasm of other and ill-defined sites within the digestive organs and peritoneum</t>
  </si>
  <si>
    <t>Neoplasm of unspecified nature of digestive system</t>
  </si>
  <si>
    <t>Pancreatic cancer</t>
  </si>
  <si>
    <t>Malignant neoplasm of liver, primary</t>
  </si>
  <si>
    <t>Cancer of liver and intrahepatic bile duct</t>
  </si>
  <si>
    <t>Malignant neoplasm of rectum, rectosigmoid junction, and anus</t>
  </si>
  <si>
    <t>Colon cancer</t>
  </si>
  <si>
    <t>Colorectal cancer</t>
  </si>
  <si>
    <t>Cancer of stomach</t>
  </si>
  <si>
    <t>Hx of malignant neoplasm of oral cavity and pharynx</t>
  </si>
  <si>
    <t>Cancer of larynx</t>
  </si>
  <si>
    <t>Cancer of oropharynx</t>
  </si>
  <si>
    <t>Cancer of larynx, pharynx, nasal cavities</t>
  </si>
  <si>
    <t>Cancer of mouth</t>
  </si>
  <si>
    <t>Other infectious and parasitic diseases</t>
  </si>
  <si>
    <t>Arthropod-borne diseases</t>
  </si>
  <si>
    <t>Infestation (lice, mites)</t>
  </si>
  <si>
    <t>Protozoan infection</t>
  </si>
  <si>
    <t>Histoplasmosis</t>
  </si>
  <si>
    <t>Mycoses</t>
  </si>
  <si>
    <t>Candidiasis of skin and nails</t>
  </si>
  <si>
    <t>Candidiasis</t>
  </si>
  <si>
    <t>Dermatomycoses</t>
  </si>
  <si>
    <t>Dermatophytosis of the body</t>
  </si>
  <si>
    <t>Althete's foot</t>
  </si>
  <si>
    <t>Dermatophytosis of nail</t>
  </si>
  <si>
    <t>Dermatophytosis</t>
  </si>
  <si>
    <t>Dermatophytosis / Dermatomycosis</t>
  </si>
  <si>
    <t>Venereal diseases due to Chlamydia trachomatis</t>
  </si>
  <si>
    <t>Gonococcal infections</t>
  </si>
  <si>
    <t>Sexually transmitted infections (not HIV or hepatitis)</t>
  </si>
  <si>
    <t>Infection/inflammation of internal prosthetic device; implant; and graft</t>
  </si>
  <si>
    <t>Postoperative infection</t>
  </si>
  <si>
    <t>Viremia, NOS</t>
  </si>
  <si>
    <t>Viral infection</t>
  </si>
  <si>
    <t>Viral warts &amp; HPV</t>
  </si>
  <si>
    <t>HIV infection, symptomatic</t>
  </si>
  <si>
    <t>Human immunodeficiency virus [HIV] disease</t>
  </si>
  <si>
    <t>Hepatitis NOS</t>
  </si>
  <si>
    <t>Chronic hepatitis</t>
  </si>
  <si>
    <t>Viral hepatitis C</t>
  </si>
  <si>
    <t>Viral hepatitis B</t>
  </si>
  <si>
    <t>Viral hepatitis</t>
  </si>
  <si>
    <t>Herpes simplex</t>
  </si>
  <si>
    <t>Herpes zoster with nervous system complications</t>
  </si>
  <si>
    <t>Herpes zoster</t>
  </si>
  <si>
    <t>Infection with drug-resistant microorganisms</t>
  </si>
  <si>
    <t>H. pylori</t>
  </si>
  <si>
    <t>E. coli</t>
  </si>
  <si>
    <t>Streptococcus infection</t>
  </si>
  <si>
    <t>Methicillin resistant Staphylococcus aureus</t>
  </si>
  <si>
    <t>Methicillin sensitive Staphylococcus aureus</t>
  </si>
  <si>
    <t>Staphylococcus infections</t>
  </si>
  <si>
    <t>Bacterial infection NOS</t>
  </si>
  <si>
    <t>Bacteremia</t>
  </si>
  <si>
    <t>Gram positive septicemia</t>
  </si>
  <si>
    <t>Gram negative septicemia</t>
  </si>
  <si>
    <t>Septicemia</t>
  </si>
  <si>
    <t>Tuberculosis</t>
  </si>
  <si>
    <t>Viral Enteritis</t>
  </si>
  <si>
    <t>Intestinal infection due to C. difficile</t>
  </si>
  <si>
    <t>Bacterial enteritis</t>
  </si>
  <si>
    <t>Intestinal infection</t>
  </si>
  <si>
    <t>prev</t>
  </si>
  <si>
    <t>controls</t>
  </si>
  <si>
    <t>cases</t>
  </si>
  <si>
    <t>Bonferroni</t>
  </si>
  <si>
    <t>number_of_studies_combined</t>
  </si>
  <si>
    <t>pval Q</t>
  </si>
  <si>
    <t>I2</t>
  </si>
  <si>
    <t>pvalue</t>
  </si>
  <si>
    <t>Upper</t>
  </si>
  <si>
    <t>Lower</t>
  </si>
  <si>
    <t>OR</t>
  </si>
  <si>
    <t>SE</t>
  </si>
  <si>
    <t>beta</t>
  </si>
  <si>
    <t>Group</t>
  </si>
  <si>
    <t>Description</t>
  </si>
  <si>
    <t>Phecode</t>
  </si>
  <si>
    <t>Supplementary Data 10: Sex-combined African meta-Phe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164" fontId="0" fillId="0" borderId="0" xfId="1" applyNumberFormat="1" applyFont="1"/>
    <xf numFmtId="0" fontId="1" fillId="0" borderId="0" xfId="0" applyFont="1"/>
    <xf numFmtId="1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0" fontId="3" fillId="0" borderId="0" xfId="0" applyFont="1"/>
    <xf numFmtId="164" fontId="3" fillId="0" borderId="0" xfId="1" applyNumberFormat="1" applyFont="1"/>
    <xf numFmtId="11" fontId="3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F867E-9E5E-4B36-9841-E01A5DEC5A98}">
  <dimension ref="A1:Z1295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3" width="8.7109375" customWidth="1"/>
    <col min="4" max="11" width="9.140625" customWidth="1"/>
    <col min="12" max="13" width="8.7109375" customWidth="1"/>
    <col min="15" max="15" width="10.42578125" bestFit="1" customWidth="1"/>
    <col min="16" max="16" width="8.7109375" style="1" customWidth="1"/>
    <col min="17" max="26" width="8.7109375" customWidth="1"/>
  </cols>
  <sheetData>
    <row r="1" spans="1:26" ht="14.25" customHeight="1" x14ac:dyDescent="0.25">
      <c r="A1" s="6" t="s">
        <v>1326</v>
      </c>
      <c r="D1" s="5"/>
      <c r="E1" s="5"/>
      <c r="F1" s="5"/>
      <c r="G1" s="5"/>
      <c r="H1" s="5"/>
      <c r="I1" s="3"/>
      <c r="J1" s="4"/>
      <c r="K1" s="3"/>
    </row>
    <row r="2" spans="1:26" ht="14.25" customHeight="1" x14ac:dyDescent="0.25">
      <c r="A2" s="6" t="s">
        <v>1325</v>
      </c>
      <c r="B2" s="6" t="s">
        <v>1324</v>
      </c>
      <c r="C2" s="6" t="s">
        <v>1323</v>
      </c>
      <c r="D2" s="10" t="s">
        <v>1322</v>
      </c>
      <c r="E2" s="10" t="s">
        <v>1321</v>
      </c>
      <c r="F2" s="10" t="s">
        <v>1320</v>
      </c>
      <c r="G2" s="10" t="s">
        <v>1319</v>
      </c>
      <c r="H2" s="10" t="s">
        <v>1318</v>
      </c>
      <c r="I2" s="8" t="s">
        <v>1317</v>
      </c>
      <c r="J2" s="9" t="s">
        <v>1316</v>
      </c>
      <c r="K2" s="8" t="s">
        <v>1315</v>
      </c>
      <c r="L2" s="6" t="s">
        <v>1314</v>
      </c>
      <c r="M2" s="6" t="s">
        <v>1313</v>
      </c>
      <c r="N2" s="6" t="s">
        <v>1312</v>
      </c>
      <c r="O2" s="6" t="s">
        <v>1311</v>
      </c>
      <c r="P2" s="7" t="s">
        <v>1310</v>
      </c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4.25" customHeight="1" x14ac:dyDescent="0.25">
      <c r="A3" s="2">
        <v>8</v>
      </c>
      <c r="B3" s="2" t="s">
        <v>1309</v>
      </c>
      <c r="C3" s="2" t="s">
        <v>6</v>
      </c>
      <c r="D3" s="5">
        <v>1.3484690541819299E-4</v>
      </c>
      <c r="E3" s="5">
        <v>3.05670727464641E-2</v>
      </c>
      <c r="F3" s="5">
        <v>1.0001348559976699</v>
      </c>
      <c r="G3" s="5">
        <v>0.94197596952413398</v>
      </c>
      <c r="H3" s="5">
        <v>1.06188455177556</v>
      </c>
      <c r="I3" s="3">
        <v>0.99648013678588698</v>
      </c>
      <c r="J3" s="4">
        <v>0</v>
      </c>
      <c r="K3" s="3">
        <v>0.88613624675310199</v>
      </c>
      <c r="L3" s="2">
        <v>4</v>
      </c>
      <c r="M3" s="2" t="b">
        <v>0</v>
      </c>
      <c r="N3">
        <v>7907</v>
      </c>
      <c r="O3">
        <v>81488</v>
      </c>
      <c r="P3" s="1">
        <f>N3/(N3+O3)</f>
        <v>8.8450137032272502E-2</v>
      </c>
    </row>
    <row r="4" spans="1:26" ht="14.25" customHeight="1" x14ac:dyDescent="0.25">
      <c r="A4" s="2">
        <v>8.5</v>
      </c>
      <c r="B4" s="2" t="s">
        <v>1308</v>
      </c>
      <c r="C4" s="2" t="s">
        <v>6</v>
      </c>
      <c r="D4" s="5">
        <v>3.0875430026615001E-2</v>
      </c>
      <c r="E4" s="5">
        <v>4.2029682363995097E-2</v>
      </c>
      <c r="F4" s="5">
        <v>1.0313570197675499</v>
      </c>
      <c r="G4" s="5">
        <v>0.94980247820110697</v>
      </c>
      <c r="H4" s="5">
        <v>1.11991422073189</v>
      </c>
      <c r="I4" s="3">
        <v>0.46257697261944097</v>
      </c>
      <c r="J4" s="4">
        <v>0</v>
      </c>
      <c r="K4" s="3">
        <v>0.56516115417266599</v>
      </c>
      <c r="L4" s="2">
        <v>4</v>
      </c>
      <c r="M4" s="2" t="b">
        <v>0</v>
      </c>
      <c r="N4">
        <v>7248</v>
      </c>
      <c r="O4">
        <v>84079</v>
      </c>
      <c r="P4" s="1">
        <f>N4/(N4+O4)</f>
        <v>7.9363167518915548E-2</v>
      </c>
    </row>
    <row r="5" spans="1:26" ht="14.25" customHeight="1" x14ac:dyDescent="0.25">
      <c r="A5" s="2">
        <v>8.52</v>
      </c>
      <c r="B5" s="2" t="s">
        <v>1307</v>
      </c>
      <c r="C5" s="2" t="s">
        <v>6</v>
      </c>
      <c r="D5" s="5">
        <v>5.2476908409370498E-2</v>
      </c>
      <c r="E5" s="5">
        <v>5.44294835751803E-2</v>
      </c>
      <c r="F5" s="5">
        <v>1.05387822607299</v>
      </c>
      <c r="G5" s="5">
        <v>0.94723987394056897</v>
      </c>
      <c r="H5" s="5">
        <v>1.17252170854078</v>
      </c>
      <c r="I5" s="3">
        <v>0.33498249982617001</v>
      </c>
      <c r="J5" s="4">
        <v>0</v>
      </c>
      <c r="K5" s="3">
        <v>0.45858105173192998</v>
      </c>
      <c r="L5" s="2">
        <v>2</v>
      </c>
      <c r="M5" s="2" t="b">
        <v>0</v>
      </c>
      <c r="N5">
        <v>6958</v>
      </c>
      <c r="O5">
        <v>78411</v>
      </c>
      <c r="P5" s="1">
        <f>N5/(N5+O5)</f>
        <v>8.1504995958720378E-2</v>
      </c>
    </row>
    <row r="6" spans="1:26" ht="14.25" customHeight="1" x14ac:dyDescent="0.25">
      <c r="A6" s="2">
        <v>8.6</v>
      </c>
      <c r="B6" s="2" t="s">
        <v>1306</v>
      </c>
      <c r="C6" s="2" t="s">
        <v>6</v>
      </c>
      <c r="D6" s="5">
        <v>-3.8240403853999003E-2</v>
      </c>
      <c r="E6" s="5">
        <v>6.4070177348744498E-2</v>
      </c>
      <c r="F6" s="5">
        <v>0.96248152880720705</v>
      </c>
      <c r="G6" s="5">
        <v>0.84889850703883096</v>
      </c>
      <c r="H6" s="5">
        <v>1.09126201261264</v>
      </c>
      <c r="I6" s="3">
        <v>0.55060629714354203</v>
      </c>
      <c r="J6" s="4">
        <v>0</v>
      </c>
      <c r="K6" s="3">
        <v>0.847042885187409</v>
      </c>
      <c r="L6" s="2">
        <v>3</v>
      </c>
      <c r="M6" s="2" t="b">
        <v>0</v>
      </c>
      <c r="N6">
        <v>6835</v>
      </c>
      <c r="O6">
        <v>83498</v>
      </c>
      <c r="P6" s="1">
        <f>N6/(N6+O6)</f>
        <v>7.566448584681125E-2</v>
      </c>
    </row>
    <row r="7" spans="1:26" ht="14.25" customHeight="1" x14ac:dyDescent="0.25">
      <c r="A7" s="2">
        <v>10</v>
      </c>
      <c r="B7" s="2" t="s">
        <v>1305</v>
      </c>
      <c r="C7" s="2" t="s">
        <v>6</v>
      </c>
      <c r="D7" s="5">
        <v>-4.5735814699021299E-2</v>
      </c>
      <c r="E7" s="5">
        <v>4.7656797032233703E-2</v>
      </c>
      <c r="F7" s="5">
        <v>0.95529430356991696</v>
      </c>
      <c r="G7" s="5">
        <v>0.87010496907647805</v>
      </c>
      <c r="H7" s="5">
        <v>1.0488242670326799</v>
      </c>
      <c r="I7" s="3">
        <v>0.33721059048053498</v>
      </c>
      <c r="J7" s="4">
        <v>0.45458273595368098</v>
      </c>
      <c r="K7" s="3">
        <v>0.159859711921394</v>
      </c>
      <c r="L7" s="2">
        <v>3</v>
      </c>
      <c r="M7" s="2" t="b">
        <v>0</v>
      </c>
      <c r="N7">
        <v>6826</v>
      </c>
      <c r="O7">
        <v>82995</v>
      </c>
      <c r="P7" s="1">
        <f>N7/(N7+O7)</f>
        <v>7.5995591231449222E-2</v>
      </c>
    </row>
    <row r="8" spans="1:26" ht="14.25" customHeight="1" x14ac:dyDescent="0.25">
      <c r="A8" s="2">
        <v>38</v>
      </c>
      <c r="B8" s="2" t="s">
        <v>1304</v>
      </c>
      <c r="C8" s="2" t="s">
        <v>6</v>
      </c>
      <c r="D8" s="5">
        <v>-1.00534488552242E-2</v>
      </c>
      <c r="E8" s="5">
        <v>2.1788304904449399E-2</v>
      </c>
      <c r="F8" s="5">
        <v>0.98999691813309099</v>
      </c>
      <c r="G8" s="5">
        <v>0.94860979319445704</v>
      </c>
      <c r="H8" s="5">
        <v>1.0331897319049801</v>
      </c>
      <c r="I8" s="3">
        <v>0.64450095277055197</v>
      </c>
      <c r="J8" s="4">
        <v>0.60551158903155899</v>
      </c>
      <c r="K8" s="3">
        <v>5.4926302615723802E-2</v>
      </c>
      <c r="L8" s="2">
        <v>4</v>
      </c>
      <c r="M8" s="2" t="b">
        <v>0</v>
      </c>
      <c r="N8">
        <v>9068</v>
      </c>
      <c r="O8">
        <v>80166</v>
      </c>
      <c r="P8" s="1">
        <f>N8/(N8+O8)</f>
        <v>0.10162045856960351</v>
      </c>
    </row>
    <row r="9" spans="1:26" ht="14.25" customHeight="1" x14ac:dyDescent="0.25">
      <c r="A9" s="2">
        <v>38.1</v>
      </c>
      <c r="B9" s="2" t="s">
        <v>1303</v>
      </c>
      <c r="C9" s="2" t="s">
        <v>6</v>
      </c>
      <c r="D9" s="5">
        <v>2.5453556571509502E-2</v>
      </c>
      <c r="E9" s="5">
        <v>6.1139209937121498E-2</v>
      </c>
      <c r="F9" s="5">
        <v>1.0257802644117699</v>
      </c>
      <c r="G9" s="5">
        <v>0.90993956574255797</v>
      </c>
      <c r="H9" s="5">
        <v>1.15636817044878</v>
      </c>
      <c r="I9" s="3">
        <v>0.67717489388752805</v>
      </c>
      <c r="J9" s="4">
        <v>8.1878617602366296E-2</v>
      </c>
      <c r="K9" s="3">
        <v>0.29665283228148798</v>
      </c>
      <c r="L9" s="2">
        <v>2</v>
      </c>
      <c r="M9" s="2" t="b">
        <v>0</v>
      </c>
      <c r="N9">
        <v>6587</v>
      </c>
      <c r="O9">
        <v>83594</v>
      </c>
      <c r="P9" s="1">
        <f>N9/(N9+O9)</f>
        <v>7.3041993324536217E-2</v>
      </c>
    </row>
    <row r="10" spans="1:26" ht="14.25" customHeight="1" x14ac:dyDescent="0.25">
      <c r="A10" s="2">
        <v>38.200000000000003</v>
      </c>
      <c r="B10" s="2" t="s">
        <v>1302</v>
      </c>
      <c r="C10" s="2" t="s">
        <v>6</v>
      </c>
      <c r="D10" s="5">
        <v>7.5120657804435095E-2</v>
      </c>
      <c r="E10" s="5">
        <v>6.9337998194219999E-2</v>
      </c>
      <c r="F10" s="5">
        <v>1.07801421386611</v>
      </c>
      <c r="G10" s="5">
        <v>0.94103088222631703</v>
      </c>
      <c r="H10" s="5">
        <v>1.2349378402417699</v>
      </c>
      <c r="I10" s="3">
        <v>0.27863174392199502</v>
      </c>
      <c r="J10" s="4">
        <v>0</v>
      </c>
      <c r="K10" s="3">
        <v>0.80877371051760505</v>
      </c>
      <c r="L10" s="2">
        <v>3</v>
      </c>
      <c r="M10" s="2" t="b">
        <v>0</v>
      </c>
      <c r="N10">
        <v>6509</v>
      </c>
      <c r="O10">
        <v>83838</v>
      </c>
      <c r="P10" s="1">
        <f>N10/(N10+O10)</f>
        <v>7.2044450839540877E-2</v>
      </c>
    </row>
    <row r="11" spans="1:26" ht="14.25" customHeight="1" x14ac:dyDescent="0.25">
      <c r="A11" s="2">
        <v>38.299999999999997</v>
      </c>
      <c r="B11" s="2" t="s">
        <v>1301</v>
      </c>
      <c r="C11" s="2" t="s">
        <v>6</v>
      </c>
      <c r="D11" s="5">
        <v>-4.2821452723522398E-2</v>
      </c>
      <c r="E11" s="5">
        <v>3.3165279024041101E-2</v>
      </c>
      <c r="F11" s="5">
        <v>0.95808243780643398</v>
      </c>
      <c r="G11" s="5">
        <v>0.89778540861190004</v>
      </c>
      <c r="H11" s="5">
        <v>1.02242913376411</v>
      </c>
      <c r="I11" s="3">
        <v>0.19665059536013099</v>
      </c>
      <c r="J11" s="4">
        <v>0.69752376622120305</v>
      </c>
      <c r="K11" s="3">
        <v>3.6660886076120301E-2</v>
      </c>
      <c r="L11" s="2">
        <v>3</v>
      </c>
      <c r="M11" s="2" t="b">
        <v>0</v>
      </c>
      <c r="N11">
        <v>7399</v>
      </c>
      <c r="O11">
        <v>82574</v>
      </c>
      <c r="P11" s="1">
        <f>N11/(N11+O11)</f>
        <v>8.223578184566481E-2</v>
      </c>
    </row>
    <row r="12" spans="1:26" ht="14.25" customHeight="1" x14ac:dyDescent="0.25">
      <c r="A12" s="2">
        <v>41</v>
      </c>
      <c r="B12" s="2" t="s">
        <v>1300</v>
      </c>
      <c r="C12" s="2" t="s">
        <v>6</v>
      </c>
      <c r="D12" s="5">
        <v>-9.1359030223092802E-3</v>
      </c>
      <c r="E12" s="5">
        <v>1.66609180652788E-2</v>
      </c>
      <c r="F12" s="5">
        <v>0.99090570254183896</v>
      </c>
      <c r="G12" s="5">
        <v>0.95907049073915196</v>
      </c>
      <c r="H12" s="5">
        <v>1.0237976465871601</v>
      </c>
      <c r="I12" s="3">
        <v>0.583456191626471</v>
      </c>
      <c r="J12" s="4">
        <v>0</v>
      </c>
      <c r="K12" s="3">
        <v>0.51640419233268997</v>
      </c>
      <c r="L12" s="2">
        <v>4</v>
      </c>
      <c r="M12" s="2" t="b">
        <v>0</v>
      </c>
      <c r="N12">
        <v>11209</v>
      </c>
      <c r="O12">
        <v>75483</v>
      </c>
      <c r="P12" s="1">
        <f>N12/(N12+O12)</f>
        <v>0.12929682092926684</v>
      </c>
    </row>
    <row r="13" spans="1:26" ht="14.25" customHeight="1" x14ac:dyDescent="0.25">
      <c r="A13" s="2">
        <v>41.1</v>
      </c>
      <c r="B13" s="2" t="s">
        <v>1299</v>
      </c>
      <c r="C13" s="2" t="s">
        <v>6</v>
      </c>
      <c r="D13" s="5">
        <v>4.5362058309166599E-2</v>
      </c>
      <c r="E13" s="5">
        <v>3.1741409994435602E-2</v>
      </c>
      <c r="F13" s="5">
        <v>1.04640665155521</v>
      </c>
      <c r="G13" s="5">
        <v>0.98329120451678798</v>
      </c>
      <c r="H13" s="5">
        <v>1.1135733497759499</v>
      </c>
      <c r="I13" s="3">
        <v>0.15297178798456099</v>
      </c>
      <c r="J13" s="4">
        <v>0</v>
      </c>
      <c r="K13" s="3">
        <v>0.46057394383778799</v>
      </c>
      <c r="L13" s="2">
        <v>4</v>
      </c>
      <c r="M13" s="2" t="b">
        <v>0</v>
      </c>
      <c r="N13">
        <v>7508</v>
      </c>
      <c r="O13">
        <v>81827</v>
      </c>
      <c r="P13" s="1">
        <f>N13/(N13+O13)</f>
        <v>8.4043208149101697E-2</v>
      </c>
    </row>
    <row r="14" spans="1:26" ht="14.25" customHeight="1" x14ac:dyDescent="0.25">
      <c r="A14" s="2">
        <v>41.11</v>
      </c>
      <c r="B14" s="2" t="s">
        <v>1298</v>
      </c>
      <c r="C14" s="2" t="s">
        <v>6</v>
      </c>
      <c r="D14" s="5">
        <v>8.6868272379428402E-2</v>
      </c>
      <c r="E14" s="5">
        <v>4.8023784589989203E-2</v>
      </c>
      <c r="F14" s="5">
        <v>1.0907529879586599</v>
      </c>
      <c r="G14" s="5">
        <v>0.99276964984662597</v>
      </c>
      <c r="H14" s="5">
        <v>1.1984069828530299</v>
      </c>
      <c r="I14" s="3">
        <v>7.0472855100805004E-2</v>
      </c>
      <c r="J14" s="4">
        <v>0</v>
      </c>
      <c r="K14" s="3">
        <v>0.73145001110227303</v>
      </c>
      <c r="L14" s="2">
        <v>3</v>
      </c>
      <c r="M14" s="2" t="b">
        <v>0</v>
      </c>
      <c r="N14">
        <v>6794</v>
      </c>
      <c r="O14">
        <v>83209</v>
      </c>
      <c r="P14" s="1">
        <f>N14/(N14+O14)</f>
        <v>7.5486372676466337E-2</v>
      </c>
    </row>
    <row r="15" spans="1:26" ht="14.25" customHeight="1" x14ac:dyDescent="0.25">
      <c r="A15" s="2">
        <v>41.12</v>
      </c>
      <c r="B15" s="2" t="s">
        <v>1297</v>
      </c>
      <c r="C15" s="2" t="s">
        <v>6</v>
      </c>
      <c r="D15" s="5">
        <v>2.67581227014916E-2</v>
      </c>
      <c r="E15" s="5">
        <v>4.8026657064479103E-2</v>
      </c>
      <c r="F15" s="5">
        <v>1.02711933586524</v>
      </c>
      <c r="G15" s="5">
        <v>0.93484700374334595</v>
      </c>
      <c r="H15" s="5">
        <v>1.1284992366493101</v>
      </c>
      <c r="I15" s="3">
        <v>0.57742394220290105</v>
      </c>
      <c r="J15" s="4">
        <v>0.21850235470873799</v>
      </c>
      <c r="K15" s="3">
        <v>0.27815009900257498</v>
      </c>
      <c r="L15" s="2">
        <v>3</v>
      </c>
      <c r="M15" s="2" t="b">
        <v>0</v>
      </c>
      <c r="N15">
        <v>6765</v>
      </c>
      <c r="O15">
        <v>83227</v>
      </c>
      <c r="P15" s="1">
        <f>N15/(N15+O15)</f>
        <v>7.5173348742110416E-2</v>
      </c>
    </row>
    <row r="16" spans="1:26" ht="14.25" customHeight="1" x14ac:dyDescent="0.25">
      <c r="A16" s="2">
        <v>41.2</v>
      </c>
      <c r="B16" s="2" t="s">
        <v>1296</v>
      </c>
      <c r="C16" s="2" t="s">
        <v>6</v>
      </c>
      <c r="D16" s="5">
        <v>-2.1640420494658499E-2</v>
      </c>
      <c r="E16" s="5">
        <v>4.8128017070429803E-2</v>
      </c>
      <c r="F16" s="5">
        <v>0.97859205344058497</v>
      </c>
      <c r="G16" s="5">
        <v>0.89050229362140798</v>
      </c>
      <c r="H16" s="5">
        <v>1.07539577822154</v>
      </c>
      <c r="I16" s="3">
        <v>0.65296795968821597</v>
      </c>
      <c r="J16" s="4">
        <v>0</v>
      </c>
      <c r="K16" s="3">
        <v>0.679364503321362</v>
      </c>
      <c r="L16" s="2">
        <v>3</v>
      </c>
      <c r="M16" s="2" t="b">
        <v>0</v>
      </c>
      <c r="N16">
        <v>6794</v>
      </c>
      <c r="O16">
        <v>83058</v>
      </c>
      <c r="P16" s="1">
        <f>N16/(N16+O16)</f>
        <v>7.5613230645951116E-2</v>
      </c>
    </row>
    <row r="17" spans="1:16" ht="14.25" customHeight="1" x14ac:dyDescent="0.25">
      <c r="A17" s="2">
        <v>41.4</v>
      </c>
      <c r="B17" s="2" t="s">
        <v>1295</v>
      </c>
      <c r="C17" s="2" t="s">
        <v>6</v>
      </c>
      <c r="D17" s="5">
        <v>6.2371936020110298E-2</v>
      </c>
      <c r="E17" s="5">
        <v>4.6810476490257297E-2</v>
      </c>
      <c r="F17" s="5">
        <v>1.06435814424957</v>
      </c>
      <c r="G17" s="5">
        <v>0.97105233703926097</v>
      </c>
      <c r="H17" s="5">
        <v>1.1666294555085099</v>
      </c>
      <c r="I17" s="3">
        <v>0.18271715565072499</v>
      </c>
      <c r="J17" s="4">
        <v>0</v>
      </c>
      <c r="K17" s="3">
        <v>0.36889989284922697</v>
      </c>
      <c r="L17" s="2">
        <v>3</v>
      </c>
      <c r="M17" s="2" t="b">
        <v>0</v>
      </c>
      <c r="N17">
        <v>6832</v>
      </c>
      <c r="O17">
        <v>83140</v>
      </c>
      <c r="P17" s="1">
        <f>N17/(N17+O17)</f>
        <v>7.5934735250966973E-2</v>
      </c>
    </row>
    <row r="18" spans="1:16" ht="14.25" customHeight="1" x14ac:dyDescent="0.25">
      <c r="A18" s="2">
        <v>41.8</v>
      </c>
      <c r="B18" s="2" t="s">
        <v>1294</v>
      </c>
      <c r="C18" s="2" t="s">
        <v>6</v>
      </c>
      <c r="D18" s="5">
        <v>-0.112999227186196</v>
      </c>
      <c r="E18" s="5">
        <v>3.5109957354344697E-2</v>
      </c>
      <c r="F18" s="5">
        <v>0.89315135035544202</v>
      </c>
      <c r="G18" s="5">
        <v>0.83375683898986697</v>
      </c>
      <c r="H18" s="5">
        <v>0.95677696102405696</v>
      </c>
      <c r="I18" s="3">
        <v>1.2889075206593899E-3</v>
      </c>
      <c r="J18" s="4">
        <v>0</v>
      </c>
      <c r="K18" s="3">
        <v>0.58953039664400197</v>
      </c>
      <c r="L18" s="2">
        <v>3</v>
      </c>
      <c r="M18" s="2" t="b">
        <v>0</v>
      </c>
      <c r="N18">
        <v>7303</v>
      </c>
      <c r="O18">
        <v>82001</v>
      </c>
      <c r="P18" s="1">
        <f>N18/(N18+O18)</f>
        <v>8.1776852100689773E-2</v>
      </c>
    </row>
    <row r="19" spans="1:16" ht="14.25" customHeight="1" x14ac:dyDescent="0.25">
      <c r="A19" s="2">
        <v>41.9</v>
      </c>
      <c r="B19" s="2" t="s">
        <v>1293</v>
      </c>
      <c r="C19" s="2" t="s">
        <v>6</v>
      </c>
      <c r="D19" s="5">
        <v>4.3442909049797897E-2</v>
      </c>
      <c r="E19" s="5">
        <v>7.1061136789428797E-2</v>
      </c>
      <c r="F19" s="5">
        <v>1.0444003668006101</v>
      </c>
      <c r="G19" s="5">
        <v>0.90861450673152599</v>
      </c>
      <c r="H19" s="5">
        <v>1.2004784406282401</v>
      </c>
      <c r="I19" s="3">
        <v>0.54097084826563502</v>
      </c>
      <c r="J19" s="4">
        <v>0</v>
      </c>
      <c r="K19" s="3">
        <v>0.45584278822511698</v>
      </c>
      <c r="L19" s="2">
        <v>2</v>
      </c>
      <c r="M19" s="2" t="b">
        <v>0</v>
      </c>
      <c r="N19">
        <v>6482</v>
      </c>
      <c r="O19">
        <v>83675</v>
      </c>
      <c r="P19" s="1">
        <f>N19/(N19+O19)</f>
        <v>7.1896802244972663E-2</v>
      </c>
    </row>
    <row r="20" spans="1:16" ht="14.25" customHeight="1" x14ac:dyDescent="0.25">
      <c r="A20" s="2">
        <v>53</v>
      </c>
      <c r="B20" s="2" t="s">
        <v>1292</v>
      </c>
      <c r="C20" s="2" t="s">
        <v>6</v>
      </c>
      <c r="D20" s="5">
        <v>-1.20845006014457E-2</v>
      </c>
      <c r="E20" s="5">
        <v>3.28054009211129E-2</v>
      </c>
      <c r="F20" s="5">
        <v>0.98798822373541295</v>
      </c>
      <c r="G20" s="5">
        <v>0.926462318483953</v>
      </c>
      <c r="H20" s="5">
        <v>1.0536000339842899</v>
      </c>
      <c r="I20" s="3">
        <v>0.71259793039015895</v>
      </c>
      <c r="J20" s="4">
        <v>0.58555822519879197</v>
      </c>
      <c r="K20" s="3">
        <v>8.9556624722221395E-2</v>
      </c>
      <c r="L20" s="2">
        <v>3</v>
      </c>
      <c r="M20" s="2" t="b">
        <v>0</v>
      </c>
      <c r="N20">
        <v>7627</v>
      </c>
      <c r="O20">
        <v>80594</v>
      </c>
      <c r="P20" s="1">
        <f>N20/(N20+O20)</f>
        <v>8.6453338774214752E-2</v>
      </c>
    </row>
    <row r="21" spans="1:16" ht="14.25" customHeight="1" x14ac:dyDescent="0.25">
      <c r="A21" s="2">
        <v>53.1</v>
      </c>
      <c r="B21" s="2" t="s">
        <v>1291</v>
      </c>
      <c r="C21" s="2" t="s">
        <v>6</v>
      </c>
      <c r="D21" s="5">
        <v>4.5975431841433403E-3</v>
      </c>
      <c r="E21" s="5">
        <v>7.6208882317198606E-2</v>
      </c>
      <c r="F21" s="5">
        <v>1.0046081281011301</v>
      </c>
      <c r="G21" s="5">
        <v>0.86522203125191099</v>
      </c>
      <c r="H21" s="5">
        <v>1.16644913628305</v>
      </c>
      <c r="I21" s="3">
        <v>0.95189425827280805</v>
      </c>
      <c r="J21" s="4">
        <v>0</v>
      </c>
      <c r="K21" s="3">
        <v>0.518057694695082</v>
      </c>
      <c r="L21" s="2">
        <v>2</v>
      </c>
      <c r="M21" s="2" t="b">
        <v>0</v>
      </c>
      <c r="N21">
        <v>6681</v>
      </c>
      <c r="O21">
        <v>82697</v>
      </c>
      <c r="P21" s="1">
        <f>N21/(N21+O21)</f>
        <v>7.4749938463604018E-2</v>
      </c>
    </row>
    <row r="22" spans="1:16" ht="14.25" customHeight="1" x14ac:dyDescent="0.25">
      <c r="A22" s="2">
        <v>54</v>
      </c>
      <c r="B22" s="2" t="s">
        <v>1290</v>
      </c>
      <c r="C22" s="2" t="s">
        <v>6</v>
      </c>
      <c r="D22" s="5">
        <v>3.0393402647248499E-3</v>
      </c>
      <c r="E22" s="5">
        <v>2.5021500117209501E-2</v>
      </c>
      <c r="F22" s="5">
        <v>1.0030439637422699</v>
      </c>
      <c r="G22" s="5">
        <v>0.95504014875477505</v>
      </c>
      <c r="H22" s="5">
        <v>1.0534606262486399</v>
      </c>
      <c r="I22" s="3">
        <v>0.90331945120284396</v>
      </c>
      <c r="J22" s="4">
        <v>0</v>
      </c>
      <c r="K22" s="3">
        <v>0.64253558959827795</v>
      </c>
      <c r="L22" s="2">
        <v>3</v>
      </c>
      <c r="M22" s="2" t="b">
        <v>0</v>
      </c>
      <c r="N22">
        <v>8525</v>
      </c>
      <c r="O22">
        <v>79572</v>
      </c>
      <c r="P22" s="1">
        <f>N22/(N22+O22)</f>
        <v>9.6768334903572201E-2</v>
      </c>
    </row>
    <row r="23" spans="1:16" ht="14.25" customHeight="1" x14ac:dyDescent="0.25">
      <c r="A23" s="2">
        <v>70</v>
      </c>
      <c r="B23" s="2" t="s">
        <v>1289</v>
      </c>
      <c r="C23" s="2" t="s">
        <v>6</v>
      </c>
      <c r="D23" s="5">
        <v>-2.8493322564572401E-2</v>
      </c>
      <c r="E23" s="5">
        <v>1.40033855078949E-2</v>
      </c>
      <c r="F23" s="5">
        <v>0.97190878398261504</v>
      </c>
      <c r="G23" s="5">
        <v>0.94559638640466204</v>
      </c>
      <c r="H23" s="5">
        <v>0.99895335680600605</v>
      </c>
      <c r="I23" s="3">
        <v>4.1876509571947801E-2</v>
      </c>
      <c r="J23" s="4">
        <v>0.41501363048941903</v>
      </c>
      <c r="K23" s="3">
        <v>0.16263816348604199</v>
      </c>
      <c r="L23" s="2">
        <v>4</v>
      </c>
      <c r="M23" s="2" t="b">
        <v>0</v>
      </c>
      <c r="N23">
        <v>13756</v>
      </c>
      <c r="O23">
        <v>75792</v>
      </c>
      <c r="P23" s="1">
        <f>N23/(N23+O23)</f>
        <v>0.15361593782105687</v>
      </c>
    </row>
    <row r="24" spans="1:16" ht="14.25" customHeight="1" x14ac:dyDescent="0.25">
      <c r="A24" s="2">
        <v>70.2</v>
      </c>
      <c r="B24" s="2" t="s">
        <v>1288</v>
      </c>
      <c r="C24" s="2" t="s">
        <v>6</v>
      </c>
      <c r="D24" s="5">
        <v>-9.2695944046253004E-2</v>
      </c>
      <c r="E24" s="5">
        <v>3.5270742349008698E-2</v>
      </c>
      <c r="F24" s="5">
        <v>0.91147059622911997</v>
      </c>
      <c r="G24" s="5">
        <v>0.85058976513567597</v>
      </c>
      <c r="H24" s="5">
        <v>0.97670896340699898</v>
      </c>
      <c r="I24" s="3">
        <v>8.5856786142056007E-3</v>
      </c>
      <c r="J24" s="4">
        <v>7.2061663243150498E-2</v>
      </c>
      <c r="K24" s="3">
        <v>0.35708096733690697</v>
      </c>
      <c r="L24" s="2">
        <v>4</v>
      </c>
      <c r="M24" s="2" t="b">
        <v>0</v>
      </c>
      <c r="N24">
        <v>7481</v>
      </c>
      <c r="O24">
        <v>81628</v>
      </c>
      <c r="P24" s="1">
        <f>N24/(N24+O24)</f>
        <v>8.3953360491083956E-2</v>
      </c>
    </row>
    <row r="25" spans="1:16" ht="14.25" customHeight="1" x14ac:dyDescent="0.25">
      <c r="A25" s="2">
        <v>70.3</v>
      </c>
      <c r="B25" s="2" t="s">
        <v>1287</v>
      </c>
      <c r="C25" s="2" t="s">
        <v>6</v>
      </c>
      <c r="D25" s="5">
        <v>-1.9094865490593499E-2</v>
      </c>
      <c r="E25" s="5">
        <v>1.47253618219948E-2</v>
      </c>
      <c r="F25" s="5">
        <v>0.98108628659615005</v>
      </c>
      <c r="G25" s="5">
        <v>0.95317568364105898</v>
      </c>
      <c r="H25" s="5">
        <v>1.0098141594110199</v>
      </c>
      <c r="I25" s="3">
        <v>0.19472300341361001</v>
      </c>
      <c r="J25" s="4">
        <v>0</v>
      </c>
      <c r="K25" s="3">
        <v>0.47368708869327902</v>
      </c>
      <c r="L25" s="2">
        <v>3</v>
      </c>
      <c r="M25" s="2" t="b">
        <v>0</v>
      </c>
      <c r="N25">
        <v>13001</v>
      </c>
      <c r="O25">
        <v>76686</v>
      </c>
      <c r="P25" s="1">
        <f>N25/(N25+O25)</f>
        <v>0.14495969315508378</v>
      </c>
    </row>
    <row r="26" spans="1:16" ht="14.25" customHeight="1" x14ac:dyDescent="0.25">
      <c r="A26" s="2">
        <v>70.400000000000006</v>
      </c>
      <c r="B26" s="2" t="s">
        <v>1286</v>
      </c>
      <c r="C26" s="2" t="s">
        <v>6</v>
      </c>
      <c r="D26" s="5">
        <v>1.02835503506263E-3</v>
      </c>
      <c r="E26" s="5">
        <v>4.6002554275571997E-2</v>
      </c>
      <c r="F26" s="5">
        <v>1.0010288839734001</v>
      </c>
      <c r="G26" s="5">
        <v>0.91472208275081202</v>
      </c>
      <c r="H26" s="5">
        <v>1.0954789935053999</v>
      </c>
      <c r="I26" s="3">
        <v>0.98216533219038804</v>
      </c>
      <c r="J26" s="4">
        <v>9.1667050267741496E-2</v>
      </c>
      <c r="K26" s="3">
        <v>0.332565682804912</v>
      </c>
      <c r="L26" s="2">
        <v>3</v>
      </c>
      <c r="M26" s="2" t="b">
        <v>0</v>
      </c>
      <c r="N26">
        <v>7052</v>
      </c>
      <c r="O26">
        <v>81856</v>
      </c>
      <c r="P26" s="1">
        <f>N26/(N26+O26)</f>
        <v>7.9317946641472084E-2</v>
      </c>
    </row>
    <row r="27" spans="1:16" ht="14.25" customHeight="1" x14ac:dyDescent="0.25">
      <c r="A27" s="2">
        <v>70.900000000000006</v>
      </c>
      <c r="B27" s="2" t="s">
        <v>1285</v>
      </c>
      <c r="C27" s="2" t="s">
        <v>6</v>
      </c>
      <c r="D27" s="5">
        <v>7.7858782522627998E-2</v>
      </c>
      <c r="E27" s="5">
        <v>4.95376129553253E-2</v>
      </c>
      <c r="F27" s="5">
        <v>1.08096999603507</v>
      </c>
      <c r="G27" s="5">
        <v>0.98095062228094099</v>
      </c>
      <c r="H27" s="5">
        <v>1.1911875132012499</v>
      </c>
      <c r="I27" s="3">
        <v>0.11601772424114</v>
      </c>
      <c r="J27" s="4">
        <v>0</v>
      </c>
      <c r="K27" s="3">
        <v>0.90779639031747805</v>
      </c>
      <c r="L27" s="2">
        <v>3</v>
      </c>
      <c r="M27" s="2" t="b">
        <v>0</v>
      </c>
      <c r="N27">
        <v>6972</v>
      </c>
      <c r="O27">
        <v>81805</v>
      </c>
      <c r="P27" s="1">
        <f>N27/(N27+O27)</f>
        <v>7.8533854489338459E-2</v>
      </c>
    </row>
    <row r="28" spans="1:16" ht="14.25" customHeight="1" x14ac:dyDescent="0.25">
      <c r="A28" s="2">
        <v>71</v>
      </c>
      <c r="B28" s="2" t="s">
        <v>1284</v>
      </c>
      <c r="C28" s="2" t="s">
        <v>6</v>
      </c>
      <c r="D28" s="5">
        <v>-2.9835506864937099E-2</v>
      </c>
      <c r="E28" s="5">
        <v>2.1380601383932201E-2</v>
      </c>
      <c r="F28" s="5">
        <v>0.97060517830660298</v>
      </c>
      <c r="G28" s="5">
        <v>0.93077219928892097</v>
      </c>
      <c r="H28" s="5">
        <v>1.01214283460046</v>
      </c>
      <c r="I28" s="3">
        <v>0.16288093432687401</v>
      </c>
      <c r="J28" s="4">
        <v>0</v>
      </c>
      <c r="K28" s="3">
        <v>0.61082956112860498</v>
      </c>
      <c r="L28" s="2">
        <v>3</v>
      </c>
      <c r="M28" s="2" t="b">
        <v>0</v>
      </c>
      <c r="N28">
        <v>9177</v>
      </c>
      <c r="O28">
        <v>80802</v>
      </c>
      <c r="P28" s="1">
        <f>N28/(N28+O28)</f>
        <v>0.10199046444170307</v>
      </c>
    </row>
    <row r="29" spans="1:16" ht="14.25" customHeight="1" x14ac:dyDescent="0.25">
      <c r="A29" s="2">
        <v>71.099999999999994</v>
      </c>
      <c r="B29" s="2" t="s">
        <v>1283</v>
      </c>
      <c r="C29" s="2" t="s">
        <v>6</v>
      </c>
      <c r="D29" s="5">
        <v>-3.0912097843689701E-2</v>
      </c>
      <c r="E29" s="5">
        <v>2.1692731970313E-2</v>
      </c>
      <c r="F29" s="5">
        <v>0.96956079581496601</v>
      </c>
      <c r="G29" s="5">
        <v>0.92920205061109196</v>
      </c>
      <c r="H29" s="5">
        <v>1.0116724733475599</v>
      </c>
      <c r="I29" s="3">
        <v>0.15415780360106399</v>
      </c>
      <c r="J29" s="4">
        <v>0</v>
      </c>
      <c r="K29" s="3">
        <v>0.39528363567422398</v>
      </c>
      <c r="L29" s="2">
        <v>3</v>
      </c>
      <c r="M29" s="2" t="b">
        <v>0</v>
      </c>
      <c r="N29">
        <v>9080</v>
      </c>
      <c r="O29">
        <v>80901</v>
      </c>
      <c r="P29" s="1">
        <f>N29/(N29+O29)</f>
        <v>0.10091019215167646</v>
      </c>
    </row>
    <row r="30" spans="1:16" ht="14.25" customHeight="1" x14ac:dyDescent="0.25">
      <c r="A30" s="2">
        <v>78</v>
      </c>
      <c r="B30" s="2" t="s">
        <v>1282</v>
      </c>
      <c r="C30" s="2" t="s">
        <v>6</v>
      </c>
      <c r="D30" s="5">
        <v>4.35943346400448E-2</v>
      </c>
      <c r="E30" s="5">
        <v>2.4715229684464199E-2</v>
      </c>
      <c r="F30" s="5">
        <v>1.0445585277171101</v>
      </c>
      <c r="G30" s="5">
        <v>0.99516510052640705</v>
      </c>
      <c r="H30" s="5">
        <v>1.0964035186215699</v>
      </c>
      <c r="I30" s="3">
        <v>7.7754669654020503E-2</v>
      </c>
      <c r="J30" s="4">
        <v>0.477759467175562</v>
      </c>
      <c r="K30" s="3">
        <v>0.12472567922045499</v>
      </c>
      <c r="L30" s="2">
        <v>4</v>
      </c>
      <c r="M30" s="2" t="b">
        <v>0</v>
      </c>
      <c r="N30">
        <v>8558</v>
      </c>
      <c r="O30">
        <v>79249</v>
      </c>
      <c r="P30" s="1">
        <f>N30/(N30+O30)</f>
        <v>9.7463755737014129E-2</v>
      </c>
    </row>
    <row r="31" spans="1:16" ht="14.25" customHeight="1" x14ac:dyDescent="0.25">
      <c r="A31" s="2">
        <v>79</v>
      </c>
      <c r="B31" s="2" t="s">
        <v>1281</v>
      </c>
      <c r="C31" s="2" t="s">
        <v>6</v>
      </c>
      <c r="D31" s="5">
        <v>-2.7982737188356602E-2</v>
      </c>
      <c r="E31" s="5">
        <v>2.73636668519503E-2</v>
      </c>
      <c r="F31" s="5">
        <v>0.97240515310335596</v>
      </c>
      <c r="G31" s="5">
        <v>0.92162714183059402</v>
      </c>
      <c r="H31" s="5">
        <v>1.0259808320139201</v>
      </c>
      <c r="I31" s="3">
        <v>0.306485748563327</v>
      </c>
      <c r="J31" s="4">
        <v>0</v>
      </c>
      <c r="K31" s="3">
        <v>0.75104117208230003</v>
      </c>
      <c r="L31" s="2">
        <v>4</v>
      </c>
      <c r="M31" s="2" t="b">
        <v>0</v>
      </c>
      <c r="N31">
        <v>8152</v>
      </c>
      <c r="O31">
        <v>77604</v>
      </c>
      <c r="P31" s="1">
        <f>N31/(N31+O31)</f>
        <v>9.5060403936750776E-2</v>
      </c>
    </row>
    <row r="32" spans="1:16" ht="14.25" customHeight="1" x14ac:dyDescent="0.25">
      <c r="A32" s="2">
        <v>79.900000000000006</v>
      </c>
      <c r="B32" s="2" t="s">
        <v>1280</v>
      </c>
      <c r="C32" s="2" t="s">
        <v>6</v>
      </c>
      <c r="D32" s="5">
        <v>7.9077001655755708E-3</v>
      </c>
      <c r="E32" s="5">
        <v>7.9719250547536993E-2</v>
      </c>
      <c r="F32" s="5">
        <v>1.0079390486033999</v>
      </c>
      <c r="G32" s="5">
        <v>0.86213866258984795</v>
      </c>
      <c r="H32" s="5">
        <v>1.1783964341045301</v>
      </c>
      <c r="I32" s="3">
        <v>0.92098395156941404</v>
      </c>
      <c r="J32" s="4">
        <v>0</v>
      </c>
      <c r="K32" s="3">
        <v>0.98331471516515101</v>
      </c>
      <c r="L32" s="2">
        <v>3</v>
      </c>
      <c r="M32" s="2" t="b">
        <v>0</v>
      </c>
      <c r="N32">
        <v>6674</v>
      </c>
      <c r="O32">
        <v>82333</v>
      </c>
      <c r="P32" s="1">
        <f>N32/(N32+O32)</f>
        <v>7.4982866516116714E-2</v>
      </c>
    </row>
    <row r="33" spans="1:16" ht="14.25" customHeight="1" x14ac:dyDescent="0.25">
      <c r="A33" s="2">
        <v>80</v>
      </c>
      <c r="B33" s="2" t="s">
        <v>1279</v>
      </c>
      <c r="C33" s="2" t="s">
        <v>6</v>
      </c>
      <c r="D33" s="5">
        <v>9.5640591932535796E-2</v>
      </c>
      <c r="E33" s="5">
        <v>4.13760055684936E-2</v>
      </c>
      <c r="F33" s="5">
        <v>1.10036351339234</v>
      </c>
      <c r="G33" s="5">
        <v>1.01465140605558</v>
      </c>
      <c r="H33" s="5">
        <v>1.19331610282992</v>
      </c>
      <c r="I33" s="3">
        <v>2.0805313085093299E-2</v>
      </c>
      <c r="J33" s="4">
        <v>0.33912590359168598</v>
      </c>
      <c r="K33" s="3">
        <v>0.22021575250709899</v>
      </c>
      <c r="L33" s="2">
        <v>3</v>
      </c>
      <c r="M33" s="2" t="b">
        <v>0</v>
      </c>
      <c r="N33">
        <v>7255</v>
      </c>
      <c r="O33">
        <v>83959</v>
      </c>
      <c r="P33" s="1">
        <f>N33/(N33+O33)</f>
        <v>7.9538228780669629E-2</v>
      </c>
    </row>
    <row r="34" spans="1:16" ht="14.25" customHeight="1" x14ac:dyDescent="0.25">
      <c r="A34" s="2">
        <v>81</v>
      </c>
      <c r="B34" s="2" t="s">
        <v>1278</v>
      </c>
      <c r="C34" s="2" t="s">
        <v>6</v>
      </c>
      <c r="D34" s="5">
        <v>-1.8506465017335501E-2</v>
      </c>
      <c r="E34" s="5">
        <v>4.5875210957431398E-2</v>
      </c>
      <c r="F34" s="5">
        <v>0.98166372809825697</v>
      </c>
      <c r="G34" s="5">
        <v>0.89725046897236804</v>
      </c>
      <c r="H34" s="5">
        <v>1.07401858052798</v>
      </c>
      <c r="I34" s="3">
        <v>0.68664749457343999</v>
      </c>
      <c r="J34" s="4">
        <v>0</v>
      </c>
      <c r="K34" s="3">
        <v>0.86149490759070302</v>
      </c>
      <c r="L34" s="2">
        <v>3</v>
      </c>
      <c r="M34" s="2" t="b">
        <v>0</v>
      </c>
      <c r="N34">
        <v>7117</v>
      </c>
      <c r="O34">
        <v>84364</v>
      </c>
      <c r="P34" s="1">
        <f>N34/(N34+O34)</f>
        <v>7.779757545282627E-2</v>
      </c>
    </row>
    <row r="35" spans="1:16" ht="14.25" customHeight="1" x14ac:dyDescent="0.25">
      <c r="A35" s="2">
        <v>90</v>
      </c>
      <c r="B35" s="2" t="s">
        <v>1277</v>
      </c>
      <c r="C35" s="2" t="s">
        <v>6</v>
      </c>
      <c r="D35" s="5">
        <v>-2.0701243837375899E-2</v>
      </c>
      <c r="E35" s="5">
        <v>2.5536119309001699E-2</v>
      </c>
      <c r="F35" s="5">
        <v>0.97951155597424999</v>
      </c>
      <c r="G35" s="5">
        <v>0.93169374508828395</v>
      </c>
      <c r="H35" s="5">
        <v>1.0297835456608999</v>
      </c>
      <c r="I35" s="3">
        <v>0.41755795033674498</v>
      </c>
      <c r="J35" s="4">
        <v>0</v>
      </c>
      <c r="K35" s="3">
        <v>0.91103947083774395</v>
      </c>
      <c r="L35" s="2">
        <v>3</v>
      </c>
      <c r="M35" s="2" t="b">
        <v>0</v>
      </c>
      <c r="N35">
        <v>8679</v>
      </c>
      <c r="O35">
        <v>80896</v>
      </c>
      <c r="P35" s="1">
        <f>N35/(N35+O35)</f>
        <v>9.6890873569634384E-2</v>
      </c>
    </row>
    <row r="36" spans="1:16" ht="14.25" customHeight="1" x14ac:dyDescent="0.25">
      <c r="A36" s="2">
        <v>90.2</v>
      </c>
      <c r="B36" s="2" t="s">
        <v>1276</v>
      </c>
      <c r="C36" s="2" t="s">
        <v>6</v>
      </c>
      <c r="D36" s="5">
        <v>-0.118150800968428</v>
      </c>
      <c r="E36" s="5">
        <v>0.101366834253645</v>
      </c>
      <c r="F36" s="5">
        <v>0.88856204649362502</v>
      </c>
      <c r="G36" s="5">
        <v>0.72845738983472696</v>
      </c>
      <c r="H36" s="5">
        <v>1.0838554478087901</v>
      </c>
      <c r="I36" s="3">
        <v>0.243785709405274</v>
      </c>
      <c r="J36" s="4">
        <v>0</v>
      </c>
      <c r="K36" s="3">
        <v>0.70853245244038698</v>
      </c>
      <c r="L36" s="2">
        <v>2</v>
      </c>
      <c r="M36" s="2" t="b">
        <v>0</v>
      </c>
      <c r="N36">
        <v>6826</v>
      </c>
      <c r="O36">
        <v>84661</v>
      </c>
      <c r="P36" s="1">
        <f>N36/(N36+O36)</f>
        <v>7.4611693464645246E-2</v>
      </c>
    </row>
    <row r="37" spans="1:16" ht="14.25" customHeight="1" x14ac:dyDescent="0.25">
      <c r="A37" s="2">
        <v>90.3</v>
      </c>
      <c r="B37" s="2" t="s">
        <v>1275</v>
      </c>
      <c r="C37" s="2" t="s">
        <v>6</v>
      </c>
      <c r="D37" s="5">
        <v>0.19201762089447999</v>
      </c>
      <c r="E37" s="5">
        <v>0.15319510822114801</v>
      </c>
      <c r="F37" s="5">
        <v>1.21169186787134</v>
      </c>
      <c r="G37" s="5">
        <v>0.89741284333392002</v>
      </c>
      <c r="H37" s="5">
        <v>1.6360331742201499</v>
      </c>
      <c r="I37" s="3">
        <v>0.21005335168504399</v>
      </c>
      <c r="J37" s="4">
        <v>0</v>
      </c>
      <c r="K37" s="3">
        <v>0.83891636436665096</v>
      </c>
      <c r="L37" s="2">
        <v>2</v>
      </c>
      <c r="M37" s="2" t="b">
        <v>0</v>
      </c>
      <c r="N37">
        <v>6751</v>
      </c>
      <c r="O37">
        <v>84898</v>
      </c>
      <c r="P37" s="1">
        <f>N37/(N37+O37)</f>
        <v>7.3661469301356267E-2</v>
      </c>
    </row>
    <row r="38" spans="1:16" ht="14.25" customHeight="1" x14ac:dyDescent="0.25">
      <c r="A38" s="2">
        <v>110</v>
      </c>
      <c r="B38" s="2" t="s">
        <v>1274</v>
      </c>
      <c r="C38" s="2" t="s">
        <v>6</v>
      </c>
      <c r="D38" s="5">
        <v>1.97878010932559E-2</v>
      </c>
      <c r="E38" s="5">
        <v>1.0598692757068401E-2</v>
      </c>
      <c r="F38" s="5">
        <v>1.0199848773851199</v>
      </c>
      <c r="G38" s="5">
        <v>0.99901523021053495</v>
      </c>
      <c r="H38" s="5">
        <v>1.04139468411817</v>
      </c>
      <c r="I38" s="3">
        <v>6.1901038210618403E-2</v>
      </c>
      <c r="J38" s="4">
        <v>8.1894941220716402E-2</v>
      </c>
      <c r="K38" s="3">
        <v>0.33648558552288399</v>
      </c>
      <c r="L38" s="2">
        <v>3</v>
      </c>
      <c r="M38" s="2" t="b">
        <v>0</v>
      </c>
      <c r="N38">
        <v>23682</v>
      </c>
      <c r="O38">
        <v>59896</v>
      </c>
      <c r="P38" s="1">
        <f>N38/(N38+O38)</f>
        <v>0.28335207829811671</v>
      </c>
    </row>
    <row r="39" spans="1:16" ht="14.25" customHeight="1" x14ac:dyDescent="0.25">
      <c r="A39" s="2">
        <v>110.1</v>
      </c>
      <c r="B39" s="2" t="s">
        <v>1273</v>
      </c>
      <c r="C39" s="2" t="s">
        <v>6</v>
      </c>
      <c r="D39" s="5">
        <v>2.0961176686145999E-2</v>
      </c>
      <c r="E39" s="5">
        <v>1.07552737812302E-2</v>
      </c>
      <c r="F39" s="5">
        <v>1.0211824051829099</v>
      </c>
      <c r="G39" s="5">
        <v>0.99988123448424904</v>
      </c>
      <c r="H39" s="5">
        <v>1.0429373696497599</v>
      </c>
      <c r="I39" s="3">
        <v>5.13048847368286E-2</v>
      </c>
      <c r="J39" s="4">
        <v>0</v>
      </c>
      <c r="K39" s="3">
        <v>0.661361807763864</v>
      </c>
      <c r="L39" s="2">
        <v>3</v>
      </c>
      <c r="M39" s="2" t="b">
        <v>0</v>
      </c>
      <c r="N39">
        <v>22949</v>
      </c>
      <c r="O39">
        <v>60840</v>
      </c>
      <c r="P39" s="1">
        <f>N39/(N39+O39)</f>
        <v>0.27389036747067036</v>
      </c>
    </row>
    <row r="40" spans="1:16" ht="14.25" customHeight="1" x14ac:dyDescent="0.25">
      <c r="A40" s="2">
        <v>110.11</v>
      </c>
      <c r="B40" s="2" t="s">
        <v>1272</v>
      </c>
      <c r="C40" s="2" t="s">
        <v>6</v>
      </c>
      <c r="D40" s="5">
        <v>4.1802034911621502E-2</v>
      </c>
      <c r="E40" s="5">
        <v>1.2026895444222E-2</v>
      </c>
      <c r="F40" s="5">
        <v>1.0426880424873699</v>
      </c>
      <c r="G40" s="5">
        <v>1.0183969292577899</v>
      </c>
      <c r="H40" s="5">
        <v>1.0675585547361099</v>
      </c>
      <c r="I40" s="3">
        <v>5.09497521239229E-4</v>
      </c>
      <c r="J40" s="4">
        <v>0</v>
      </c>
      <c r="K40" s="3">
        <v>0.87505364976032896</v>
      </c>
      <c r="L40" s="2">
        <v>3</v>
      </c>
      <c r="M40" s="2" t="b">
        <v>0</v>
      </c>
      <c r="N40">
        <v>18509</v>
      </c>
      <c r="O40">
        <v>67306</v>
      </c>
      <c r="P40" s="1">
        <f>N40/(N40+O40)</f>
        <v>0.21568490357163667</v>
      </c>
    </row>
    <row r="41" spans="1:16" ht="14.25" customHeight="1" x14ac:dyDescent="0.25">
      <c r="A41" s="2">
        <v>110.12</v>
      </c>
      <c r="B41" s="2" t="s">
        <v>1271</v>
      </c>
      <c r="C41" s="2" t="s">
        <v>6</v>
      </c>
      <c r="D41" s="5">
        <v>-4.3573939554263797E-3</v>
      </c>
      <c r="E41" s="5">
        <v>1.7802815780446801E-2</v>
      </c>
      <c r="F41" s="5">
        <v>0.99565208571173502</v>
      </c>
      <c r="G41" s="5">
        <v>0.96151004027079601</v>
      </c>
      <c r="H41" s="5">
        <v>1.0310064734247999</v>
      </c>
      <c r="I41" s="3">
        <v>0.80664327795374902</v>
      </c>
      <c r="J41" s="4">
        <v>0</v>
      </c>
      <c r="K41" s="3">
        <v>0.76975276102731105</v>
      </c>
      <c r="L41" s="2">
        <v>3</v>
      </c>
      <c r="M41" s="2" t="b">
        <v>0</v>
      </c>
      <c r="N41">
        <v>11036</v>
      </c>
      <c r="O41">
        <v>74758</v>
      </c>
      <c r="P41" s="1">
        <f>N41/(N41+O41)</f>
        <v>0.12863370398862392</v>
      </c>
    </row>
    <row r="42" spans="1:16" ht="14.25" customHeight="1" x14ac:dyDescent="0.25">
      <c r="A42" s="2">
        <v>110.13</v>
      </c>
      <c r="B42" s="2" t="s">
        <v>1270</v>
      </c>
      <c r="C42" s="2" t="s">
        <v>6</v>
      </c>
      <c r="D42" s="5">
        <v>-6.7635066232405797E-3</v>
      </c>
      <c r="E42" s="5">
        <v>3.82667389704218E-2</v>
      </c>
      <c r="F42" s="5">
        <v>0.99325931440862802</v>
      </c>
      <c r="G42" s="5">
        <v>0.92148854127513702</v>
      </c>
      <c r="H42" s="5">
        <v>1.0706200039061899</v>
      </c>
      <c r="I42" s="3">
        <v>0.85970762816006197</v>
      </c>
      <c r="J42" s="4">
        <v>0</v>
      </c>
      <c r="K42" s="3">
        <v>0.90906340654344098</v>
      </c>
      <c r="L42" s="2">
        <v>3</v>
      </c>
      <c r="M42" s="2" t="b">
        <v>0</v>
      </c>
      <c r="N42">
        <v>7449</v>
      </c>
      <c r="O42">
        <v>80718</v>
      </c>
      <c r="P42" s="1">
        <f>N42/(N42+O42)</f>
        <v>8.4487393242369591E-2</v>
      </c>
    </row>
    <row r="43" spans="1:16" ht="14.25" customHeight="1" x14ac:dyDescent="0.25">
      <c r="A43" s="2">
        <v>110.2</v>
      </c>
      <c r="B43" s="2" t="s">
        <v>1269</v>
      </c>
      <c r="C43" s="2" t="s">
        <v>6</v>
      </c>
      <c r="D43" s="5">
        <v>1.7826165656083401E-2</v>
      </c>
      <c r="E43" s="5">
        <v>3.7183785572554702E-2</v>
      </c>
      <c r="F43" s="5">
        <v>1.01798600007952</v>
      </c>
      <c r="G43" s="5">
        <v>0.94643525542228601</v>
      </c>
      <c r="H43" s="5">
        <v>1.0949459991275601</v>
      </c>
      <c r="I43" s="3">
        <v>0.63164914203132605</v>
      </c>
      <c r="J43" s="4">
        <v>0.83340932943660995</v>
      </c>
      <c r="K43" s="3">
        <v>1.42837017702508E-2</v>
      </c>
      <c r="L43" s="2">
        <v>2</v>
      </c>
      <c r="M43" s="2" t="b">
        <v>0</v>
      </c>
      <c r="N43">
        <v>7559</v>
      </c>
      <c r="O43">
        <v>81400</v>
      </c>
      <c r="P43" s="1">
        <f>N43/(N43+O43)</f>
        <v>8.4971728549106895E-2</v>
      </c>
    </row>
    <row r="44" spans="1:16" ht="14.25" customHeight="1" x14ac:dyDescent="0.25">
      <c r="A44" s="2">
        <v>112</v>
      </c>
      <c r="B44" s="2" t="s">
        <v>1268</v>
      </c>
      <c r="C44" s="2" t="s">
        <v>6</v>
      </c>
      <c r="D44" s="5">
        <v>1.7015894302245501E-3</v>
      </c>
      <c r="E44" s="5">
        <v>2.41234734499449E-2</v>
      </c>
      <c r="F44" s="5">
        <v>1.001703037955</v>
      </c>
      <c r="G44" s="5">
        <v>0.95544359428441705</v>
      </c>
      <c r="H44" s="5">
        <v>1.05020221209373</v>
      </c>
      <c r="I44" s="3">
        <v>0.94376651662310895</v>
      </c>
      <c r="J44" s="4">
        <v>0</v>
      </c>
      <c r="K44" s="3">
        <v>0.74340227934097003</v>
      </c>
      <c r="L44" s="2">
        <v>4</v>
      </c>
      <c r="M44" s="2" t="b">
        <v>0</v>
      </c>
      <c r="N44">
        <v>8810</v>
      </c>
      <c r="O44">
        <v>78960</v>
      </c>
      <c r="P44" s="1">
        <f>N44/(N44+O44)</f>
        <v>0.1003759826820098</v>
      </c>
    </row>
    <row r="45" spans="1:16" ht="14.25" customHeight="1" x14ac:dyDescent="0.25">
      <c r="A45" s="2">
        <v>112.3</v>
      </c>
      <c r="B45" s="2" t="s">
        <v>1267</v>
      </c>
      <c r="C45" s="2" t="s">
        <v>6</v>
      </c>
      <c r="D45" s="5">
        <v>-1.4404233834571501E-3</v>
      </c>
      <c r="E45" s="5">
        <v>9.1506212750637306E-2</v>
      </c>
      <c r="F45" s="5">
        <v>0.99856061352838099</v>
      </c>
      <c r="G45" s="5">
        <v>0.83461118879631002</v>
      </c>
      <c r="H45" s="5">
        <v>1.19471594950488</v>
      </c>
      <c r="I45" s="3">
        <v>0.98744080775965404</v>
      </c>
      <c r="J45" s="4">
        <v>0</v>
      </c>
      <c r="K45" s="3">
        <v>0.37533437492619298</v>
      </c>
      <c r="L45" s="2">
        <v>3</v>
      </c>
      <c r="M45" s="2" t="b">
        <v>0</v>
      </c>
      <c r="N45">
        <v>6729</v>
      </c>
      <c r="O45">
        <v>83306</v>
      </c>
      <c r="P45" s="1">
        <f>N45/(N45+O45)</f>
        <v>7.4737602043649695E-2</v>
      </c>
    </row>
    <row r="46" spans="1:16" ht="14.25" customHeight="1" x14ac:dyDescent="0.25">
      <c r="A46" s="2">
        <v>117</v>
      </c>
      <c r="B46" s="2" t="s">
        <v>1266</v>
      </c>
      <c r="C46" s="2" t="s">
        <v>6</v>
      </c>
      <c r="D46" s="5">
        <v>-6.7835818248155197E-2</v>
      </c>
      <c r="E46" s="5">
        <v>5.3137652790746302E-2</v>
      </c>
      <c r="F46" s="5">
        <v>0.93441387469093196</v>
      </c>
      <c r="G46" s="5">
        <v>0.84199289422257195</v>
      </c>
      <c r="H46" s="5">
        <v>1.0369794035151501</v>
      </c>
      <c r="I46" s="3">
        <v>0.20174156952182301</v>
      </c>
      <c r="J46" s="4">
        <v>0</v>
      </c>
      <c r="K46" s="3">
        <v>0.58328193375248305</v>
      </c>
      <c r="L46" s="2">
        <v>3</v>
      </c>
      <c r="M46" s="2" t="b">
        <v>0</v>
      </c>
      <c r="N46">
        <v>7034</v>
      </c>
      <c r="O46">
        <v>82672</v>
      </c>
      <c r="P46" s="1">
        <f>N46/(N46+O46)</f>
        <v>7.8411700443671545E-2</v>
      </c>
    </row>
    <row r="47" spans="1:16" ht="14.25" customHeight="1" x14ac:dyDescent="0.25">
      <c r="A47" s="2">
        <v>117.1</v>
      </c>
      <c r="B47" s="2" t="s">
        <v>1265</v>
      </c>
      <c r="C47" s="2" t="s">
        <v>6</v>
      </c>
      <c r="D47" s="5">
        <v>-1.9562487987724801E-2</v>
      </c>
      <c r="E47" s="5">
        <v>0.12204187024435501</v>
      </c>
      <c r="F47" s="5">
        <v>0.98062761582765401</v>
      </c>
      <c r="G47" s="5">
        <v>0.77200816061178901</v>
      </c>
      <c r="H47" s="5">
        <v>1.2456222226482301</v>
      </c>
      <c r="I47" s="3">
        <v>0.87265007603812506</v>
      </c>
      <c r="J47" s="4">
        <v>0</v>
      </c>
      <c r="K47" s="3">
        <v>0.59224741927374303</v>
      </c>
      <c r="L47" s="2">
        <v>2</v>
      </c>
      <c r="M47" s="2" t="b">
        <v>0</v>
      </c>
      <c r="N47">
        <v>6671</v>
      </c>
      <c r="O47">
        <v>83664</v>
      </c>
      <c r="P47" s="1">
        <f>N47/(N47+O47)</f>
        <v>7.3847345989926386E-2</v>
      </c>
    </row>
    <row r="48" spans="1:16" ht="14.25" customHeight="1" x14ac:dyDescent="0.25">
      <c r="A48" s="2">
        <v>131</v>
      </c>
      <c r="B48" s="2" t="s">
        <v>1264</v>
      </c>
      <c r="C48" s="2" t="s">
        <v>6</v>
      </c>
      <c r="D48" s="5">
        <v>4.0642204188540204E-3</v>
      </c>
      <c r="E48" s="5">
        <v>5.58047748951601E-2</v>
      </c>
      <c r="F48" s="5">
        <v>1.00407249056276</v>
      </c>
      <c r="G48" s="5">
        <v>0.90004444950272899</v>
      </c>
      <c r="H48" s="5">
        <v>1.1201241970459499</v>
      </c>
      <c r="I48" s="3">
        <v>0.94194198725223</v>
      </c>
      <c r="J48" s="4">
        <v>0</v>
      </c>
      <c r="K48" s="3">
        <v>0.53150707551989995</v>
      </c>
      <c r="L48" s="2">
        <v>3</v>
      </c>
      <c r="M48" s="2" t="b">
        <v>0</v>
      </c>
      <c r="N48">
        <v>6955</v>
      </c>
      <c r="O48">
        <v>83443</v>
      </c>
      <c r="P48" s="1">
        <f>N48/(N48+O48)</f>
        <v>7.6937542865992609E-2</v>
      </c>
    </row>
    <row r="49" spans="1:16" ht="14.25" customHeight="1" x14ac:dyDescent="0.25">
      <c r="A49" s="2">
        <v>132</v>
      </c>
      <c r="B49" s="2" t="s">
        <v>1263</v>
      </c>
      <c r="C49" s="2" t="s">
        <v>6</v>
      </c>
      <c r="D49" s="5">
        <v>-6.7971229816278095E-2</v>
      </c>
      <c r="E49" s="5">
        <v>7.41256054279191E-2</v>
      </c>
      <c r="F49" s="5">
        <v>0.93428735280934105</v>
      </c>
      <c r="G49" s="5">
        <v>0.80795028825774895</v>
      </c>
      <c r="H49" s="5">
        <v>1.0803794123296599</v>
      </c>
      <c r="I49" s="3">
        <v>0.35915642793409902</v>
      </c>
      <c r="J49" s="4">
        <v>0.21787247879591001</v>
      </c>
      <c r="K49" s="3">
        <v>0.25816622790671101</v>
      </c>
      <c r="L49" s="2">
        <v>2</v>
      </c>
      <c r="M49" s="2" t="b">
        <v>0</v>
      </c>
      <c r="N49">
        <v>6804</v>
      </c>
      <c r="O49">
        <v>84040</v>
      </c>
      <c r="P49" s="1">
        <f>N49/(N49+O49)</f>
        <v>7.4897626700717715E-2</v>
      </c>
    </row>
    <row r="50" spans="1:16" ht="14.25" customHeight="1" x14ac:dyDescent="0.25">
      <c r="A50" s="2">
        <v>133</v>
      </c>
      <c r="B50" s="2" t="s">
        <v>1262</v>
      </c>
      <c r="C50" s="2" t="s">
        <v>6</v>
      </c>
      <c r="D50" s="5">
        <v>2.4839033174257799E-2</v>
      </c>
      <c r="E50" s="5">
        <v>0.107042453654623</v>
      </c>
      <c r="F50" s="5">
        <v>1.0251500920865</v>
      </c>
      <c r="G50" s="5">
        <v>0.83113726205483995</v>
      </c>
      <c r="H50" s="5">
        <v>1.26445144416545</v>
      </c>
      <c r="I50" s="3">
        <v>0.81650039953012599</v>
      </c>
      <c r="J50" s="4">
        <v>0</v>
      </c>
      <c r="K50" s="3">
        <v>0.62215228182443905</v>
      </c>
      <c r="L50" s="2">
        <v>2</v>
      </c>
      <c r="M50" s="2" t="b">
        <v>0</v>
      </c>
      <c r="N50">
        <v>6705</v>
      </c>
      <c r="O50">
        <v>85038</v>
      </c>
      <c r="P50" s="1">
        <f>N50/(N50+O50)</f>
        <v>7.308459500997351E-2</v>
      </c>
    </row>
    <row r="51" spans="1:16" ht="14.25" customHeight="1" x14ac:dyDescent="0.25">
      <c r="A51" s="2">
        <v>136</v>
      </c>
      <c r="B51" s="2" t="s">
        <v>1261</v>
      </c>
      <c r="C51" s="2" t="s">
        <v>6</v>
      </c>
      <c r="D51" s="5">
        <v>7.5968857030797002E-4</v>
      </c>
      <c r="E51" s="5">
        <v>3.9552050410682799E-2</v>
      </c>
      <c r="F51" s="5">
        <v>1.0007599772067599</v>
      </c>
      <c r="G51" s="5">
        <v>0.92611125501408198</v>
      </c>
      <c r="H51" s="5">
        <v>1.0814257213229099</v>
      </c>
      <c r="I51" s="3">
        <v>0.98467572459097896</v>
      </c>
      <c r="J51" s="4">
        <v>0</v>
      </c>
      <c r="K51" s="3">
        <v>0.47515916310213702</v>
      </c>
      <c r="L51" s="2">
        <v>3</v>
      </c>
      <c r="M51" s="2" t="b">
        <v>0</v>
      </c>
      <c r="N51">
        <v>7365</v>
      </c>
      <c r="O51">
        <v>82464</v>
      </c>
      <c r="P51" s="1">
        <f>N51/(N51+O51)</f>
        <v>8.1989112647363319E-2</v>
      </c>
    </row>
    <row r="52" spans="1:16" ht="14.25" customHeight="1" x14ac:dyDescent="0.25">
      <c r="A52" s="2">
        <v>145</v>
      </c>
      <c r="B52" s="2" t="s">
        <v>1260</v>
      </c>
      <c r="C52" s="2" t="s">
        <v>37</v>
      </c>
      <c r="D52" s="5">
        <v>1.5567310456961201E-2</v>
      </c>
      <c r="E52" s="5">
        <v>5.85990624570717E-2</v>
      </c>
      <c r="F52" s="5">
        <v>1.0156891122557501</v>
      </c>
      <c r="G52" s="5">
        <v>0.90548484221257597</v>
      </c>
      <c r="H52" s="5">
        <v>1.13930606528329</v>
      </c>
      <c r="I52" s="3">
        <v>0.79050260296354102</v>
      </c>
      <c r="J52" s="4">
        <v>0</v>
      </c>
      <c r="K52" s="3">
        <v>0.78742914000725905</v>
      </c>
      <c r="L52" s="2">
        <v>2</v>
      </c>
      <c r="M52" s="2" t="b">
        <v>0</v>
      </c>
      <c r="N52">
        <v>7025</v>
      </c>
      <c r="O52">
        <v>84916</v>
      </c>
      <c r="P52" s="1">
        <f>N52/(N52+O52)</f>
        <v>7.6407696239979991E-2</v>
      </c>
    </row>
    <row r="53" spans="1:16" ht="14.25" customHeight="1" x14ac:dyDescent="0.25">
      <c r="A53" s="2">
        <v>149</v>
      </c>
      <c r="B53" s="2" t="s">
        <v>1259</v>
      </c>
      <c r="C53" s="2" t="s">
        <v>37</v>
      </c>
      <c r="D53" s="5">
        <v>1.4198112359775399E-2</v>
      </c>
      <c r="E53" s="5">
        <v>4.8582168639052098E-2</v>
      </c>
      <c r="F53" s="5">
        <v>1.0142993842794801</v>
      </c>
      <c r="G53" s="5">
        <v>0.92217415178413698</v>
      </c>
      <c r="H53" s="5">
        <v>1.1156279309708399</v>
      </c>
      <c r="I53" s="3">
        <v>0.77009590078793999</v>
      </c>
      <c r="J53" s="4">
        <v>0</v>
      </c>
      <c r="K53" s="3">
        <v>0.63232689558461097</v>
      </c>
      <c r="L53" s="2">
        <v>3</v>
      </c>
      <c r="M53" s="2" t="b">
        <v>0</v>
      </c>
      <c r="N53">
        <v>7169</v>
      </c>
      <c r="O53">
        <v>84804</v>
      </c>
      <c r="P53" s="1">
        <f>N53/(N53+O53)</f>
        <v>7.7946788731475536E-2</v>
      </c>
    </row>
    <row r="54" spans="1:16" ht="14.25" customHeight="1" x14ac:dyDescent="0.25">
      <c r="A54" s="2">
        <v>149.1</v>
      </c>
      <c r="B54" s="2" t="s">
        <v>1258</v>
      </c>
      <c r="C54" s="2" t="s">
        <v>37</v>
      </c>
      <c r="D54" s="5">
        <v>-1.55273443821719E-2</v>
      </c>
      <c r="E54" s="5">
        <v>8.5822372216862994E-2</v>
      </c>
      <c r="F54" s="5">
        <v>0.98459258330775101</v>
      </c>
      <c r="G54" s="5">
        <v>0.83215537816487295</v>
      </c>
      <c r="H54" s="5">
        <v>1.16495378211995</v>
      </c>
      <c r="I54" s="3">
        <v>0.856427070283728</v>
      </c>
      <c r="J54" s="4">
        <v>0</v>
      </c>
      <c r="K54" s="3">
        <v>0.84374939048548603</v>
      </c>
      <c r="L54" s="2">
        <v>2</v>
      </c>
      <c r="M54" s="2" t="b">
        <v>0</v>
      </c>
      <c r="N54">
        <v>6823</v>
      </c>
      <c r="O54">
        <v>85261</v>
      </c>
      <c r="P54" s="1">
        <f>N54/(N54+O54)</f>
        <v>7.4095391164588853E-2</v>
      </c>
    </row>
    <row r="55" spans="1:16" ht="14.25" customHeight="1" x14ac:dyDescent="0.25">
      <c r="A55" s="2">
        <v>149.4</v>
      </c>
      <c r="B55" s="2" t="s">
        <v>1257</v>
      </c>
      <c r="C55" s="2" t="s">
        <v>37</v>
      </c>
      <c r="D55" s="5">
        <v>4.3058124064300502E-3</v>
      </c>
      <c r="E55" s="5">
        <v>6.2193796917335599E-2</v>
      </c>
      <c r="F55" s="5">
        <v>1.0043150957359801</v>
      </c>
      <c r="G55" s="5">
        <v>0.889058901628203</v>
      </c>
      <c r="H55" s="5">
        <v>1.1345129211078699</v>
      </c>
      <c r="I55" s="3">
        <v>0.94480480524487798</v>
      </c>
      <c r="J55" s="4">
        <v>0.30705152345054298</v>
      </c>
      <c r="K55" s="3">
        <v>0.236192356543444</v>
      </c>
      <c r="L55" s="2">
        <v>3</v>
      </c>
      <c r="M55" s="2" t="b">
        <v>0</v>
      </c>
      <c r="N55">
        <v>6960</v>
      </c>
      <c r="O55">
        <v>85102</v>
      </c>
      <c r="P55" s="1">
        <f>N55/(N55+O55)</f>
        <v>7.5601225261236998E-2</v>
      </c>
    </row>
    <row r="56" spans="1:16" ht="14.25" customHeight="1" x14ac:dyDescent="0.25">
      <c r="A56" s="2">
        <v>149.5</v>
      </c>
      <c r="B56" s="2" t="s">
        <v>1256</v>
      </c>
      <c r="C56" s="2" t="s">
        <v>37</v>
      </c>
      <c r="D56" s="5">
        <v>0.10895615414783499</v>
      </c>
      <c r="E56" s="5">
        <v>0.117496270122183</v>
      </c>
      <c r="F56" s="5">
        <v>1.1151134561698099</v>
      </c>
      <c r="G56" s="5">
        <v>0.88573957622505906</v>
      </c>
      <c r="H56" s="5">
        <v>1.40388671061821</v>
      </c>
      <c r="I56" s="3">
        <v>0.353762564868907</v>
      </c>
      <c r="J56" s="4">
        <v>0</v>
      </c>
      <c r="K56" s="3">
        <v>0.97385833461626903</v>
      </c>
      <c r="L56" s="2">
        <v>2</v>
      </c>
      <c r="M56" s="2" t="b">
        <v>0</v>
      </c>
      <c r="N56">
        <v>6735</v>
      </c>
      <c r="O56">
        <v>85369</v>
      </c>
      <c r="P56" s="1">
        <f>N56/(N56+O56)</f>
        <v>7.3123859984365505E-2</v>
      </c>
    </row>
    <row r="57" spans="1:16" ht="14.25" customHeight="1" x14ac:dyDescent="0.25">
      <c r="A57" s="2">
        <v>151</v>
      </c>
      <c r="B57" s="2" t="s">
        <v>1255</v>
      </c>
      <c r="C57" s="2" t="s">
        <v>37</v>
      </c>
      <c r="D57" s="5">
        <v>2.8489845528504299E-2</v>
      </c>
      <c r="E57" s="5">
        <v>7.0655119096869404E-2</v>
      </c>
      <c r="F57" s="5">
        <v>1.02889956285019</v>
      </c>
      <c r="G57" s="5">
        <v>0.89584162161234104</v>
      </c>
      <c r="H57" s="5">
        <v>1.18172038995909</v>
      </c>
      <c r="I57" s="3">
        <v>0.68678338527668004</v>
      </c>
      <c r="J57" s="4">
        <v>0</v>
      </c>
      <c r="K57" s="3">
        <v>0.88497973636282201</v>
      </c>
      <c r="L57" s="2">
        <v>3</v>
      </c>
      <c r="M57" s="2" t="b">
        <v>0</v>
      </c>
      <c r="N57">
        <v>6659</v>
      </c>
      <c r="O57">
        <v>84488</v>
      </c>
      <c r="P57" s="1">
        <f>N57/(N57+O57)</f>
        <v>7.3057807717204076E-2</v>
      </c>
    </row>
    <row r="58" spans="1:16" ht="14.25" customHeight="1" x14ac:dyDescent="0.25">
      <c r="A58" s="2">
        <v>153</v>
      </c>
      <c r="B58" s="2" t="s">
        <v>1254</v>
      </c>
      <c r="C58" s="2" t="s">
        <v>37</v>
      </c>
      <c r="D58" s="5">
        <v>5.1265156508212999E-2</v>
      </c>
      <c r="E58" s="5">
        <v>2.9933433665842401E-2</v>
      </c>
      <c r="F58" s="5">
        <v>1.05260196054371</v>
      </c>
      <c r="G58" s="5">
        <v>0.99262404147839001</v>
      </c>
      <c r="H58" s="5">
        <v>1.11620396146187</v>
      </c>
      <c r="I58" s="3">
        <v>8.6779031504838997E-2</v>
      </c>
      <c r="J58" s="4">
        <v>7.9545475702818405E-2</v>
      </c>
      <c r="K58" s="3">
        <v>0.35335335713763399</v>
      </c>
      <c r="L58" s="2">
        <v>4</v>
      </c>
      <c r="M58" s="2" t="b">
        <v>0</v>
      </c>
      <c r="N58">
        <v>7460</v>
      </c>
      <c r="O58">
        <v>82358</v>
      </c>
      <c r="P58" s="1">
        <f>N58/(N58+O58)</f>
        <v>8.3056848293215163E-2</v>
      </c>
    </row>
    <row r="59" spans="1:16" ht="14.25" customHeight="1" x14ac:dyDescent="0.25">
      <c r="A59" s="2">
        <v>153.19999999999999</v>
      </c>
      <c r="B59" s="2" t="s">
        <v>1253</v>
      </c>
      <c r="C59" s="2" t="s">
        <v>37</v>
      </c>
      <c r="D59" s="5">
        <v>3.50404691856274E-2</v>
      </c>
      <c r="E59" s="5">
        <v>3.5248285241442003E-2</v>
      </c>
      <c r="F59" s="5">
        <v>1.03566162033392</v>
      </c>
      <c r="G59" s="5">
        <v>0.96652810616038498</v>
      </c>
      <c r="H59" s="5">
        <v>1.10974009446414</v>
      </c>
      <c r="I59" s="3">
        <v>0.32017212999078898</v>
      </c>
      <c r="J59" s="4">
        <v>0</v>
      </c>
      <c r="K59" s="3">
        <v>0.55904731120964302</v>
      </c>
      <c r="L59" s="2">
        <v>4</v>
      </c>
      <c r="M59" s="2" t="b">
        <v>0</v>
      </c>
      <c r="N59">
        <v>7092</v>
      </c>
      <c r="O59">
        <v>82695</v>
      </c>
      <c r="P59" s="1">
        <f>N59/(N59+O59)</f>
        <v>7.898693574793679E-2</v>
      </c>
    </row>
    <row r="60" spans="1:16" ht="14.25" customHeight="1" x14ac:dyDescent="0.25">
      <c r="A60" s="2">
        <v>153.30000000000001</v>
      </c>
      <c r="B60" s="2" t="s">
        <v>1252</v>
      </c>
      <c r="C60" s="2" t="s">
        <v>37</v>
      </c>
      <c r="D60" s="5">
        <v>3.0382995112279799E-2</v>
      </c>
      <c r="E60" s="5">
        <v>4.5309248242681399E-2</v>
      </c>
      <c r="F60" s="5">
        <v>1.03084926858934</v>
      </c>
      <c r="G60" s="5">
        <v>0.94325228316556997</v>
      </c>
      <c r="H60" s="5">
        <v>1.1265811209965</v>
      </c>
      <c r="I60" s="3">
        <v>0.50249488575248902</v>
      </c>
      <c r="J60" s="4">
        <v>0.53458038844043199</v>
      </c>
      <c r="K60" s="3">
        <v>9.18248513220246E-2</v>
      </c>
      <c r="L60" s="2">
        <v>4</v>
      </c>
      <c r="M60" s="2" t="b">
        <v>0</v>
      </c>
      <c r="N60">
        <v>6644</v>
      </c>
      <c r="O60">
        <v>83412</v>
      </c>
      <c r="P60" s="1">
        <f>N60/(N60+O60)</f>
        <v>7.3776316958337029E-2</v>
      </c>
    </row>
    <row r="61" spans="1:16" ht="14.25" customHeight="1" x14ac:dyDescent="0.25">
      <c r="A61" s="2">
        <v>155</v>
      </c>
      <c r="B61" s="2" t="s">
        <v>1251</v>
      </c>
      <c r="C61" s="2" t="s">
        <v>37</v>
      </c>
      <c r="D61" s="5">
        <v>4.9540656701770297E-4</v>
      </c>
      <c r="E61" s="5">
        <v>4.84287390638862E-2</v>
      </c>
      <c r="F61" s="5">
        <v>1.00049552930112</v>
      </c>
      <c r="G61" s="5">
        <v>0.90989763226549103</v>
      </c>
      <c r="H61" s="5">
        <v>1.1001141981864799</v>
      </c>
      <c r="I61" s="3">
        <v>0.99183810347020795</v>
      </c>
      <c r="J61" s="4">
        <v>0.30290892887097998</v>
      </c>
      <c r="K61" s="3">
        <v>0.23822663959627599</v>
      </c>
      <c r="L61" s="2">
        <v>3</v>
      </c>
      <c r="M61" s="2" t="b">
        <v>0</v>
      </c>
      <c r="N61">
        <v>6920</v>
      </c>
      <c r="O61">
        <v>84176</v>
      </c>
      <c r="P61" s="1">
        <f>N61/(N61+O61)</f>
        <v>7.596381838939141E-2</v>
      </c>
    </row>
    <row r="62" spans="1:16" ht="14.25" customHeight="1" x14ac:dyDescent="0.25">
      <c r="A62" s="2">
        <v>155.1</v>
      </c>
      <c r="B62" s="2" t="s">
        <v>1250</v>
      </c>
      <c r="C62" s="2" t="s">
        <v>37</v>
      </c>
      <c r="D62" s="5">
        <v>7.4231954742334898E-3</v>
      </c>
      <c r="E62" s="5">
        <v>5.1540024220341901E-2</v>
      </c>
      <c r="F62" s="5">
        <v>1.0074508156908799</v>
      </c>
      <c r="G62" s="5">
        <v>0.91065296232889303</v>
      </c>
      <c r="H62" s="5">
        <v>1.1145377965285299</v>
      </c>
      <c r="I62" s="3">
        <v>0.88547852993396803</v>
      </c>
      <c r="J62" s="4">
        <v>0</v>
      </c>
      <c r="K62" s="3">
        <v>0.40119280501607002</v>
      </c>
      <c r="L62" s="2">
        <v>3</v>
      </c>
      <c r="M62" s="2" t="b">
        <v>0</v>
      </c>
      <c r="N62">
        <v>6848</v>
      </c>
      <c r="O62">
        <v>84264</v>
      </c>
      <c r="P62" s="1">
        <f>N62/(N62+O62)</f>
        <v>7.5160242339099126E-2</v>
      </c>
    </row>
    <row r="63" spans="1:16" ht="14.25" customHeight="1" x14ac:dyDescent="0.25">
      <c r="A63" s="2">
        <v>157</v>
      </c>
      <c r="B63" s="2" t="s">
        <v>1249</v>
      </c>
      <c r="C63" s="2" t="s">
        <v>37</v>
      </c>
      <c r="D63" s="5">
        <v>2.8262145063259199E-2</v>
      </c>
      <c r="E63" s="5">
        <v>6.8110808590173696E-2</v>
      </c>
      <c r="F63" s="5">
        <v>1.0286653086119499</v>
      </c>
      <c r="G63" s="5">
        <v>0.900115143398728</v>
      </c>
      <c r="H63" s="5">
        <v>1.17557439723352</v>
      </c>
      <c r="I63" s="3">
        <v>0.67818318114586995</v>
      </c>
      <c r="J63" s="4">
        <v>0</v>
      </c>
      <c r="K63" s="3">
        <v>0.44148242007937399</v>
      </c>
      <c r="L63" s="2">
        <v>3</v>
      </c>
      <c r="M63" s="2" t="b">
        <v>0</v>
      </c>
      <c r="N63">
        <v>6667</v>
      </c>
      <c r="O63">
        <v>84473</v>
      </c>
      <c r="P63" s="1">
        <f>N63/(N63+O63)</f>
        <v>7.3151195962255874E-2</v>
      </c>
    </row>
    <row r="64" spans="1:16" ht="14.25" customHeight="1" x14ac:dyDescent="0.25">
      <c r="A64" s="2">
        <v>158</v>
      </c>
      <c r="B64" s="2" t="s">
        <v>1248</v>
      </c>
      <c r="C64" s="2" t="s">
        <v>37</v>
      </c>
      <c r="D64" s="5">
        <v>1.9326377077066501E-2</v>
      </c>
      <c r="E64" s="5">
        <v>6.0360861962755898E-2</v>
      </c>
      <c r="F64" s="5">
        <v>1.0195143404334199</v>
      </c>
      <c r="G64" s="5">
        <v>0.90576196572601497</v>
      </c>
      <c r="H64" s="5">
        <v>1.1475525907253701</v>
      </c>
      <c r="I64" s="3">
        <v>0.74883142771309497</v>
      </c>
      <c r="J64" s="4">
        <v>0</v>
      </c>
      <c r="K64" s="3">
        <v>0.75655829860207102</v>
      </c>
      <c r="L64" s="2">
        <v>4</v>
      </c>
      <c r="M64" s="2" t="b">
        <v>0</v>
      </c>
      <c r="N64">
        <v>6743</v>
      </c>
      <c r="O64">
        <v>83959</v>
      </c>
      <c r="P64" s="1">
        <f>N64/(N64+O64)</f>
        <v>7.4342351877577123E-2</v>
      </c>
    </row>
    <row r="65" spans="1:16" ht="14.25" customHeight="1" x14ac:dyDescent="0.25">
      <c r="A65" s="2">
        <v>159</v>
      </c>
      <c r="B65" s="2" t="s">
        <v>1247</v>
      </c>
      <c r="C65" s="2" t="s">
        <v>37</v>
      </c>
      <c r="D65" s="5">
        <v>7.0789642738731798E-2</v>
      </c>
      <c r="E65" s="5">
        <v>6.0305821366434101E-2</v>
      </c>
      <c r="F65" s="5">
        <v>1.0733554140133501</v>
      </c>
      <c r="G65" s="5">
        <v>0.95369859539137403</v>
      </c>
      <c r="H65" s="5">
        <v>1.20802510390505</v>
      </c>
      <c r="I65" s="3">
        <v>0.24045740898545101</v>
      </c>
      <c r="J65" s="4">
        <v>0.42681304391376002</v>
      </c>
      <c r="K65" s="3">
        <v>0.15544985807578801</v>
      </c>
      <c r="L65" s="2">
        <v>4</v>
      </c>
      <c r="M65" s="2" t="b">
        <v>0</v>
      </c>
      <c r="N65">
        <v>6733</v>
      </c>
      <c r="O65">
        <v>84251</v>
      </c>
      <c r="P65" s="1">
        <f>N65/(N65+O65)</f>
        <v>7.4002022333597123E-2</v>
      </c>
    </row>
    <row r="66" spans="1:16" ht="14.25" customHeight="1" x14ac:dyDescent="0.25">
      <c r="A66" s="2">
        <v>159.19999999999999</v>
      </c>
      <c r="B66" s="2" t="s">
        <v>1246</v>
      </c>
      <c r="C66" s="2" t="s">
        <v>37</v>
      </c>
      <c r="D66" s="5">
        <v>4.6428911824619203E-2</v>
      </c>
      <c r="E66" s="5">
        <v>0.10375461075515301</v>
      </c>
      <c r="F66" s="5">
        <v>1.04752360987953</v>
      </c>
      <c r="G66" s="5">
        <v>0.854766977193674</v>
      </c>
      <c r="H66" s="5">
        <v>1.2837483694768601</v>
      </c>
      <c r="I66" s="3">
        <v>0.65452296894756701</v>
      </c>
      <c r="J66" s="4">
        <v>0</v>
      </c>
      <c r="K66" s="3">
        <v>0.86261755534470397</v>
      </c>
      <c r="L66" s="2">
        <v>2</v>
      </c>
      <c r="M66" s="2" t="b">
        <v>0</v>
      </c>
      <c r="N66">
        <v>6516</v>
      </c>
      <c r="O66">
        <v>84613</v>
      </c>
      <c r="P66" s="1">
        <f>N66/(N66+O66)</f>
        <v>7.1503034160366075E-2</v>
      </c>
    </row>
    <row r="67" spans="1:16" ht="14.25" customHeight="1" x14ac:dyDescent="0.25">
      <c r="A67" s="2">
        <v>165</v>
      </c>
      <c r="B67" s="2" t="s">
        <v>1245</v>
      </c>
      <c r="C67" s="2" t="s">
        <v>37</v>
      </c>
      <c r="D67" s="5">
        <v>-1.38652712871879E-3</v>
      </c>
      <c r="E67" s="5">
        <v>3.0737385841066799E-2</v>
      </c>
      <c r="F67" s="5">
        <v>0.99861443365591795</v>
      </c>
      <c r="G67" s="5">
        <v>0.94023005306693996</v>
      </c>
      <c r="H67" s="5">
        <v>1.0606242417513201</v>
      </c>
      <c r="I67" s="3">
        <v>0.96402057321963697</v>
      </c>
      <c r="J67" s="4">
        <v>0.166133971820738</v>
      </c>
      <c r="K67" s="3">
        <v>0.30831004148489799</v>
      </c>
      <c r="L67" s="2">
        <v>4</v>
      </c>
      <c r="M67" s="2" t="b">
        <v>0</v>
      </c>
      <c r="N67">
        <v>7970</v>
      </c>
      <c r="O67">
        <v>83842</v>
      </c>
      <c r="P67" s="1">
        <f>N67/(N67+O67)</f>
        <v>8.6807824685226326E-2</v>
      </c>
    </row>
    <row r="68" spans="1:16" ht="14.25" customHeight="1" x14ac:dyDescent="0.25">
      <c r="A68" s="2">
        <v>165.1</v>
      </c>
      <c r="B68" s="2" t="s">
        <v>1244</v>
      </c>
      <c r="C68" s="2" t="s">
        <v>37</v>
      </c>
      <c r="D68" s="5">
        <v>-1.28068198469017E-2</v>
      </c>
      <c r="E68" s="5">
        <v>3.1666084641704603E-2</v>
      </c>
      <c r="F68" s="5">
        <v>0.98727483850408304</v>
      </c>
      <c r="G68" s="5">
        <v>0.92786298248985299</v>
      </c>
      <c r="H68" s="5">
        <v>1.05049088619496</v>
      </c>
      <c r="I68" s="3">
        <v>0.68589409982315597</v>
      </c>
      <c r="J68" s="4">
        <v>0.29464652723455198</v>
      </c>
      <c r="K68" s="3">
        <v>0.23539054338579901</v>
      </c>
      <c r="L68" s="2">
        <v>4</v>
      </c>
      <c r="M68" s="2" t="b">
        <v>0</v>
      </c>
      <c r="N68">
        <v>7886</v>
      </c>
      <c r="O68">
        <v>83970</v>
      </c>
      <c r="P68" s="1">
        <f>N68/(N68+O68)</f>
        <v>8.5851767984671659E-2</v>
      </c>
    </row>
    <row r="69" spans="1:16" ht="14.25" customHeight="1" x14ac:dyDescent="0.25">
      <c r="A69" s="2">
        <v>170</v>
      </c>
      <c r="B69" s="2" t="s">
        <v>1243</v>
      </c>
      <c r="C69" s="2" t="s">
        <v>37</v>
      </c>
      <c r="D69" s="5">
        <v>6.3977162712028093E-2</v>
      </c>
      <c r="E69" s="5">
        <v>6.1262005692292697E-2</v>
      </c>
      <c r="F69" s="5">
        <v>1.06606805238039</v>
      </c>
      <c r="G69" s="5">
        <v>0.94545010616397696</v>
      </c>
      <c r="H69" s="5">
        <v>1.2020741072390499</v>
      </c>
      <c r="I69" s="3">
        <v>0.29633717445289698</v>
      </c>
      <c r="J69" s="4">
        <v>0</v>
      </c>
      <c r="K69" s="3">
        <v>0.43928578984774602</v>
      </c>
      <c r="L69" s="2">
        <v>2</v>
      </c>
      <c r="M69" s="2" t="b">
        <v>0</v>
      </c>
      <c r="N69">
        <v>7002</v>
      </c>
      <c r="O69">
        <v>84926</v>
      </c>
      <c r="P69" s="1">
        <f>N69/(N69+O69)</f>
        <v>7.6168305630493427E-2</v>
      </c>
    </row>
    <row r="70" spans="1:16" ht="14.25" customHeight="1" x14ac:dyDescent="0.25">
      <c r="A70" s="2">
        <v>170.1</v>
      </c>
      <c r="B70" s="2" t="s">
        <v>1242</v>
      </c>
      <c r="C70" s="2" t="s">
        <v>37</v>
      </c>
      <c r="D70" s="5">
        <v>5.0542193547712902E-2</v>
      </c>
      <c r="E70" s="5">
        <v>0.10723357834985001</v>
      </c>
      <c r="F70" s="5">
        <v>1.05184124333241</v>
      </c>
      <c r="G70" s="5">
        <v>0.85245764192418805</v>
      </c>
      <c r="H70" s="5">
        <v>1.2978592093769501</v>
      </c>
      <c r="I70" s="3">
        <v>0.63740648658781096</v>
      </c>
      <c r="J70" s="4">
        <v>0</v>
      </c>
      <c r="K70" s="3">
        <v>0.55601457760270101</v>
      </c>
      <c r="L70" s="2">
        <v>2</v>
      </c>
      <c r="M70" s="2" t="b">
        <v>0</v>
      </c>
      <c r="N70">
        <v>6774</v>
      </c>
      <c r="O70">
        <v>85286</v>
      </c>
      <c r="P70" s="1">
        <f>N70/(N70+O70)</f>
        <v>7.3582446230719092E-2</v>
      </c>
    </row>
    <row r="71" spans="1:16" ht="14.25" customHeight="1" x14ac:dyDescent="0.25">
      <c r="A71" s="2">
        <v>170.2</v>
      </c>
      <c r="B71" s="2" t="s">
        <v>1241</v>
      </c>
      <c r="C71" s="2" t="s">
        <v>37</v>
      </c>
      <c r="D71" s="5">
        <v>4.9507353108919801E-2</v>
      </c>
      <c r="E71" s="5">
        <v>7.1153707774948893E-2</v>
      </c>
      <c r="F71" s="5">
        <v>1.05075331849002</v>
      </c>
      <c r="G71" s="5">
        <v>0.91397564773723095</v>
      </c>
      <c r="H71" s="5">
        <v>1.2079999495076399</v>
      </c>
      <c r="I71" s="3">
        <v>0.48656638453042</v>
      </c>
      <c r="J71" s="4">
        <v>0.44130808936327498</v>
      </c>
      <c r="K71" s="3">
        <v>0.180938925552942</v>
      </c>
      <c r="L71" s="2">
        <v>2</v>
      </c>
      <c r="M71" s="2" t="b">
        <v>0</v>
      </c>
      <c r="N71">
        <v>6911</v>
      </c>
      <c r="O71">
        <v>85145</v>
      </c>
      <c r="P71" s="1">
        <f>N71/(N71+O71)</f>
        <v>7.507386808029895E-2</v>
      </c>
    </row>
    <row r="72" spans="1:16" ht="14.25" customHeight="1" x14ac:dyDescent="0.25">
      <c r="A72" s="2">
        <v>172</v>
      </c>
      <c r="B72" s="2" t="s">
        <v>1240</v>
      </c>
      <c r="C72" s="2" t="s">
        <v>37</v>
      </c>
      <c r="D72" s="5">
        <v>2.5854756879937199E-2</v>
      </c>
      <c r="E72" s="5">
        <v>5.3639705119439697E-2</v>
      </c>
      <c r="F72" s="5">
        <v>1.02619189033693</v>
      </c>
      <c r="G72" s="5">
        <v>0.92378387769681802</v>
      </c>
      <c r="H72" s="5">
        <v>1.1399525594869799</v>
      </c>
      <c r="I72" s="3">
        <v>0.62980039705953805</v>
      </c>
      <c r="J72" s="4">
        <v>0</v>
      </c>
      <c r="K72" s="3">
        <v>0.75564837308126598</v>
      </c>
      <c r="L72" s="2">
        <v>4</v>
      </c>
      <c r="M72" s="2" t="b">
        <v>0</v>
      </c>
      <c r="N72">
        <v>7091</v>
      </c>
      <c r="O72">
        <v>84461</v>
      </c>
      <c r="P72" s="1">
        <f>N72/(N72+O72)</f>
        <v>7.745325061167424E-2</v>
      </c>
    </row>
    <row r="73" spans="1:16" ht="14.25" customHeight="1" x14ac:dyDescent="0.25">
      <c r="A73" s="2">
        <v>172.2</v>
      </c>
      <c r="B73" s="2" t="s">
        <v>1239</v>
      </c>
      <c r="C73" s="2" t="s">
        <v>37</v>
      </c>
      <c r="D73" s="5">
        <v>9.4457039816234403E-3</v>
      </c>
      <c r="E73" s="5">
        <v>6.4368650574468098E-2</v>
      </c>
      <c r="F73" s="5">
        <v>1.00949045543549</v>
      </c>
      <c r="G73" s="5">
        <v>0.88983917673873103</v>
      </c>
      <c r="H73" s="5">
        <v>1.14523051609198</v>
      </c>
      <c r="I73" s="3">
        <v>0.88333420131458595</v>
      </c>
      <c r="J73" s="4">
        <v>0</v>
      </c>
      <c r="K73" s="3">
        <v>0.71350908985425698</v>
      </c>
      <c r="L73" s="2">
        <v>2</v>
      </c>
      <c r="M73" s="2" t="b">
        <v>0</v>
      </c>
      <c r="N73">
        <v>6979</v>
      </c>
      <c r="O73">
        <v>84733</v>
      </c>
      <c r="P73" s="1">
        <f>N73/(N73+O73)</f>
        <v>7.6096912072575018E-2</v>
      </c>
    </row>
    <row r="74" spans="1:16" ht="14.25" customHeight="1" x14ac:dyDescent="0.25">
      <c r="A74" s="2">
        <v>173</v>
      </c>
      <c r="B74" s="2" t="s">
        <v>1238</v>
      </c>
      <c r="C74" s="2" t="s">
        <v>37</v>
      </c>
      <c r="D74" s="5">
        <v>3.6051621232596899E-2</v>
      </c>
      <c r="E74" s="5">
        <v>4.0002325243731797E-2</v>
      </c>
      <c r="F74" s="5">
        <v>1.03670936132474</v>
      </c>
      <c r="G74" s="5">
        <v>0.95853280134513796</v>
      </c>
      <c r="H74" s="5">
        <v>1.1212618893689299</v>
      </c>
      <c r="I74" s="3">
        <v>0.36746171580308201</v>
      </c>
      <c r="J74" s="4">
        <v>0</v>
      </c>
      <c r="K74" s="3">
        <v>0.44445751513762399</v>
      </c>
      <c r="L74" s="2">
        <v>3</v>
      </c>
      <c r="M74" s="2" t="b">
        <v>0</v>
      </c>
      <c r="N74">
        <v>7449</v>
      </c>
      <c r="O74">
        <v>82083</v>
      </c>
      <c r="P74" s="1">
        <f>N74/(N74+O74)</f>
        <v>8.3199303042487599E-2</v>
      </c>
    </row>
    <row r="75" spans="1:16" ht="14.25" customHeight="1" x14ac:dyDescent="0.25">
      <c r="A75" s="2">
        <v>174</v>
      </c>
      <c r="B75" s="2" t="s">
        <v>1237</v>
      </c>
      <c r="C75" s="2" t="s">
        <v>37</v>
      </c>
      <c r="D75" s="5">
        <v>-4.4891572398068902E-3</v>
      </c>
      <c r="E75" s="5">
        <v>3.4506614744246503E-2</v>
      </c>
      <c r="F75" s="5">
        <v>0.99552090396547999</v>
      </c>
      <c r="G75" s="5">
        <v>0.93041842062371405</v>
      </c>
      <c r="H75" s="5">
        <v>1.0651786854863401</v>
      </c>
      <c r="I75" s="3">
        <v>0.89649082583380502</v>
      </c>
      <c r="J75" s="4">
        <v>0</v>
      </c>
      <c r="K75" s="3">
        <v>0.69076480548649899</v>
      </c>
      <c r="L75" s="2">
        <v>4</v>
      </c>
      <c r="M75" s="2" t="b">
        <v>0</v>
      </c>
      <c r="N75">
        <v>7233</v>
      </c>
      <c r="O75">
        <v>83593</v>
      </c>
      <c r="P75" s="1">
        <f>N75/(N75+O75)</f>
        <v>7.9635787109418002E-2</v>
      </c>
    </row>
    <row r="76" spans="1:16" ht="14.25" customHeight="1" x14ac:dyDescent="0.25">
      <c r="A76" s="2">
        <v>174.1</v>
      </c>
      <c r="B76" s="2" t="s">
        <v>1236</v>
      </c>
      <c r="C76" s="2" t="s">
        <v>37</v>
      </c>
      <c r="D76" s="5">
        <v>1.1589989426365899E-2</v>
      </c>
      <c r="E76" s="5">
        <v>3.5567407167789597E-2</v>
      </c>
      <c r="F76" s="5">
        <v>1.0116574135837999</v>
      </c>
      <c r="G76" s="5">
        <v>0.94353591645235502</v>
      </c>
      <c r="H76" s="5">
        <v>1.0846971531377201</v>
      </c>
      <c r="I76" s="3">
        <v>0.74453040555877603</v>
      </c>
      <c r="J76" s="4">
        <v>0</v>
      </c>
      <c r="K76" s="3">
        <v>0.498724410377203</v>
      </c>
      <c r="L76" s="2">
        <v>4</v>
      </c>
      <c r="M76" s="2" t="b">
        <v>0</v>
      </c>
      <c r="N76">
        <v>7164</v>
      </c>
      <c r="O76">
        <v>83732</v>
      </c>
      <c r="P76" s="1">
        <f>N76/(N76+O76)</f>
        <v>7.881534941031508E-2</v>
      </c>
    </row>
    <row r="77" spans="1:16" ht="14.25" customHeight="1" x14ac:dyDescent="0.25">
      <c r="A77" s="2">
        <v>174.11</v>
      </c>
      <c r="B77" s="2" t="s">
        <v>1235</v>
      </c>
      <c r="C77" s="2" t="s">
        <v>37</v>
      </c>
      <c r="D77" s="5">
        <v>9.0375981695135308E-3</v>
      </c>
      <c r="E77" s="5">
        <v>3.7053083138228499E-2</v>
      </c>
      <c r="F77" s="5">
        <v>1.00907856056742</v>
      </c>
      <c r="G77" s="5">
        <v>0.93839424888804202</v>
      </c>
      <c r="H77" s="5">
        <v>1.08508715031384</v>
      </c>
      <c r="I77" s="3">
        <v>0.807300928395418</v>
      </c>
      <c r="J77" s="4">
        <v>0</v>
      </c>
      <c r="K77" s="3">
        <v>0.558658253991133</v>
      </c>
      <c r="L77" s="2">
        <v>4</v>
      </c>
      <c r="M77" s="2" t="b">
        <v>0</v>
      </c>
      <c r="N77">
        <v>7074</v>
      </c>
      <c r="O77">
        <v>83763</v>
      </c>
      <c r="P77" s="1">
        <f>N77/(N77+O77)</f>
        <v>7.7875755474090952E-2</v>
      </c>
    </row>
    <row r="78" spans="1:16" ht="14.25" customHeight="1" x14ac:dyDescent="0.25">
      <c r="A78" s="2">
        <v>175</v>
      </c>
      <c r="B78" s="2" t="s">
        <v>1234</v>
      </c>
      <c r="C78" s="2" t="s">
        <v>37</v>
      </c>
      <c r="D78" s="5">
        <v>-0.121109282443921</v>
      </c>
      <c r="E78" s="5">
        <v>7.3821876046134993E-2</v>
      </c>
      <c r="F78" s="5">
        <v>0.88593713692697895</v>
      </c>
      <c r="G78" s="5">
        <v>0.766594346552948</v>
      </c>
      <c r="H78" s="5">
        <v>1.02385911677495</v>
      </c>
      <c r="I78" s="3">
        <v>0.100888599727799</v>
      </c>
      <c r="J78" s="4">
        <v>0</v>
      </c>
      <c r="K78" s="3">
        <v>0.72643590044620399</v>
      </c>
      <c r="L78" s="2">
        <v>4</v>
      </c>
      <c r="M78" s="2" t="b">
        <v>0</v>
      </c>
      <c r="N78">
        <v>6355</v>
      </c>
      <c r="O78">
        <v>83714</v>
      </c>
      <c r="P78" s="1">
        <f>N78/(N78+O78)</f>
        <v>7.0557017397772814E-2</v>
      </c>
    </row>
    <row r="79" spans="1:16" ht="14.25" customHeight="1" x14ac:dyDescent="0.25">
      <c r="A79" s="2">
        <v>180</v>
      </c>
      <c r="B79" s="2" t="s">
        <v>1233</v>
      </c>
      <c r="C79" s="2" t="s">
        <v>37</v>
      </c>
      <c r="D79" s="5">
        <v>2.5531875718168898E-2</v>
      </c>
      <c r="E79" s="5">
        <v>3.6868366366577199E-2</v>
      </c>
      <c r="F79" s="5">
        <v>1.0258606057928299</v>
      </c>
      <c r="G79" s="5">
        <v>0.95434618640315105</v>
      </c>
      <c r="H79" s="5">
        <v>1.1027339947613799</v>
      </c>
      <c r="I79" s="3">
        <v>0.48861432714280101</v>
      </c>
      <c r="J79" s="4">
        <v>0</v>
      </c>
      <c r="K79" s="3">
        <v>0.828696820327255</v>
      </c>
      <c r="L79" s="2">
        <v>4</v>
      </c>
      <c r="M79" s="2" t="b">
        <v>0</v>
      </c>
      <c r="N79">
        <v>6387</v>
      </c>
      <c r="O79">
        <v>82565</v>
      </c>
      <c r="P79" s="1">
        <f>N79/(N79+O79)</f>
        <v>7.180277003327637E-2</v>
      </c>
    </row>
    <row r="80" spans="1:16" ht="14.25" customHeight="1" x14ac:dyDescent="0.25">
      <c r="A80" s="2">
        <v>180.1</v>
      </c>
      <c r="B80" s="2" t="s">
        <v>1232</v>
      </c>
      <c r="C80" s="2" t="s">
        <v>37</v>
      </c>
      <c r="D80" s="5">
        <v>1.5787491206329399E-2</v>
      </c>
      <c r="E80" s="5">
        <v>8.50017940191031E-2</v>
      </c>
      <c r="F80" s="5">
        <v>1.0159127720675001</v>
      </c>
      <c r="G80" s="5">
        <v>0.86000853643863995</v>
      </c>
      <c r="H80" s="5">
        <v>1.2000796698179099</v>
      </c>
      <c r="I80" s="3">
        <v>0.85265550457641104</v>
      </c>
      <c r="J80" s="4">
        <v>0</v>
      </c>
      <c r="K80" s="3">
        <v>0.66704977544453703</v>
      </c>
      <c r="L80" s="2">
        <v>3</v>
      </c>
      <c r="M80" s="2" t="b">
        <v>0</v>
      </c>
      <c r="N80">
        <v>5666</v>
      </c>
      <c r="O80">
        <v>83472</v>
      </c>
      <c r="P80" s="1">
        <f>N80/(N80+O80)</f>
        <v>6.3564360878637621E-2</v>
      </c>
    </row>
    <row r="81" spans="1:16" ht="14.25" customHeight="1" x14ac:dyDescent="0.25">
      <c r="A81" s="2">
        <v>180.3</v>
      </c>
      <c r="B81" s="2" t="s">
        <v>1231</v>
      </c>
      <c r="C81" s="2" t="s">
        <v>37</v>
      </c>
      <c r="D81" s="5">
        <v>4.0477675984716702E-2</v>
      </c>
      <c r="E81" s="5">
        <v>4.1252423766665602E-2</v>
      </c>
      <c r="F81" s="5">
        <v>1.04130806326592</v>
      </c>
      <c r="G81" s="5">
        <v>0.96042864508910597</v>
      </c>
      <c r="H81" s="5">
        <v>1.12899848225792</v>
      </c>
      <c r="I81" s="3">
        <v>0.32648458934989699</v>
      </c>
      <c r="J81" s="4">
        <v>0</v>
      </c>
      <c r="K81" s="3">
        <v>0.51824510381988997</v>
      </c>
      <c r="L81" s="2">
        <v>4</v>
      </c>
      <c r="M81" s="2" t="b">
        <v>0</v>
      </c>
      <c r="N81">
        <v>6144</v>
      </c>
      <c r="O81">
        <v>82450</v>
      </c>
      <c r="P81" s="1">
        <f>N81/(N81+O81)</f>
        <v>6.9350068853421223E-2</v>
      </c>
    </row>
    <row r="82" spans="1:16" ht="14.25" customHeight="1" x14ac:dyDescent="0.25">
      <c r="A82" s="2">
        <v>182</v>
      </c>
      <c r="B82" s="2" t="s">
        <v>1230</v>
      </c>
      <c r="C82" s="2" t="s">
        <v>37</v>
      </c>
      <c r="D82" s="5">
        <v>5.1766881270300102E-2</v>
      </c>
      <c r="E82" s="5">
        <v>0.102652861945493</v>
      </c>
      <c r="F82" s="5">
        <v>1.0531302095186601</v>
      </c>
      <c r="G82" s="5">
        <v>0.86119955427666905</v>
      </c>
      <c r="H82" s="5">
        <v>1.2878353602172199</v>
      </c>
      <c r="I82" s="3">
        <v>0.61405712777299004</v>
      </c>
      <c r="J82" s="4">
        <v>0.69374361538985396</v>
      </c>
      <c r="K82" s="3">
        <v>2.03848950430498E-2</v>
      </c>
      <c r="L82" s="2">
        <v>4</v>
      </c>
      <c r="M82" s="2" t="b">
        <v>0</v>
      </c>
      <c r="N82">
        <v>5520</v>
      </c>
      <c r="O82">
        <v>83393</v>
      </c>
      <c r="P82" s="1">
        <f>N82/(N82+O82)</f>
        <v>6.20831599428655E-2</v>
      </c>
    </row>
    <row r="83" spans="1:16" ht="14.25" customHeight="1" x14ac:dyDescent="0.25">
      <c r="A83" s="2">
        <v>184</v>
      </c>
      <c r="B83" s="2" t="s">
        <v>1229</v>
      </c>
      <c r="C83" s="2" t="s">
        <v>37</v>
      </c>
      <c r="D83" s="5">
        <v>1.0848366254884299E-2</v>
      </c>
      <c r="E83" s="5">
        <v>6.3442159199145198E-2</v>
      </c>
      <c r="F83" s="5">
        <v>1.0109074231438</v>
      </c>
      <c r="G83" s="5">
        <v>0.89270778430645503</v>
      </c>
      <c r="H83" s="5">
        <v>1.1447573731657199</v>
      </c>
      <c r="I83" s="3">
        <v>0.86422677695065797</v>
      </c>
      <c r="J83" s="4">
        <v>0</v>
      </c>
      <c r="K83" s="3">
        <v>0.838603334959649</v>
      </c>
      <c r="L83" s="2">
        <v>4</v>
      </c>
      <c r="M83" s="2" t="b">
        <v>0</v>
      </c>
      <c r="N83">
        <v>6560</v>
      </c>
      <c r="O83">
        <v>84518</v>
      </c>
      <c r="P83" s="1">
        <f>N83/(N83+O83)</f>
        <v>7.2026175366169662E-2</v>
      </c>
    </row>
    <row r="84" spans="1:16" ht="14.25" customHeight="1" x14ac:dyDescent="0.25">
      <c r="A84" s="2">
        <v>184.1</v>
      </c>
      <c r="B84" s="2" t="s">
        <v>1228</v>
      </c>
      <c r="C84" s="2" t="s">
        <v>37</v>
      </c>
      <c r="D84" s="5">
        <v>6.8328572318543598E-3</v>
      </c>
      <c r="E84" s="5">
        <v>7.4816029253118602E-2</v>
      </c>
      <c r="F84" s="5">
        <v>1.00685625446045</v>
      </c>
      <c r="G84" s="5">
        <v>0.86952876320293104</v>
      </c>
      <c r="H84" s="5">
        <v>1.16587232078662</v>
      </c>
      <c r="I84" s="3">
        <v>0.92723134450804101</v>
      </c>
      <c r="J84" s="4">
        <v>0</v>
      </c>
      <c r="K84" s="3">
        <v>0.43496958803040497</v>
      </c>
      <c r="L84" s="2">
        <v>4</v>
      </c>
      <c r="M84" s="2" t="b">
        <v>0</v>
      </c>
      <c r="N84">
        <v>6475</v>
      </c>
      <c r="O84">
        <v>84672</v>
      </c>
      <c r="P84" s="1">
        <f>N84/(N84+O84)</f>
        <v>7.103909069963904E-2</v>
      </c>
    </row>
    <row r="85" spans="1:16" ht="14.25" customHeight="1" x14ac:dyDescent="0.25">
      <c r="A85" s="2">
        <v>184.11</v>
      </c>
      <c r="B85" s="2" t="s">
        <v>1227</v>
      </c>
      <c r="C85" s="2" t="s">
        <v>37</v>
      </c>
      <c r="D85" s="5">
        <v>-9.4635144246138503E-3</v>
      </c>
      <c r="E85" s="5">
        <v>8.0716841072729195E-2</v>
      </c>
      <c r="F85" s="5">
        <v>0.99058112370584395</v>
      </c>
      <c r="G85" s="5">
        <v>0.84563655485460498</v>
      </c>
      <c r="H85" s="5">
        <v>1.1603696138834101</v>
      </c>
      <c r="I85" s="3">
        <v>0.90666719997688705</v>
      </c>
      <c r="J85" s="4">
        <v>0</v>
      </c>
      <c r="K85" s="3">
        <v>0.72551250450078897</v>
      </c>
      <c r="L85" s="2">
        <v>3</v>
      </c>
      <c r="M85" s="2" t="b">
        <v>0</v>
      </c>
      <c r="N85">
        <v>6455</v>
      </c>
      <c r="O85">
        <v>84716</v>
      </c>
      <c r="P85" s="1">
        <f>N85/(N85+O85)</f>
        <v>7.0801022254883675E-2</v>
      </c>
    </row>
    <row r="86" spans="1:16" ht="14.25" customHeight="1" x14ac:dyDescent="0.25">
      <c r="A86" s="2">
        <v>185</v>
      </c>
      <c r="B86" s="2" t="s">
        <v>1226</v>
      </c>
      <c r="C86" s="2" t="s">
        <v>37</v>
      </c>
      <c r="D86" s="5">
        <v>-8.0074684791838994E-3</v>
      </c>
      <c r="E86" s="5">
        <v>1.5375982115929301E-2</v>
      </c>
      <c r="F86" s="5">
        <v>0.992024505895022</v>
      </c>
      <c r="G86" s="5">
        <v>0.96257447455423195</v>
      </c>
      <c r="H86" s="5">
        <v>1.0223755629422899</v>
      </c>
      <c r="I86" s="3">
        <v>0.60252164502774097</v>
      </c>
      <c r="J86" s="4">
        <v>0</v>
      </c>
      <c r="K86" s="3">
        <v>0.62036429068204901</v>
      </c>
      <c r="L86" s="2">
        <v>4</v>
      </c>
      <c r="M86" s="2" t="b">
        <v>0</v>
      </c>
      <c r="N86">
        <v>12896</v>
      </c>
      <c r="O86">
        <v>77574</v>
      </c>
      <c r="P86" s="1">
        <f>N86/(N86+O86)</f>
        <v>0.14254448988615009</v>
      </c>
    </row>
    <row r="87" spans="1:16" ht="14.25" customHeight="1" x14ac:dyDescent="0.25">
      <c r="A87" s="2">
        <v>187</v>
      </c>
      <c r="B87" s="2" t="s">
        <v>1225</v>
      </c>
      <c r="C87" s="2" t="s">
        <v>37</v>
      </c>
      <c r="D87" s="5">
        <v>7.6261575644555102E-2</v>
      </c>
      <c r="E87" s="5">
        <v>6.5949003308256093E-2</v>
      </c>
      <c r="F87" s="5">
        <v>1.07924484140358</v>
      </c>
      <c r="G87" s="5">
        <v>0.94838371529139498</v>
      </c>
      <c r="H87" s="5">
        <v>1.2281626191128301</v>
      </c>
      <c r="I87" s="3">
        <v>0.247529061706522</v>
      </c>
      <c r="J87" s="4">
        <v>0.60116139595499596</v>
      </c>
      <c r="K87" s="3">
        <v>0.113321382619145</v>
      </c>
      <c r="L87" s="2">
        <v>2</v>
      </c>
      <c r="M87" s="2" t="b">
        <v>0</v>
      </c>
      <c r="N87">
        <v>6710</v>
      </c>
      <c r="O87">
        <v>84703</v>
      </c>
      <c r="P87" s="1">
        <f>N87/(N87+O87)</f>
        <v>7.3403126469976918E-2</v>
      </c>
    </row>
    <row r="88" spans="1:16" ht="14.25" customHeight="1" x14ac:dyDescent="0.25">
      <c r="A88" s="2">
        <v>187.1</v>
      </c>
      <c r="B88" s="2" t="s">
        <v>1224</v>
      </c>
      <c r="C88" s="2" t="s">
        <v>37</v>
      </c>
      <c r="D88" s="5">
        <v>2.5886813266964299E-2</v>
      </c>
      <c r="E88" s="5">
        <v>9.1114122457305505E-2</v>
      </c>
      <c r="F88" s="5">
        <v>1.0262247868686001</v>
      </c>
      <c r="G88" s="5">
        <v>0.85839270571975501</v>
      </c>
      <c r="H88" s="5">
        <v>1.22687122824566</v>
      </c>
      <c r="I88" s="3">
        <v>0.77632288823575502</v>
      </c>
      <c r="J88" s="4">
        <v>0.28047696471354699</v>
      </c>
      <c r="K88" s="3">
        <v>0.2384372613879</v>
      </c>
      <c r="L88" s="2">
        <v>2</v>
      </c>
      <c r="M88" s="2" t="b">
        <v>0</v>
      </c>
      <c r="N88">
        <v>6552</v>
      </c>
      <c r="O88">
        <v>85122</v>
      </c>
      <c r="P88" s="1">
        <f>N88/(N88+O88)</f>
        <v>7.1470645984684861E-2</v>
      </c>
    </row>
    <row r="89" spans="1:16" ht="14.25" customHeight="1" x14ac:dyDescent="0.25">
      <c r="A89" s="2">
        <v>187.2</v>
      </c>
      <c r="B89" s="2" t="s">
        <v>1223</v>
      </c>
      <c r="C89" s="2" t="s">
        <v>37</v>
      </c>
      <c r="D89" s="5">
        <v>4.0927685451568101E-4</v>
      </c>
      <c r="E89" s="5">
        <v>8.3647027958901707E-2</v>
      </c>
      <c r="F89" s="5">
        <v>1.00040936061971</v>
      </c>
      <c r="G89" s="5">
        <v>0.84913602690388601</v>
      </c>
      <c r="H89" s="5">
        <v>1.1786319942927499</v>
      </c>
      <c r="I89" s="3">
        <v>0.99609604323906897</v>
      </c>
      <c r="J89" s="4">
        <v>0</v>
      </c>
      <c r="K89" s="3">
        <v>0.37986591578795997</v>
      </c>
      <c r="L89" s="2">
        <v>2</v>
      </c>
      <c r="M89" s="2" t="b">
        <v>0</v>
      </c>
      <c r="N89">
        <v>6593</v>
      </c>
      <c r="O89">
        <v>85150</v>
      </c>
      <c r="P89" s="1">
        <f>N89/(N89+O89)</f>
        <v>7.1863793422931449E-2</v>
      </c>
    </row>
    <row r="90" spans="1:16" ht="14.25" customHeight="1" x14ac:dyDescent="0.25">
      <c r="A90" s="2">
        <v>189</v>
      </c>
      <c r="B90" s="2" t="s">
        <v>1222</v>
      </c>
      <c r="C90" s="2" t="s">
        <v>37</v>
      </c>
      <c r="D90" s="5">
        <v>9.1569804366285999E-3</v>
      </c>
      <c r="E90" s="5">
        <v>2.9847600077107399E-2</v>
      </c>
      <c r="F90" s="5">
        <v>1.0091990338447201</v>
      </c>
      <c r="G90" s="5">
        <v>0.95185435842726496</v>
      </c>
      <c r="H90" s="5">
        <v>1.0699984518597401</v>
      </c>
      <c r="I90" s="3">
        <v>0.75900232236990794</v>
      </c>
      <c r="J90" s="4">
        <v>0</v>
      </c>
      <c r="K90" s="3">
        <v>0.50099988176995502</v>
      </c>
      <c r="L90" s="2">
        <v>4</v>
      </c>
      <c r="M90" s="2" t="b">
        <v>0</v>
      </c>
      <c r="N90">
        <v>8061</v>
      </c>
      <c r="O90">
        <v>83632</v>
      </c>
      <c r="P90" s="1">
        <f>N90/(N90+O90)</f>
        <v>8.7912926831928279E-2</v>
      </c>
    </row>
    <row r="91" spans="1:16" ht="14.25" customHeight="1" x14ac:dyDescent="0.25">
      <c r="A91" s="2">
        <v>189.1</v>
      </c>
      <c r="B91" s="2" t="s">
        <v>1221</v>
      </c>
      <c r="C91" s="2" t="s">
        <v>37</v>
      </c>
      <c r="D91" s="5">
        <v>5.2266604131891797E-2</v>
      </c>
      <c r="E91" s="5">
        <v>3.7715376513558101E-2</v>
      </c>
      <c r="F91" s="5">
        <v>1.05365661427788</v>
      </c>
      <c r="G91" s="5">
        <v>0.97857859299614602</v>
      </c>
      <c r="H91" s="5">
        <v>1.13449473425778</v>
      </c>
      <c r="I91" s="3">
        <v>0.16580283701922699</v>
      </c>
      <c r="J91" s="4">
        <v>0</v>
      </c>
      <c r="K91" s="3">
        <v>0.657075802503988</v>
      </c>
      <c r="L91" s="2">
        <v>3</v>
      </c>
      <c r="M91" s="2" t="b">
        <v>0</v>
      </c>
      <c r="N91">
        <v>7535</v>
      </c>
      <c r="O91">
        <v>84379</v>
      </c>
      <c r="P91" s="1">
        <f>N91/(N91+O91)</f>
        <v>8.1978806275431387E-2</v>
      </c>
    </row>
    <row r="92" spans="1:16" ht="14.25" customHeight="1" x14ac:dyDescent="0.25">
      <c r="A92" s="2">
        <v>189.11</v>
      </c>
      <c r="B92" s="2" t="s">
        <v>1220</v>
      </c>
      <c r="C92" s="2" t="s">
        <v>37</v>
      </c>
      <c r="D92" s="5">
        <v>4.3146696224476103E-2</v>
      </c>
      <c r="E92" s="5">
        <v>3.8692146616652802E-2</v>
      </c>
      <c r="F92" s="5">
        <v>1.0440910478315799</v>
      </c>
      <c r="G92" s="5">
        <v>0.96783997773467301</v>
      </c>
      <c r="H92" s="5">
        <v>1.1263495425283001</v>
      </c>
      <c r="I92" s="3">
        <v>0.26479557262678799</v>
      </c>
      <c r="J92" s="4">
        <v>0</v>
      </c>
      <c r="K92" s="3">
        <v>0.56018879567243995</v>
      </c>
      <c r="L92" s="2">
        <v>3</v>
      </c>
      <c r="M92" s="2" t="b">
        <v>0</v>
      </c>
      <c r="N92">
        <v>7492</v>
      </c>
      <c r="O92">
        <v>84441</v>
      </c>
      <c r="P92" s="1">
        <f>N92/(N92+O92)</f>
        <v>8.14941315958361E-2</v>
      </c>
    </row>
    <row r="93" spans="1:16" ht="14.25" customHeight="1" x14ac:dyDescent="0.25">
      <c r="A93" s="2">
        <v>189.2</v>
      </c>
      <c r="B93" s="2" t="s">
        <v>1219</v>
      </c>
      <c r="C93" s="2" t="s">
        <v>37</v>
      </c>
      <c r="D93" s="5">
        <v>-7.7714484299689898E-2</v>
      </c>
      <c r="E93" s="5">
        <v>4.7161397600921001E-2</v>
      </c>
      <c r="F93" s="5">
        <v>0.92522855611432098</v>
      </c>
      <c r="G93" s="5">
        <v>0.84353901441197998</v>
      </c>
      <c r="H93" s="5">
        <v>1.01482903152515</v>
      </c>
      <c r="I93" s="3">
        <v>9.9385304371374397E-2</v>
      </c>
      <c r="J93" s="4">
        <v>0.64634801510794604</v>
      </c>
      <c r="K93" s="3">
        <v>3.7017626889513197E-2</v>
      </c>
      <c r="L93" s="2">
        <v>4</v>
      </c>
      <c r="M93" s="2" t="b">
        <v>0</v>
      </c>
      <c r="N93">
        <v>7194</v>
      </c>
      <c r="O93">
        <v>84627</v>
      </c>
      <c r="P93" s="1">
        <f>N93/(N93+O93)</f>
        <v>7.8348090306139123E-2</v>
      </c>
    </row>
    <row r="94" spans="1:16" ht="14.25" customHeight="1" x14ac:dyDescent="0.25">
      <c r="A94" s="2">
        <v>189.21</v>
      </c>
      <c r="B94" s="2" t="s">
        <v>1218</v>
      </c>
      <c r="C94" s="2" t="s">
        <v>37</v>
      </c>
      <c r="D94" s="5">
        <v>-6.0465619521711998E-2</v>
      </c>
      <c r="E94" s="5">
        <v>5.1750653913889E-2</v>
      </c>
      <c r="F94" s="5">
        <v>0.94132613170471302</v>
      </c>
      <c r="G94" s="5">
        <v>0.85053047377117497</v>
      </c>
      <c r="H94" s="5">
        <v>1.0418143894378</v>
      </c>
      <c r="I94" s="3">
        <v>0.242644243570424</v>
      </c>
      <c r="J94" s="4">
        <v>0</v>
      </c>
      <c r="K94" s="3">
        <v>0.83832200345914398</v>
      </c>
      <c r="L94" s="2">
        <v>3</v>
      </c>
      <c r="M94" s="2" t="b">
        <v>0</v>
      </c>
      <c r="N94">
        <v>7111</v>
      </c>
      <c r="O94">
        <v>84780</v>
      </c>
      <c r="P94" s="1">
        <f>N94/(N94+O94)</f>
        <v>7.7385162855992423E-2</v>
      </c>
    </row>
    <row r="95" spans="1:16" ht="14.25" customHeight="1" x14ac:dyDescent="0.25">
      <c r="A95" s="2">
        <v>189.4</v>
      </c>
      <c r="B95" s="2" t="s">
        <v>1217</v>
      </c>
      <c r="C95" s="2" t="s">
        <v>37</v>
      </c>
      <c r="D95" s="5">
        <v>0.102728363534437</v>
      </c>
      <c r="E95" s="5">
        <v>0.12279414585689601</v>
      </c>
      <c r="F95" s="5">
        <v>1.1081903432796101</v>
      </c>
      <c r="G95" s="5">
        <v>0.87114770126101104</v>
      </c>
      <c r="H95" s="5">
        <v>1.40973320042112</v>
      </c>
      <c r="I95" s="3">
        <v>0.40282302705066902</v>
      </c>
      <c r="J95" s="4">
        <v>0.68416123754071301</v>
      </c>
      <c r="K95" s="3">
        <v>7.5178436008413799E-2</v>
      </c>
      <c r="L95" s="2">
        <v>2</v>
      </c>
      <c r="M95" s="2" t="b">
        <v>0</v>
      </c>
      <c r="N95">
        <v>6719</v>
      </c>
      <c r="O95">
        <v>85292</v>
      </c>
      <c r="P95" s="1">
        <f>N95/(N95+O95)</f>
        <v>7.3023877579854582E-2</v>
      </c>
    </row>
    <row r="96" spans="1:16" ht="14.25" customHeight="1" x14ac:dyDescent="0.25">
      <c r="A96" s="2">
        <v>191</v>
      </c>
      <c r="B96" s="2" t="s">
        <v>1216</v>
      </c>
      <c r="C96" s="2" t="s">
        <v>37</v>
      </c>
      <c r="D96" s="5">
        <v>5.5406202646260803E-2</v>
      </c>
      <c r="E96" s="5">
        <v>5.9859180652418097E-2</v>
      </c>
      <c r="F96" s="5">
        <v>1.05696987144577</v>
      </c>
      <c r="G96" s="5">
        <v>0.93996218281377297</v>
      </c>
      <c r="H96" s="5">
        <v>1.1885428260526401</v>
      </c>
      <c r="I96" s="3">
        <v>0.35464915976230399</v>
      </c>
      <c r="J96" s="4">
        <v>0</v>
      </c>
      <c r="K96" s="3">
        <v>0.97594768483786898</v>
      </c>
      <c r="L96" s="2">
        <v>3</v>
      </c>
      <c r="M96" s="2" t="b">
        <v>0</v>
      </c>
      <c r="N96">
        <v>6993</v>
      </c>
      <c r="O96">
        <v>84888</v>
      </c>
      <c r="P96" s="1">
        <f>N96/(N96+O96)</f>
        <v>7.6109315310020575E-2</v>
      </c>
    </row>
    <row r="97" spans="1:16" ht="14.25" customHeight="1" x14ac:dyDescent="0.25">
      <c r="A97" s="2">
        <v>191.1</v>
      </c>
      <c r="B97" s="2" t="s">
        <v>1215</v>
      </c>
      <c r="C97" s="2" t="s">
        <v>37</v>
      </c>
      <c r="D97" s="5">
        <v>0.18970874830648499</v>
      </c>
      <c r="E97" s="5">
        <v>7.4220102035883501E-2</v>
      </c>
      <c r="F97" s="5">
        <v>1.20889745294791</v>
      </c>
      <c r="G97" s="5">
        <v>1.0452332031061999</v>
      </c>
      <c r="H97" s="5">
        <v>1.39818850702494</v>
      </c>
      <c r="I97" s="3">
        <v>1.0587423280207399E-2</v>
      </c>
      <c r="J97" s="4">
        <v>0</v>
      </c>
      <c r="K97" s="3">
        <v>0.847903768584234</v>
      </c>
      <c r="L97" s="2">
        <v>2</v>
      </c>
      <c r="M97" s="2" t="b">
        <v>0</v>
      </c>
      <c r="N97">
        <v>6877</v>
      </c>
      <c r="O97">
        <v>85083</v>
      </c>
      <c r="P97" s="1">
        <f>N97/(N97+O97)</f>
        <v>7.4782514136581116E-2</v>
      </c>
    </row>
    <row r="98" spans="1:16" ht="14.25" customHeight="1" x14ac:dyDescent="0.25">
      <c r="A98" s="2">
        <v>191.11</v>
      </c>
      <c r="B98" s="2" t="s">
        <v>1214</v>
      </c>
      <c r="C98" s="2" t="s">
        <v>37</v>
      </c>
      <c r="D98" s="5">
        <v>0.180989047017969</v>
      </c>
      <c r="E98" s="5">
        <v>8.0523307074239103E-2</v>
      </c>
      <c r="F98" s="5">
        <v>1.19840205314516</v>
      </c>
      <c r="G98" s="5">
        <v>1.02343668734476</v>
      </c>
      <c r="H98" s="5">
        <v>1.40327926362361</v>
      </c>
      <c r="I98" s="3">
        <v>2.4597854185847302E-2</v>
      </c>
      <c r="J98" s="4">
        <v>0</v>
      </c>
      <c r="K98" s="3">
        <v>0.76213750954585802</v>
      </c>
      <c r="L98" s="2">
        <v>2</v>
      </c>
      <c r="M98" s="2" t="b">
        <v>0</v>
      </c>
      <c r="N98">
        <v>6843</v>
      </c>
      <c r="O98">
        <v>85172</v>
      </c>
      <c r="P98" s="1">
        <f>N98/(N98+O98)</f>
        <v>7.4368309514753025E-2</v>
      </c>
    </row>
    <row r="99" spans="1:16" ht="14.25" customHeight="1" x14ac:dyDescent="0.25">
      <c r="A99" s="2">
        <v>193</v>
      </c>
      <c r="B99" s="2" t="s">
        <v>1213</v>
      </c>
      <c r="C99" s="2" t="s">
        <v>37</v>
      </c>
      <c r="D99" s="5">
        <v>5.82905475399495E-2</v>
      </c>
      <c r="E99" s="5">
        <v>6.8338363297734003E-2</v>
      </c>
      <c r="F99" s="5">
        <v>1.06002293802911</v>
      </c>
      <c r="G99" s="5">
        <v>0.92714047907388697</v>
      </c>
      <c r="H99" s="5">
        <v>1.21195078255053</v>
      </c>
      <c r="I99" s="3">
        <v>0.39367615358739999</v>
      </c>
      <c r="J99" s="4">
        <v>0</v>
      </c>
      <c r="K99" s="3">
        <v>0.80561469031265898</v>
      </c>
      <c r="L99" s="2">
        <v>3</v>
      </c>
      <c r="M99" s="2" t="b">
        <v>0</v>
      </c>
      <c r="N99">
        <v>6863</v>
      </c>
      <c r="O99">
        <v>85049</v>
      </c>
      <c r="P99" s="1">
        <f>N99/(N99+O99)</f>
        <v>7.4669248846722949E-2</v>
      </c>
    </row>
    <row r="100" spans="1:16" ht="14.25" customHeight="1" x14ac:dyDescent="0.25">
      <c r="A100" s="2">
        <v>195</v>
      </c>
      <c r="B100" s="2" t="s">
        <v>1212</v>
      </c>
      <c r="C100" s="2" t="s">
        <v>37</v>
      </c>
      <c r="D100" s="5">
        <v>5.0285738760154797E-2</v>
      </c>
      <c r="E100" s="5">
        <v>2.9152732234464698E-2</v>
      </c>
      <c r="F100" s="5">
        <v>1.05157152819615</v>
      </c>
      <c r="G100" s="5">
        <v>0.99317085882494005</v>
      </c>
      <c r="H100" s="5">
        <v>1.11340628763626</v>
      </c>
      <c r="I100" s="3">
        <v>8.4544315112057594E-2</v>
      </c>
      <c r="J100" s="4">
        <v>0</v>
      </c>
      <c r="K100" s="3">
        <v>0.45853142186113699</v>
      </c>
      <c r="L100" s="2">
        <v>4</v>
      </c>
      <c r="M100" s="2" t="b">
        <v>0</v>
      </c>
      <c r="N100">
        <v>7691</v>
      </c>
      <c r="O100">
        <v>82165</v>
      </c>
      <c r="P100" s="1">
        <f>N100/(N100+O100)</f>
        <v>8.5592503561253558E-2</v>
      </c>
    </row>
    <row r="101" spans="1:16" ht="14.25" customHeight="1" x14ac:dyDescent="0.25">
      <c r="A101" s="2">
        <v>195.1</v>
      </c>
      <c r="B101" s="2" t="s">
        <v>1211</v>
      </c>
      <c r="C101" s="2" t="s">
        <v>37</v>
      </c>
      <c r="D101" s="5">
        <v>4.7167768220531502E-2</v>
      </c>
      <c r="E101" s="5">
        <v>4.2394485982275097E-2</v>
      </c>
      <c r="F101" s="5">
        <v>1.04829786539516</v>
      </c>
      <c r="G101" s="5">
        <v>0.96471370786487198</v>
      </c>
      <c r="H101" s="5">
        <v>1.1391238723291499</v>
      </c>
      <c r="I101" s="3">
        <v>0.26588367482851599</v>
      </c>
      <c r="J101" s="4">
        <v>0</v>
      </c>
      <c r="K101" s="3">
        <v>0.62544208917992306</v>
      </c>
      <c r="L101" s="2">
        <v>4</v>
      </c>
      <c r="M101" s="2" t="b">
        <v>0</v>
      </c>
      <c r="N101">
        <v>6919</v>
      </c>
      <c r="O101">
        <v>83378</v>
      </c>
      <c r="P101" s="1">
        <f>N101/(N101+O101)</f>
        <v>7.662491555644152E-2</v>
      </c>
    </row>
    <row r="102" spans="1:16" ht="14.25" customHeight="1" x14ac:dyDescent="0.25">
      <c r="A102" s="2">
        <v>196</v>
      </c>
      <c r="B102" s="2" t="s">
        <v>1210</v>
      </c>
      <c r="C102" s="2" t="s">
        <v>37</v>
      </c>
      <c r="D102" s="5">
        <v>-2.4622079311830401E-3</v>
      </c>
      <c r="E102" s="5">
        <v>3.6699434278554099E-2</v>
      </c>
      <c r="F102" s="5">
        <v>0.99754082081645301</v>
      </c>
      <c r="G102" s="5">
        <v>0.92830793254872102</v>
      </c>
      <c r="H102" s="5">
        <v>1.07193707422395</v>
      </c>
      <c r="I102" s="3">
        <v>0.94650912452467895</v>
      </c>
      <c r="J102" s="4">
        <v>0</v>
      </c>
      <c r="K102" s="3">
        <v>0.87556546112719003</v>
      </c>
      <c r="L102" s="2">
        <v>4</v>
      </c>
      <c r="M102" s="2" t="b">
        <v>0</v>
      </c>
      <c r="N102">
        <v>7117</v>
      </c>
      <c r="O102">
        <v>83310</v>
      </c>
      <c r="P102" s="1">
        <f>N102/(N102+O102)</f>
        <v>7.8704369270240077E-2</v>
      </c>
    </row>
    <row r="103" spans="1:16" ht="14.25" customHeight="1" x14ac:dyDescent="0.25">
      <c r="A103" s="2">
        <v>197</v>
      </c>
      <c r="B103" s="2" t="s">
        <v>1209</v>
      </c>
      <c r="C103" s="2" t="s">
        <v>37</v>
      </c>
      <c r="D103" s="5">
        <v>4.7423086345621701E-2</v>
      </c>
      <c r="E103" s="5">
        <v>2.5554533894550299E-2</v>
      </c>
      <c r="F103" s="5">
        <v>1.04856554901147</v>
      </c>
      <c r="G103" s="5">
        <v>0.99734066258986698</v>
      </c>
      <c r="H103" s="5">
        <v>1.10242142110059</v>
      </c>
      <c r="I103" s="3">
        <v>6.3487749108481595E-2</v>
      </c>
      <c r="J103" s="4">
        <v>0.22512668940033001</v>
      </c>
      <c r="K103" s="3">
        <v>0.275666903438955</v>
      </c>
      <c r="L103" s="2">
        <v>4</v>
      </c>
      <c r="M103" s="2" t="b">
        <v>0</v>
      </c>
      <c r="N103">
        <v>8048</v>
      </c>
      <c r="O103">
        <v>82407</v>
      </c>
      <c r="P103" s="1">
        <f>N103/(N103+O103)</f>
        <v>8.8972417224034053E-2</v>
      </c>
    </row>
    <row r="104" spans="1:16" ht="14.25" customHeight="1" x14ac:dyDescent="0.25">
      <c r="A104" s="2">
        <v>198</v>
      </c>
      <c r="B104" s="2" t="s">
        <v>1208</v>
      </c>
      <c r="C104" s="2" t="s">
        <v>37</v>
      </c>
      <c r="D104" s="5">
        <v>1.07005886812291E-2</v>
      </c>
      <c r="E104" s="5">
        <v>2.3534047257720399E-2</v>
      </c>
      <c r="F104" s="5">
        <v>1.01075804473528</v>
      </c>
      <c r="G104" s="5">
        <v>0.96519483510979698</v>
      </c>
      <c r="H104" s="5">
        <v>1.05847212172543</v>
      </c>
      <c r="I104" s="3">
        <v>0.64933555566785195</v>
      </c>
      <c r="J104" s="4">
        <v>0</v>
      </c>
      <c r="K104" s="3">
        <v>0.98006843820138101</v>
      </c>
      <c r="L104" s="2">
        <v>4</v>
      </c>
      <c r="M104" s="2" t="b">
        <v>0</v>
      </c>
      <c r="N104">
        <v>8495</v>
      </c>
      <c r="O104">
        <v>81869</v>
      </c>
      <c r="P104" s="1">
        <f>N104/(N104+O104)</f>
        <v>9.4008676021424459E-2</v>
      </c>
    </row>
    <row r="105" spans="1:16" ht="14.25" customHeight="1" x14ac:dyDescent="0.25">
      <c r="A105" s="2">
        <v>198.1</v>
      </c>
      <c r="B105" s="2" t="s">
        <v>1207</v>
      </c>
      <c r="C105" s="2" t="s">
        <v>37</v>
      </c>
      <c r="D105" s="5">
        <v>5.22683517535777E-3</v>
      </c>
      <c r="E105" s="5">
        <v>3.5438013921326901E-2</v>
      </c>
      <c r="F105" s="5">
        <v>1.00524051890882</v>
      </c>
      <c r="G105" s="5">
        <v>0.93778891201780201</v>
      </c>
      <c r="H105" s="5">
        <v>1.0775436645777801</v>
      </c>
      <c r="I105" s="3">
        <v>0.88274343482156103</v>
      </c>
      <c r="J105" s="4">
        <v>0</v>
      </c>
      <c r="K105" s="3">
        <v>0.98334398512155397</v>
      </c>
      <c r="L105" s="2">
        <v>4</v>
      </c>
      <c r="M105" s="2" t="b">
        <v>0</v>
      </c>
      <c r="N105">
        <v>7172</v>
      </c>
      <c r="O105">
        <v>83165</v>
      </c>
      <c r="P105" s="1">
        <f>N105/(N105+O105)</f>
        <v>7.9391611410606952E-2</v>
      </c>
    </row>
    <row r="106" spans="1:16" ht="14.25" customHeight="1" x14ac:dyDescent="0.25">
      <c r="A106" s="2">
        <v>198.2</v>
      </c>
      <c r="B106" s="2" t="s">
        <v>1206</v>
      </c>
      <c r="C106" s="2" t="s">
        <v>37</v>
      </c>
      <c r="D106" s="5">
        <v>-3.66815633004966E-3</v>
      </c>
      <c r="E106" s="5">
        <v>4.9601031411200702E-2</v>
      </c>
      <c r="F106" s="5">
        <v>0.99633856313685198</v>
      </c>
      <c r="G106" s="5">
        <v>0.904037541276002</v>
      </c>
      <c r="H106" s="5">
        <v>1.09806339567766</v>
      </c>
      <c r="I106" s="3">
        <v>0.94104760282585898</v>
      </c>
      <c r="J106" s="4">
        <v>0</v>
      </c>
      <c r="K106" s="3">
        <v>0.84579736124714899</v>
      </c>
      <c r="L106" s="2">
        <v>4</v>
      </c>
      <c r="M106" s="2" t="b">
        <v>0</v>
      </c>
      <c r="N106">
        <v>6664</v>
      </c>
      <c r="O106">
        <v>83742</v>
      </c>
      <c r="P106" s="1">
        <f>N106/(N106+O106)</f>
        <v>7.3711921775103426E-2</v>
      </c>
    </row>
    <row r="107" spans="1:16" ht="14.25" customHeight="1" x14ac:dyDescent="0.25">
      <c r="A107" s="2">
        <v>198.3</v>
      </c>
      <c r="B107" s="2" t="s">
        <v>1205</v>
      </c>
      <c r="C107" s="2" t="s">
        <v>37</v>
      </c>
      <c r="D107" s="5">
        <v>0.110229422845826</v>
      </c>
      <c r="E107" s="5">
        <v>7.5540928818308303E-2</v>
      </c>
      <c r="F107" s="5">
        <v>1.1165341995303399</v>
      </c>
      <c r="G107" s="5">
        <v>0.96287846761977203</v>
      </c>
      <c r="H107" s="5">
        <v>1.29471024708087</v>
      </c>
      <c r="I107" s="3">
        <v>0.14450970634804999</v>
      </c>
      <c r="J107" s="4">
        <v>0</v>
      </c>
      <c r="K107" s="3">
        <v>0.74972712223062599</v>
      </c>
      <c r="L107" s="2">
        <v>3</v>
      </c>
      <c r="M107" s="2" t="b">
        <v>0</v>
      </c>
      <c r="N107">
        <v>6388</v>
      </c>
      <c r="O107">
        <v>84010</v>
      </c>
      <c r="P107" s="1">
        <f>N107/(N107+O107)</f>
        <v>7.0665280205314276E-2</v>
      </c>
    </row>
    <row r="108" spans="1:16" ht="14.25" customHeight="1" x14ac:dyDescent="0.25">
      <c r="A108" s="2">
        <v>198.4</v>
      </c>
      <c r="B108" s="2" t="s">
        <v>1204</v>
      </c>
      <c r="C108" s="2" t="s">
        <v>37</v>
      </c>
      <c r="D108" s="5">
        <v>6.4180219322655302E-2</v>
      </c>
      <c r="E108" s="5">
        <v>4.9183359582015702E-2</v>
      </c>
      <c r="F108" s="5">
        <v>1.0662845465253501</v>
      </c>
      <c r="G108" s="5">
        <v>0.96829605734980795</v>
      </c>
      <c r="H108" s="5">
        <v>1.17418915994618</v>
      </c>
      <c r="I108" s="3">
        <v>0.19192099214831701</v>
      </c>
      <c r="J108" s="4">
        <v>0.27100518545643298</v>
      </c>
      <c r="K108" s="3">
        <v>0.24928454800974501</v>
      </c>
      <c r="L108" s="2">
        <v>4</v>
      </c>
      <c r="M108" s="2" t="b">
        <v>0</v>
      </c>
      <c r="N108">
        <v>6682</v>
      </c>
      <c r="O108">
        <v>83828</v>
      </c>
      <c r="P108" s="1">
        <f>N108/(N108+O108)</f>
        <v>7.3826096563915589E-2</v>
      </c>
    </row>
    <row r="109" spans="1:16" ht="14.25" customHeight="1" x14ac:dyDescent="0.25">
      <c r="A109" s="2">
        <v>198.5</v>
      </c>
      <c r="B109" s="2" t="s">
        <v>1203</v>
      </c>
      <c r="C109" s="2" t="s">
        <v>37</v>
      </c>
      <c r="D109" s="5">
        <v>4.5470480335569503E-2</v>
      </c>
      <c r="E109" s="5">
        <v>7.56222142792594E-2</v>
      </c>
      <c r="F109" s="5">
        <v>1.0465201112354701</v>
      </c>
      <c r="G109" s="5">
        <v>0.90235583956959398</v>
      </c>
      <c r="H109" s="5">
        <v>1.2137166904607</v>
      </c>
      <c r="I109" s="3">
        <v>0.54765037913768699</v>
      </c>
      <c r="J109" s="4">
        <v>0</v>
      </c>
      <c r="K109" s="3">
        <v>0.33301255735232499</v>
      </c>
      <c r="L109" s="2">
        <v>2</v>
      </c>
      <c r="M109" s="2" t="b">
        <v>0</v>
      </c>
      <c r="N109">
        <v>6385</v>
      </c>
      <c r="O109">
        <v>84043</v>
      </c>
      <c r="P109" s="1">
        <f>N109/(N109+O109)</f>
        <v>7.0608661034192943E-2</v>
      </c>
    </row>
    <row r="110" spans="1:16" ht="14.25" customHeight="1" x14ac:dyDescent="0.25">
      <c r="A110" s="2">
        <v>198.6</v>
      </c>
      <c r="B110" s="2" t="s">
        <v>1202</v>
      </c>
      <c r="C110" s="2" t="s">
        <v>37</v>
      </c>
      <c r="D110" s="5">
        <v>9.7220708631827295E-3</v>
      </c>
      <c r="E110" s="5">
        <v>4.0873764672829098E-2</v>
      </c>
      <c r="F110" s="5">
        <v>1.00976948371994</v>
      </c>
      <c r="G110" s="5">
        <v>0.93203115587194896</v>
      </c>
      <c r="H110" s="5">
        <v>1.0939917660779499</v>
      </c>
      <c r="I110" s="3">
        <v>0.81199276992104097</v>
      </c>
      <c r="J110" s="4">
        <v>0</v>
      </c>
      <c r="K110" s="3">
        <v>0.52856536908358998</v>
      </c>
      <c r="L110" s="2">
        <v>4</v>
      </c>
      <c r="M110" s="2" t="b">
        <v>0</v>
      </c>
      <c r="N110">
        <v>6923</v>
      </c>
      <c r="O110">
        <v>83550</v>
      </c>
      <c r="P110" s="1">
        <f>N110/(N110+O110)</f>
        <v>7.6520066760248917E-2</v>
      </c>
    </row>
    <row r="111" spans="1:16" ht="14.25" customHeight="1" x14ac:dyDescent="0.25">
      <c r="A111" s="2">
        <v>199</v>
      </c>
      <c r="B111" s="2" t="s">
        <v>1201</v>
      </c>
      <c r="C111" s="2" t="s">
        <v>37</v>
      </c>
      <c r="D111" s="5">
        <v>5.9850952898416798E-2</v>
      </c>
      <c r="E111" s="5">
        <v>2.52946629346886E-2</v>
      </c>
      <c r="F111" s="5">
        <v>1.06167829467953</v>
      </c>
      <c r="G111" s="5">
        <v>1.0103272866456401</v>
      </c>
      <c r="H111" s="5">
        <v>1.1156392748095301</v>
      </c>
      <c r="I111" s="3">
        <v>1.7974186850620799E-2</v>
      </c>
      <c r="J111" s="4">
        <v>0</v>
      </c>
      <c r="K111" s="3">
        <v>0.49328723853166001</v>
      </c>
      <c r="L111" s="2">
        <v>4</v>
      </c>
      <c r="M111" s="2" t="b">
        <v>0</v>
      </c>
      <c r="N111">
        <v>8165</v>
      </c>
      <c r="O111">
        <v>79901</v>
      </c>
      <c r="P111" s="1">
        <f>N111/(N111+O111)</f>
        <v>9.2714554992846268E-2</v>
      </c>
    </row>
    <row r="112" spans="1:16" ht="14.25" customHeight="1" x14ac:dyDescent="0.25">
      <c r="A112" s="2">
        <v>200</v>
      </c>
      <c r="B112" s="2" t="s">
        <v>1200</v>
      </c>
      <c r="C112" s="2" t="s">
        <v>37</v>
      </c>
      <c r="D112" s="5">
        <v>-8.2519212127289895E-2</v>
      </c>
      <c r="E112" s="5">
        <v>4.6270231108644998E-2</v>
      </c>
      <c r="F112" s="5">
        <v>0.92079374728018804</v>
      </c>
      <c r="G112" s="5">
        <v>0.84096335031514102</v>
      </c>
      <c r="H112" s="5">
        <v>1.0082022298743001</v>
      </c>
      <c r="I112" s="3">
        <v>7.4518112664104894E-2</v>
      </c>
      <c r="J112" s="4">
        <v>0.548667896065684</v>
      </c>
      <c r="K112" s="3">
        <v>8.4042384126145106E-2</v>
      </c>
      <c r="L112" s="2">
        <v>4</v>
      </c>
      <c r="M112" s="2" t="b">
        <v>0</v>
      </c>
      <c r="N112">
        <v>7156</v>
      </c>
      <c r="O112">
        <v>84310</v>
      </c>
      <c r="P112" s="1">
        <f>N112/(N112+O112)</f>
        <v>7.8236721841995926E-2</v>
      </c>
    </row>
    <row r="113" spans="1:16" ht="14.25" customHeight="1" x14ac:dyDescent="0.25">
      <c r="A113" s="2">
        <v>201</v>
      </c>
      <c r="B113" s="2" t="s">
        <v>1199</v>
      </c>
      <c r="C113" s="2" t="s">
        <v>37</v>
      </c>
      <c r="D113" s="5">
        <v>0.12521362502525901</v>
      </c>
      <c r="E113" s="5">
        <v>0.113423560565779</v>
      </c>
      <c r="F113" s="5">
        <v>1.13339054779156</v>
      </c>
      <c r="G113" s="5">
        <v>0.90747208950546498</v>
      </c>
      <c r="H113" s="5">
        <v>1.4155522232350899</v>
      </c>
      <c r="I113" s="3">
        <v>0.26961603117753102</v>
      </c>
      <c r="J113" s="4">
        <v>0</v>
      </c>
      <c r="K113" s="3">
        <v>0.81778842840063803</v>
      </c>
      <c r="L113" s="2">
        <v>2</v>
      </c>
      <c r="M113" s="2" t="b">
        <v>0</v>
      </c>
      <c r="N113">
        <v>6672</v>
      </c>
      <c r="O113">
        <v>85140</v>
      </c>
      <c r="P113" s="1">
        <f>N113/(N113+O113)</f>
        <v>7.2670239184420338E-2</v>
      </c>
    </row>
    <row r="114" spans="1:16" ht="14.25" customHeight="1" x14ac:dyDescent="0.25">
      <c r="A114" s="2">
        <v>202</v>
      </c>
      <c r="B114" s="2" t="s">
        <v>1198</v>
      </c>
      <c r="C114" s="2" t="s">
        <v>37</v>
      </c>
      <c r="D114" s="5">
        <v>2.72723091795385E-2</v>
      </c>
      <c r="E114" s="5">
        <v>4.7167808050299298E-2</v>
      </c>
      <c r="F114" s="5">
        <v>1.02764760254124</v>
      </c>
      <c r="G114" s="5">
        <v>0.93690358851773703</v>
      </c>
      <c r="H114" s="5">
        <v>1.12718064905647</v>
      </c>
      <c r="I114" s="3">
        <v>0.56313077951484503</v>
      </c>
      <c r="J114" s="4">
        <v>0.56782750444987495</v>
      </c>
      <c r="K114" s="3">
        <v>7.3780282988121698E-2</v>
      </c>
      <c r="L114" s="2">
        <v>4</v>
      </c>
      <c r="M114" s="2" t="b">
        <v>0</v>
      </c>
      <c r="N114">
        <v>7130</v>
      </c>
      <c r="O114">
        <v>84521</v>
      </c>
      <c r="P114" s="1">
        <f>N114/(N114+O114)</f>
        <v>7.7795114074041744E-2</v>
      </c>
    </row>
    <row r="115" spans="1:16" ht="14.25" customHeight="1" x14ac:dyDescent="0.25">
      <c r="A115" s="2">
        <v>202.2</v>
      </c>
      <c r="B115" s="2" t="s">
        <v>1197</v>
      </c>
      <c r="C115" s="2" t="s">
        <v>37</v>
      </c>
      <c r="D115" s="5">
        <v>4.70748283100118E-2</v>
      </c>
      <c r="E115" s="5">
        <v>4.9227656956169402E-2</v>
      </c>
      <c r="F115" s="5">
        <v>1.0482004412127199</v>
      </c>
      <c r="G115" s="5">
        <v>0.95179119011120905</v>
      </c>
      <c r="H115" s="5">
        <v>1.15437522050415</v>
      </c>
      <c r="I115" s="3">
        <v>0.338936901368041</v>
      </c>
      <c r="J115" s="4">
        <v>0.60355232347663701</v>
      </c>
      <c r="K115" s="3">
        <v>5.5856633795015702E-2</v>
      </c>
      <c r="L115" s="2">
        <v>4</v>
      </c>
      <c r="M115" s="2" t="b">
        <v>0</v>
      </c>
      <c r="N115">
        <v>7085</v>
      </c>
      <c r="O115">
        <v>84617</v>
      </c>
      <c r="P115" s="1">
        <f>N115/(N115+O115)</f>
        <v>7.7261128437765808E-2</v>
      </c>
    </row>
    <row r="116" spans="1:16" ht="14.25" customHeight="1" x14ac:dyDescent="0.25">
      <c r="A116" s="2">
        <v>202.22</v>
      </c>
      <c r="B116" s="2" t="s">
        <v>1196</v>
      </c>
      <c r="C116" s="2" t="s">
        <v>37</v>
      </c>
      <c r="D116" s="5">
        <v>5.33910664620608E-2</v>
      </c>
      <c r="E116" s="5">
        <v>0.118628139116597</v>
      </c>
      <c r="F116" s="5">
        <v>1.05484207782921</v>
      </c>
      <c r="G116" s="5">
        <v>0.83600907243656097</v>
      </c>
      <c r="H116" s="5">
        <v>1.33095661978414</v>
      </c>
      <c r="I116" s="3">
        <v>0.65265936045777495</v>
      </c>
      <c r="J116" s="4">
        <v>0.76790157996976505</v>
      </c>
      <c r="K116" s="3">
        <v>3.7922005563887001E-2</v>
      </c>
      <c r="L116" s="2">
        <v>2</v>
      </c>
      <c r="M116" s="2" t="b">
        <v>0</v>
      </c>
      <c r="N116">
        <v>6660</v>
      </c>
      <c r="O116">
        <v>85163</v>
      </c>
      <c r="P116" s="1">
        <f>N116/(N116+O116)</f>
        <v>7.2530847391176503E-2</v>
      </c>
    </row>
    <row r="117" spans="1:16" ht="14.25" customHeight="1" x14ac:dyDescent="0.25">
      <c r="A117" s="2">
        <v>204</v>
      </c>
      <c r="B117" s="2" t="s">
        <v>1195</v>
      </c>
      <c r="C117" s="2" t="s">
        <v>37</v>
      </c>
      <c r="D117" s="5">
        <v>2.4186696935912699E-2</v>
      </c>
      <c r="E117" s="5">
        <v>3.9592912019367398E-2</v>
      </c>
      <c r="F117" s="5">
        <v>1.02448156760677</v>
      </c>
      <c r="G117" s="5">
        <v>0.94798747895746904</v>
      </c>
      <c r="H117" s="5">
        <v>1.1071480432634599</v>
      </c>
      <c r="I117" s="3">
        <v>0.54127603564859605</v>
      </c>
      <c r="J117" s="4">
        <v>0</v>
      </c>
      <c r="K117" s="3">
        <v>0.41968002026585699</v>
      </c>
      <c r="L117" s="2">
        <v>4</v>
      </c>
      <c r="M117" s="2" t="b">
        <v>0</v>
      </c>
      <c r="N117">
        <v>7369</v>
      </c>
      <c r="O117">
        <v>84429</v>
      </c>
      <c r="P117" s="1">
        <f>N117/(N117+O117)</f>
        <v>8.0274080045316887E-2</v>
      </c>
    </row>
    <row r="118" spans="1:16" ht="14.25" customHeight="1" x14ac:dyDescent="0.25">
      <c r="A118" s="2">
        <v>204.2</v>
      </c>
      <c r="B118" s="2" t="s">
        <v>1194</v>
      </c>
      <c r="C118" s="2" t="s">
        <v>37</v>
      </c>
      <c r="D118" s="5">
        <v>2.4118980206720701E-2</v>
      </c>
      <c r="E118" s="5">
        <v>8.6999550992243102E-2</v>
      </c>
      <c r="F118" s="5">
        <v>1.02441219541475</v>
      </c>
      <c r="G118" s="5">
        <v>0.86381469513059495</v>
      </c>
      <c r="H118" s="5">
        <v>1.21486743861866</v>
      </c>
      <c r="I118" s="3">
        <v>0.78160266975199499</v>
      </c>
      <c r="J118" s="4">
        <v>0</v>
      </c>
      <c r="K118" s="3">
        <v>0.82040970925836199</v>
      </c>
      <c r="L118" s="2">
        <v>2</v>
      </c>
      <c r="M118" s="2" t="b">
        <v>0</v>
      </c>
      <c r="N118">
        <v>6734</v>
      </c>
      <c r="O118">
        <v>85082</v>
      </c>
      <c r="P118" s="1">
        <f>N118/(N118+O118)</f>
        <v>7.3342336847608255E-2</v>
      </c>
    </row>
    <row r="119" spans="1:16" ht="14.25" customHeight="1" x14ac:dyDescent="0.25">
      <c r="A119" s="2">
        <v>204.21</v>
      </c>
      <c r="B119" s="2" t="s">
        <v>1193</v>
      </c>
      <c r="C119" s="2" t="s">
        <v>37</v>
      </c>
      <c r="D119" s="5">
        <v>4.3380147036302302E-2</v>
      </c>
      <c r="E119" s="5">
        <v>0.106928080390655</v>
      </c>
      <c r="F119" s="5">
        <v>1.0443348201876399</v>
      </c>
      <c r="G119" s="5">
        <v>0.84688104285466503</v>
      </c>
      <c r="H119" s="5">
        <v>1.28782575292988</v>
      </c>
      <c r="I119" s="3">
        <v>0.68496699512835402</v>
      </c>
      <c r="J119" s="4">
        <v>0</v>
      </c>
      <c r="K119" s="3">
        <v>0.57578442681608399</v>
      </c>
      <c r="L119" s="2">
        <v>2</v>
      </c>
      <c r="M119" s="2" t="b">
        <v>0</v>
      </c>
      <c r="N119">
        <v>6671</v>
      </c>
      <c r="O119">
        <v>85153</v>
      </c>
      <c r="P119" s="1">
        <f>N119/(N119+O119)</f>
        <v>7.2649851890573269E-2</v>
      </c>
    </row>
    <row r="120" spans="1:16" ht="14.25" customHeight="1" x14ac:dyDescent="0.25">
      <c r="A120" s="2">
        <v>204.22</v>
      </c>
      <c r="B120" s="2" t="s">
        <v>1192</v>
      </c>
      <c r="C120" s="2" t="s">
        <v>37</v>
      </c>
      <c r="D120" s="5">
        <v>-2.7100620874769901E-2</v>
      </c>
      <c r="E120" s="5">
        <v>0.12678973064701099</v>
      </c>
      <c r="F120" s="5">
        <v>0.97326330599201005</v>
      </c>
      <c r="G120" s="5">
        <v>0.75911353594171205</v>
      </c>
      <c r="H120" s="5">
        <v>1.2478258098973301</v>
      </c>
      <c r="I120" s="3">
        <v>0.83074622543333299</v>
      </c>
      <c r="J120" s="4">
        <v>0</v>
      </c>
      <c r="K120" s="3">
        <v>0.56450898450430798</v>
      </c>
      <c r="L120" s="2">
        <v>2</v>
      </c>
      <c r="M120" s="2" t="b">
        <v>0</v>
      </c>
      <c r="N120">
        <v>6640</v>
      </c>
      <c r="O120">
        <v>85205</v>
      </c>
      <c r="P120" s="1">
        <f>N120/(N120+O120)</f>
        <v>7.2295715607817515E-2</v>
      </c>
    </row>
    <row r="121" spans="1:16" ht="14.25" customHeight="1" x14ac:dyDescent="0.25">
      <c r="A121" s="2">
        <v>204.4</v>
      </c>
      <c r="B121" s="2" t="s">
        <v>1191</v>
      </c>
      <c r="C121" s="2" t="s">
        <v>37</v>
      </c>
      <c r="D121" s="5">
        <v>-3.3659748526755198E-2</v>
      </c>
      <c r="E121" s="5">
        <v>5.5351979936532403E-2</v>
      </c>
      <c r="F121" s="5">
        <v>0.966900437972809</v>
      </c>
      <c r="G121" s="5">
        <v>0.86749317409076898</v>
      </c>
      <c r="H121" s="5">
        <v>1.07769892014642</v>
      </c>
      <c r="I121" s="3">
        <v>0.543118641806275</v>
      </c>
      <c r="J121" s="4">
        <v>0</v>
      </c>
      <c r="K121" s="3">
        <v>0.80672012896916301</v>
      </c>
      <c r="L121" s="2">
        <v>4</v>
      </c>
      <c r="M121" s="2" t="b">
        <v>0</v>
      </c>
      <c r="N121">
        <v>6984</v>
      </c>
      <c r="O121">
        <v>84887</v>
      </c>
      <c r="P121" s="1">
        <f>N121/(N121+O121)</f>
        <v>7.6019636229060314E-2</v>
      </c>
    </row>
    <row r="122" spans="1:16" ht="14.25" customHeight="1" x14ac:dyDescent="0.25">
      <c r="A122" s="2">
        <v>208</v>
      </c>
      <c r="B122" s="2" t="s">
        <v>1190</v>
      </c>
      <c r="C122" s="2" t="s">
        <v>37</v>
      </c>
      <c r="D122" s="5">
        <v>9.4842473255477202E-3</v>
      </c>
      <c r="E122" s="5">
        <v>1.14663168922935E-2</v>
      </c>
      <c r="F122" s="5">
        <v>1.0095293653231601</v>
      </c>
      <c r="G122" s="5">
        <v>0.98709467632703896</v>
      </c>
      <c r="H122" s="5">
        <v>1.0324739499578901</v>
      </c>
      <c r="I122" s="3">
        <v>0.40815781490876102</v>
      </c>
      <c r="J122" s="4">
        <v>8.1182902913368493E-2</v>
      </c>
      <c r="K122" s="3">
        <v>0.352534241868113</v>
      </c>
      <c r="L122" s="2">
        <v>4</v>
      </c>
      <c r="M122" s="2" t="b">
        <v>0</v>
      </c>
      <c r="N122">
        <v>20481</v>
      </c>
      <c r="O122">
        <v>64495</v>
      </c>
      <c r="P122" s="1">
        <f>N122/(N122+O122)</f>
        <v>0.24102099416305781</v>
      </c>
    </row>
    <row r="123" spans="1:16" ht="14.25" customHeight="1" x14ac:dyDescent="0.25">
      <c r="A123" s="2">
        <v>209</v>
      </c>
      <c r="B123" s="2" t="s">
        <v>1189</v>
      </c>
      <c r="C123" s="2" t="s">
        <v>37</v>
      </c>
      <c r="D123" s="5">
        <v>3.4998304901015902E-2</v>
      </c>
      <c r="E123" s="5">
        <v>0.105532220512947</v>
      </c>
      <c r="F123" s="5">
        <v>1.03561795332319</v>
      </c>
      <c r="G123" s="5">
        <v>0.84211301933151705</v>
      </c>
      <c r="H123" s="5">
        <v>1.2735874171577299</v>
      </c>
      <c r="I123" s="3">
        <v>0.74016397921126098</v>
      </c>
      <c r="J123" s="4">
        <v>0</v>
      </c>
      <c r="K123" s="3">
        <v>0.40947688376059999</v>
      </c>
      <c r="L123" s="2">
        <v>2</v>
      </c>
      <c r="M123" s="2" t="b">
        <v>0</v>
      </c>
      <c r="N123">
        <v>120</v>
      </c>
      <c r="O123">
        <v>78702</v>
      </c>
      <c r="P123" s="1">
        <f>N123/(N123+O123)</f>
        <v>1.5224175991474462E-3</v>
      </c>
    </row>
    <row r="124" spans="1:16" ht="14.25" customHeight="1" x14ac:dyDescent="0.25">
      <c r="A124" s="2">
        <v>211</v>
      </c>
      <c r="B124" s="2" t="s">
        <v>1188</v>
      </c>
      <c r="C124" s="2" t="s">
        <v>37</v>
      </c>
      <c r="D124" s="5">
        <v>3.4270394689939199E-2</v>
      </c>
      <c r="E124" s="5">
        <v>4.84902143870913E-2</v>
      </c>
      <c r="F124" s="5">
        <v>1.0348643907364199</v>
      </c>
      <c r="G124" s="5">
        <v>0.94104089701722604</v>
      </c>
      <c r="H124" s="5">
        <v>1.1380422578963201</v>
      </c>
      <c r="I124" s="3">
        <v>0.47972267608671798</v>
      </c>
      <c r="J124" s="4">
        <v>0</v>
      </c>
      <c r="K124" s="3">
        <v>0.82514327589523595</v>
      </c>
      <c r="L124" s="2">
        <v>4</v>
      </c>
      <c r="M124" s="2" t="b">
        <v>0</v>
      </c>
      <c r="N124">
        <v>6988</v>
      </c>
      <c r="O124">
        <v>83545</v>
      </c>
      <c r="P124" s="1">
        <f>N124/(N124+O124)</f>
        <v>7.7187323959219289E-2</v>
      </c>
    </row>
    <row r="125" spans="1:16" ht="14.25" customHeight="1" x14ac:dyDescent="0.25">
      <c r="A125" s="2">
        <v>212</v>
      </c>
      <c r="B125" s="2" t="s">
        <v>1187</v>
      </c>
      <c r="C125" s="2" t="s">
        <v>37</v>
      </c>
      <c r="D125" s="5">
        <v>8.67810502118775E-2</v>
      </c>
      <c r="E125" s="5">
        <v>7.6287895700622305E-2</v>
      </c>
      <c r="F125" s="5">
        <v>1.0906578542677301</v>
      </c>
      <c r="G125" s="5">
        <v>0.93918718197097495</v>
      </c>
      <c r="H125" s="5">
        <v>1.2665574849302601</v>
      </c>
      <c r="I125" s="3">
        <v>0.25530977970000301</v>
      </c>
      <c r="J125" s="4">
        <v>0.39295028266253801</v>
      </c>
      <c r="K125" s="3">
        <v>0.19256692328974601</v>
      </c>
      <c r="L125" s="2">
        <v>3</v>
      </c>
      <c r="M125" s="2" t="b">
        <v>0</v>
      </c>
      <c r="N125">
        <v>6893</v>
      </c>
      <c r="O125">
        <v>85063</v>
      </c>
      <c r="P125" s="1">
        <f>N125/(N125+O125)</f>
        <v>7.4959763365087653E-2</v>
      </c>
    </row>
    <row r="126" spans="1:16" ht="14.25" customHeight="1" x14ac:dyDescent="0.25">
      <c r="A126" s="2">
        <v>213</v>
      </c>
      <c r="B126" s="2" t="s">
        <v>1186</v>
      </c>
      <c r="C126" s="2" t="s">
        <v>37</v>
      </c>
      <c r="D126" s="5">
        <v>6.6089980952163299E-2</v>
      </c>
      <c r="E126" s="5">
        <v>8.5837386146894901E-2</v>
      </c>
      <c r="F126" s="5">
        <v>1.0683228415477499</v>
      </c>
      <c r="G126" s="5">
        <v>0.902895728612222</v>
      </c>
      <c r="H126" s="5">
        <v>1.26405924582995</v>
      </c>
      <c r="I126" s="3">
        <v>0.44133310847096702</v>
      </c>
      <c r="J126" s="4">
        <v>0</v>
      </c>
      <c r="K126" s="3">
        <v>0.61951245442053604</v>
      </c>
      <c r="L126" s="2">
        <v>2</v>
      </c>
      <c r="M126" s="2" t="b">
        <v>0</v>
      </c>
      <c r="N126">
        <v>5456</v>
      </c>
      <c r="O126">
        <v>82378</v>
      </c>
      <c r="P126" s="1">
        <f>N126/(N126+O126)</f>
        <v>6.2117175581210007E-2</v>
      </c>
    </row>
    <row r="127" spans="1:16" ht="14.25" customHeight="1" x14ac:dyDescent="0.25">
      <c r="A127" s="2">
        <v>214</v>
      </c>
      <c r="B127" s="2" t="s">
        <v>1185</v>
      </c>
      <c r="C127" s="2" t="s">
        <v>37</v>
      </c>
      <c r="D127" s="5">
        <v>3.2848521699977803E-2</v>
      </c>
      <c r="E127" s="5">
        <v>2.21219026097998E-2</v>
      </c>
      <c r="F127" s="5">
        <v>1.03339399061979</v>
      </c>
      <c r="G127" s="5">
        <v>0.98954542231311704</v>
      </c>
      <c r="H127" s="5">
        <v>1.0791855692210901</v>
      </c>
      <c r="I127" s="3">
        <v>0.13757380700478999</v>
      </c>
      <c r="J127" s="4">
        <v>0</v>
      </c>
      <c r="K127" s="3">
        <v>0.88274947956494199</v>
      </c>
      <c r="L127" s="2">
        <v>4</v>
      </c>
      <c r="M127" s="2" t="b">
        <v>0</v>
      </c>
      <c r="N127">
        <v>9218</v>
      </c>
      <c r="O127">
        <v>80489</v>
      </c>
      <c r="P127" s="1">
        <f>N127/(N127+O127)</f>
        <v>0.10275675253882083</v>
      </c>
    </row>
    <row r="128" spans="1:16" ht="14.25" customHeight="1" x14ac:dyDescent="0.25">
      <c r="A128" s="2">
        <v>214.1</v>
      </c>
      <c r="B128" s="2" t="s">
        <v>1184</v>
      </c>
      <c r="C128" s="2" t="s">
        <v>37</v>
      </c>
      <c r="D128" s="5">
        <v>2.0325733473378599E-2</v>
      </c>
      <c r="E128" s="5">
        <v>2.97181841581011E-2</v>
      </c>
      <c r="F128" s="5">
        <v>1.02053370788152</v>
      </c>
      <c r="G128" s="5">
        <v>0.96278915499599005</v>
      </c>
      <c r="H128" s="5">
        <v>1.08174156669508</v>
      </c>
      <c r="I128" s="3">
        <v>0.49400713421738901</v>
      </c>
      <c r="J128" s="4">
        <v>0</v>
      </c>
      <c r="K128" s="3">
        <v>0.77428344407697303</v>
      </c>
      <c r="L128" s="2">
        <v>4</v>
      </c>
      <c r="M128" s="2" t="b">
        <v>0</v>
      </c>
      <c r="N128">
        <v>7953</v>
      </c>
      <c r="O128">
        <v>82304</v>
      </c>
      <c r="P128" s="1">
        <f>N128/(N128+O128)</f>
        <v>8.8115049248257749E-2</v>
      </c>
    </row>
    <row r="129" spans="1:16" ht="14.25" customHeight="1" x14ac:dyDescent="0.25">
      <c r="A129" s="2">
        <v>215</v>
      </c>
      <c r="B129" s="2" t="s">
        <v>1183</v>
      </c>
      <c r="C129" s="2" t="s">
        <v>37</v>
      </c>
      <c r="D129" s="5">
        <v>2.61484870461689E-2</v>
      </c>
      <c r="E129" s="5">
        <v>4.68961868584983E-2</v>
      </c>
      <c r="F129" s="5">
        <v>1.02649335812439</v>
      </c>
      <c r="G129" s="5">
        <v>0.93634961662736804</v>
      </c>
      <c r="H129" s="5">
        <v>1.1253153689203901</v>
      </c>
      <c r="I129" s="3">
        <v>0.57712959746249004</v>
      </c>
      <c r="J129" s="4">
        <v>0</v>
      </c>
      <c r="K129" s="3">
        <v>0.91061879540424895</v>
      </c>
      <c r="L129" s="2">
        <v>3</v>
      </c>
      <c r="M129" s="2" t="b">
        <v>0</v>
      </c>
      <c r="N129">
        <v>7013</v>
      </c>
      <c r="O129">
        <v>83561</v>
      </c>
      <c r="P129" s="1">
        <f>N129/(N129+O129)</f>
        <v>7.7428401086404489E-2</v>
      </c>
    </row>
    <row r="130" spans="1:16" ht="14.25" customHeight="1" x14ac:dyDescent="0.25">
      <c r="A130" s="2">
        <v>216</v>
      </c>
      <c r="B130" s="2" t="s">
        <v>1182</v>
      </c>
      <c r="C130" s="2" t="s">
        <v>37</v>
      </c>
      <c r="D130" s="5">
        <v>-2.26960684250184E-4</v>
      </c>
      <c r="E130" s="5">
        <v>2.6108600502636799E-2</v>
      </c>
      <c r="F130" s="5">
        <v>0.99977306506937802</v>
      </c>
      <c r="G130" s="5">
        <v>0.94989970147481995</v>
      </c>
      <c r="H130" s="5">
        <v>1.05226497080304</v>
      </c>
      <c r="I130" s="3">
        <v>0.99306411903802005</v>
      </c>
      <c r="J130" s="4">
        <v>0</v>
      </c>
      <c r="K130" s="3">
        <v>0.81765202520631597</v>
      </c>
      <c r="L130" s="2">
        <v>4</v>
      </c>
      <c r="M130" s="2" t="b">
        <v>0</v>
      </c>
      <c r="N130">
        <v>8540</v>
      </c>
      <c r="O130">
        <v>79811</v>
      </c>
      <c r="P130" s="1">
        <f>N130/(N130+O130)</f>
        <v>9.6659913300358793E-2</v>
      </c>
    </row>
    <row r="131" spans="1:16" ht="14.25" customHeight="1" x14ac:dyDescent="0.25">
      <c r="A131" s="2">
        <v>216.1</v>
      </c>
      <c r="B131" s="2" t="s">
        <v>1181</v>
      </c>
      <c r="C131" s="2" t="s">
        <v>37</v>
      </c>
      <c r="D131" s="5">
        <v>-3.2928536006173903E-2</v>
      </c>
      <c r="E131" s="5">
        <v>4.6397887664658799E-2</v>
      </c>
      <c r="F131" s="5">
        <v>0.96760770622939896</v>
      </c>
      <c r="G131" s="5">
        <v>0.88349758136440804</v>
      </c>
      <c r="H131" s="5">
        <v>1.0597252249503899</v>
      </c>
      <c r="I131" s="3">
        <v>0.47789079198264001</v>
      </c>
      <c r="J131" s="4">
        <v>0</v>
      </c>
      <c r="K131" s="3">
        <v>0.78228619631039897</v>
      </c>
      <c r="L131" s="2">
        <v>2</v>
      </c>
      <c r="M131" s="2" t="b">
        <v>0</v>
      </c>
      <c r="N131">
        <v>7207</v>
      </c>
      <c r="O131">
        <v>67732</v>
      </c>
      <c r="P131" s="1">
        <f>N131/(N131+O131)</f>
        <v>9.6171552862995238E-2</v>
      </c>
    </row>
    <row r="132" spans="1:16" ht="14.25" customHeight="1" x14ac:dyDescent="0.25">
      <c r="A132" s="2">
        <v>218</v>
      </c>
      <c r="B132" s="2" t="s">
        <v>1180</v>
      </c>
      <c r="C132" s="2" t="s">
        <v>37</v>
      </c>
      <c r="D132" s="5">
        <v>8.5910617454048807E-3</v>
      </c>
      <c r="E132" s="5">
        <v>2.2934269219481801E-2</v>
      </c>
      <c r="F132" s="5">
        <v>1.0086280708228701</v>
      </c>
      <c r="G132" s="5">
        <v>0.96429377983113995</v>
      </c>
      <c r="H132" s="5">
        <v>1.05500067150698</v>
      </c>
      <c r="I132" s="3">
        <v>0.70796171915830897</v>
      </c>
      <c r="J132" s="4">
        <v>0</v>
      </c>
      <c r="K132" s="3">
        <v>0.46307225925281698</v>
      </c>
      <c r="L132" s="2">
        <v>4</v>
      </c>
      <c r="M132" s="2" t="b">
        <v>0</v>
      </c>
      <c r="N132">
        <v>8652</v>
      </c>
      <c r="O132">
        <v>81697</v>
      </c>
      <c r="P132" s="1">
        <f>N132/(N132+O132)</f>
        <v>9.5761989618036725E-2</v>
      </c>
    </row>
    <row r="133" spans="1:16" ht="14.25" customHeight="1" x14ac:dyDescent="0.25">
      <c r="A133" s="2">
        <v>218.1</v>
      </c>
      <c r="B133" s="2" t="s">
        <v>1179</v>
      </c>
      <c r="C133" s="2" t="s">
        <v>37</v>
      </c>
      <c r="D133" s="5">
        <v>5.3623168407657502E-3</v>
      </c>
      <c r="E133" s="5">
        <v>2.30801974570322E-2</v>
      </c>
      <c r="F133" s="5">
        <v>1.00537671979461</v>
      </c>
      <c r="G133" s="5">
        <v>0.96091046883942999</v>
      </c>
      <c r="H133" s="5">
        <v>1.0519006520199199</v>
      </c>
      <c r="I133" s="3">
        <v>0.81627853110488102</v>
      </c>
      <c r="J133" s="4">
        <v>0</v>
      </c>
      <c r="K133" s="3">
        <v>0.45826233672480599</v>
      </c>
      <c r="L133" s="2">
        <v>4</v>
      </c>
      <c r="M133" s="2" t="b">
        <v>0</v>
      </c>
      <c r="N133">
        <v>8610</v>
      </c>
      <c r="O133">
        <v>81765</v>
      </c>
      <c r="P133" s="1">
        <f>N133/(N133+O133)</f>
        <v>9.5269709543568462E-2</v>
      </c>
    </row>
    <row r="134" spans="1:16" ht="14.25" customHeight="1" x14ac:dyDescent="0.25">
      <c r="A134" s="2">
        <v>218.2</v>
      </c>
      <c r="B134" s="2" t="s">
        <v>1178</v>
      </c>
      <c r="C134" s="2" t="s">
        <v>37</v>
      </c>
      <c r="D134" s="5">
        <v>-8.6968814356550902E-3</v>
      </c>
      <c r="E134" s="5">
        <v>0.174646144537346</v>
      </c>
      <c r="F134" s="5">
        <v>0.99134082704312898</v>
      </c>
      <c r="G134" s="5">
        <v>0.703985841334131</v>
      </c>
      <c r="H134" s="5">
        <v>1.3959892055501</v>
      </c>
      <c r="I134" s="3">
        <v>0.96028403245723404</v>
      </c>
      <c r="J134" s="4">
        <v>0</v>
      </c>
      <c r="K134" s="3">
        <v>0.35907168929312999</v>
      </c>
      <c r="L134" s="2">
        <v>2</v>
      </c>
      <c r="M134" s="2" t="b">
        <v>0</v>
      </c>
      <c r="N134">
        <v>5556</v>
      </c>
      <c r="O134">
        <v>77938</v>
      </c>
      <c r="P134" s="1">
        <f>N134/(N134+O134)</f>
        <v>6.6543703739190843E-2</v>
      </c>
    </row>
    <row r="135" spans="1:16" ht="14.25" customHeight="1" x14ac:dyDescent="0.25">
      <c r="A135" s="2">
        <v>220</v>
      </c>
      <c r="B135" s="2" t="s">
        <v>1177</v>
      </c>
      <c r="C135" s="2" t="s">
        <v>37</v>
      </c>
      <c r="D135" s="5">
        <v>-2.9504181579836201E-2</v>
      </c>
      <c r="E135" s="5">
        <v>0.104697408026403</v>
      </c>
      <c r="F135" s="5">
        <v>0.97092681762470301</v>
      </c>
      <c r="G135" s="5">
        <v>0.79080225939742999</v>
      </c>
      <c r="H135" s="5">
        <v>1.19207914997757</v>
      </c>
      <c r="I135" s="3">
        <v>0.77809356040952704</v>
      </c>
      <c r="J135" s="4">
        <v>0</v>
      </c>
      <c r="K135" s="3">
        <v>0.94826043147394001</v>
      </c>
      <c r="L135" s="2">
        <v>3</v>
      </c>
      <c r="M135" s="2" t="b">
        <v>0</v>
      </c>
      <c r="N135">
        <v>5503</v>
      </c>
      <c r="O135">
        <v>83282</v>
      </c>
      <c r="P135" s="1">
        <f>N135/(N135+O135)</f>
        <v>6.1981190516416061E-2</v>
      </c>
    </row>
    <row r="136" spans="1:16" ht="14.25" customHeight="1" x14ac:dyDescent="0.25">
      <c r="A136" s="2">
        <v>225</v>
      </c>
      <c r="B136" s="2" t="s">
        <v>1176</v>
      </c>
      <c r="C136" s="2" t="s">
        <v>37</v>
      </c>
      <c r="D136" s="5">
        <v>3.6261265103694103E-2</v>
      </c>
      <c r="E136" s="5">
        <v>5.7585957853897897E-2</v>
      </c>
      <c r="F136" s="5">
        <v>1.0369267238720199</v>
      </c>
      <c r="G136" s="5">
        <v>0.926255524233211</v>
      </c>
      <c r="H136" s="5">
        <v>1.16082118006266</v>
      </c>
      <c r="I136" s="3">
        <v>0.52889784350090796</v>
      </c>
      <c r="J136" s="4">
        <v>0.118064976084903</v>
      </c>
      <c r="K136" s="3">
        <v>0.32178541159839602</v>
      </c>
      <c r="L136" s="2">
        <v>3</v>
      </c>
      <c r="M136" s="2" t="b">
        <v>0</v>
      </c>
      <c r="N136">
        <v>7034</v>
      </c>
      <c r="O136">
        <v>84921</v>
      </c>
      <c r="P136" s="1">
        <f>N136/(N136+O136)</f>
        <v>7.6493937251916694E-2</v>
      </c>
    </row>
    <row r="137" spans="1:16" ht="14.25" customHeight="1" x14ac:dyDescent="0.25">
      <c r="A137" s="2">
        <v>225.1</v>
      </c>
      <c r="B137" s="2" t="s">
        <v>1175</v>
      </c>
      <c r="C137" s="2" t="s">
        <v>37</v>
      </c>
      <c r="D137" s="5">
        <v>4.0029103298766799E-2</v>
      </c>
      <c r="E137" s="5">
        <v>5.9514428664289298E-2</v>
      </c>
      <c r="F137" s="5">
        <v>1.0408410656600999</v>
      </c>
      <c r="G137" s="5">
        <v>0.926244506360965</v>
      </c>
      <c r="H137" s="5">
        <v>1.16961570786608</v>
      </c>
      <c r="I137" s="3">
        <v>0.50120502469280603</v>
      </c>
      <c r="J137" s="4">
        <v>9.5189087390672902E-2</v>
      </c>
      <c r="K137" s="3">
        <v>0.33114355628966702</v>
      </c>
      <c r="L137" s="2">
        <v>3</v>
      </c>
      <c r="M137" s="2" t="b">
        <v>0</v>
      </c>
      <c r="N137">
        <v>7011</v>
      </c>
      <c r="O137">
        <v>84964</v>
      </c>
      <c r="P137" s="1">
        <f>N137/(N137+O137)</f>
        <v>7.6227235661864637E-2</v>
      </c>
    </row>
    <row r="138" spans="1:16" ht="14.25" customHeight="1" x14ac:dyDescent="0.25">
      <c r="A138" s="2">
        <v>227</v>
      </c>
      <c r="B138" s="2" t="s">
        <v>1174</v>
      </c>
      <c r="C138" s="2" t="s">
        <v>37</v>
      </c>
      <c r="D138" s="5">
        <v>6.9284500069623806E-2</v>
      </c>
      <c r="E138" s="5">
        <v>3.3601676758724303E-2</v>
      </c>
      <c r="F138" s="5">
        <v>1.0717410761897399</v>
      </c>
      <c r="G138" s="5">
        <v>1.0034323007027399</v>
      </c>
      <c r="H138" s="5">
        <v>1.1446999798470801</v>
      </c>
      <c r="I138" s="3">
        <v>3.9213849105730003E-2</v>
      </c>
      <c r="J138" s="4">
        <v>0</v>
      </c>
      <c r="K138" s="3">
        <v>0.42544241118479098</v>
      </c>
      <c r="L138" s="2">
        <v>4</v>
      </c>
      <c r="M138" s="2" t="b">
        <v>0</v>
      </c>
      <c r="N138">
        <v>7725</v>
      </c>
      <c r="O138">
        <v>83890</v>
      </c>
      <c r="P138" s="1">
        <f>N138/(N138+O138)</f>
        <v>8.4320253233640785E-2</v>
      </c>
    </row>
    <row r="139" spans="1:16" ht="14.25" customHeight="1" x14ac:dyDescent="0.25">
      <c r="A139" s="2">
        <v>227.1</v>
      </c>
      <c r="B139" s="2" t="s">
        <v>1173</v>
      </c>
      <c r="C139" s="2" t="s">
        <v>37</v>
      </c>
      <c r="D139" s="5">
        <v>1.0066890591562501E-2</v>
      </c>
      <c r="E139" s="5">
        <v>5.4599981491183197E-2</v>
      </c>
      <c r="F139" s="5">
        <v>1.01011773219706</v>
      </c>
      <c r="G139" s="5">
        <v>0.90760401104608401</v>
      </c>
      <c r="H139" s="5">
        <v>1.12421036099534</v>
      </c>
      <c r="I139" s="3">
        <v>0.85371900767787801</v>
      </c>
      <c r="J139" s="4">
        <v>0.56993731407997095</v>
      </c>
      <c r="K139" s="3">
        <v>0.12729038872081999</v>
      </c>
      <c r="L139" s="2">
        <v>2</v>
      </c>
      <c r="M139" s="2" t="b">
        <v>0</v>
      </c>
      <c r="N139">
        <v>7061</v>
      </c>
      <c r="O139">
        <v>84597</v>
      </c>
      <c r="P139" s="1">
        <f>N139/(N139+O139)</f>
        <v>7.703637434812019E-2</v>
      </c>
    </row>
    <row r="140" spans="1:16" ht="14.25" customHeight="1" x14ac:dyDescent="0.25">
      <c r="A140" s="2">
        <v>227.2</v>
      </c>
      <c r="B140" s="2" t="s">
        <v>1172</v>
      </c>
      <c r="C140" s="2" t="s">
        <v>37</v>
      </c>
      <c r="D140" s="5">
        <v>0.19931165938690301</v>
      </c>
      <c r="E140" s="5">
        <v>0.12412255595044</v>
      </c>
      <c r="F140" s="5">
        <v>1.22056230632853</v>
      </c>
      <c r="G140" s="5">
        <v>0.95698833192917698</v>
      </c>
      <c r="H140" s="5">
        <v>1.5567298930665201</v>
      </c>
      <c r="I140" s="3">
        <v>0.108325547584131</v>
      </c>
      <c r="J140" s="4">
        <v>0</v>
      </c>
      <c r="K140" s="3">
        <v>0.95771627422630201</v>
      </c>
      <c r="L140" s="2">
        <v>2</v>
      </c>
      <c r="M140" s="2" t="b">
        <v>0</v>
      </c>
      <c r="N140">
        <v>6693</v>
      </c>
      <c r="O140">
        <v>85175</v>
      </c>
      <c r="P140" s="1">
        <f>N140/(N140+O140)</f>
        <v>7.2854530413201557E-2</v>
      </c>
    </row>
    <row r="141" spans="1:16" ht="14.25" customHeight="1" x14ac:dyDescent="0.25">
      <c r="A141" s="2">
        <v>227.3</v>
      </c>
      <c r="B141" s="2" t="s">
        <v>1171</v>
      </c>
      <c r="C141" s="2" t="s">
        <v>37</v>
      </c>
      <c r="D141" s="5">
        <v>8.0680404453049706E-2</v>
      </c>
      <c r="E141" s="5">
        <v>4.76990222234892E-2</v>
      </c>
      <c r="F141" s="5">
        <v>1.0840243918306101</v>
      </c>
      <c r="G141" s="5">
        <v>0.98727371167279998</v>
      </c>
      <c r="H141" s="5">
        <v>1.1902564285771</v>
      </c>
      <c r="I141" s="3">
        <v>9.07513165019391E-2</v>
      </c>
      <c r="J141" s="4">
        <v>0.218895256506382</v>
      </c>
      <c r="K141" s="3">
        <v>0.27918578374132103</v>
      </c>
      <c r="L141" s="2">
        <v>4</v>
      </c>
      <c r="M141" s="2" t="b">
        <v>0</v>
      </c>
      <c r="N141">
        <v>7143</v>
      </c>
      <c r="O141">
        <v>84811</v>
      </c>
      <c r="P141" s="1">
        <f>N141/(N141+O141)</f>
        <v>7.768014442003611E-2</v>
      </c>
    </row>
    <row r="142" spans="1:16" ht="14.25" customHeight="1" x14ac:dyDescent="0.25">
      <c r="A142" s="2">
        <v>228</v>
      </c>
      <c r="B142" s="2" t="s">
        <v>1170</v>
      </c>
      <c r="C142" s="2" t="s">
        <v>37</v>
      </c>
      <c r="D142" s="5">
        <v>9.0931901927767105E-3</v>
      </c>
      <c r="E142" s="5">
        <v>5.9431340223410102E-2</v>
      </c>
      <c r="F142" s="5">
        <v>1.0091346588455301</v>
      </c>
      <c r="G142" s="5">
        <v>0.89817522989912102</v>
      </c>
      <c r="H142" s="5">
        <v>1.1338018749388801</v>
      </c>
      <c r="I142" s="3">
        <v>0.87839568597829398</v>
      </c>
      <c r="J142" s="4">
        <v>0</v>
      </c>
      <c r="K142" s="3">
        <v>0.49149165096428699</v>
      </c>
      <c r="L142" s="2">
        <v>4</v>
      </c>
      <c r="M142" s="2" t="b">
        <v>0</v>
      </c>
      <c r="N142">
        <v>7006</v>
      </c>
      <c r="O142">
        <v>84625</v>
      </c>
      <c r="P142" s="1">
        <f>N142/(N142+O142)</f>
        <v>7.6458840348790261E-2</v>
      </c>
    </row>
    <row r="143" spans="1:16" ht="14.25" customHeight="1" x14ac:dyDescent="0.25">
      <c r="A143" s="2">
        <v>229</v>
      </c>
      <c r="B143" s="2" t="s">
        <v>1169</v>
      </c>
      <c r="C143" s="2" t="s">
        <v>37</v>
      </c>
      <c r="D143" s="5">
        <v>-5.2891479478203003E-2</v>
      </c>
      <c r="E143" s="5">
        <v>9.3377134546903301E-2</v>
      </c>
      <c r="F143" s="5">
        <v>0.94848293676071205</v>
      </c>
      <c r="G143" s="5">
        <v>0.78985388986076299</v>
      </c>
      <c r="H143" s="5">
        <v>1.1389699954314501</v>
      </c>
      <c r="I143" s="3">
        <v>0.57110245812493099</v>
      </c>
      <c r="J143" s="4">
        <v>0</v>
      </c>
      <c r="K143" s="3">
        <v>0.72459718196481604</v>
      </c>
      <c r="L143" s="2">
        <v>2</v>
      </c>
      <c r="M143" s="2" t="b">
        <v>0</v>
      </c>
      <c r="N143">
        <v>6822</v>
      </c>
      <c r="O143">
        <v>84873</v>
      </c>
      <c r="P143" s="1">
        <f>N143/(N143+O143)</f>
        <v>7.4398822182234578E-2</v>
      </c>
    </row>
    <row r="144" spans="1:16" ht="14.25" customHeight="1" x14ac:dyDescent="0.25">
      <c r="A144" s="2">
        <v>240</v>
      </c>
      <c r="B144" s="2" t="s">
        <v>1168</v>
      </c>
      <c r="C144" s="2" t="s">
        <v>1051</v>
      </c>
      <c r="D144" s="5">
        <v>1.8476604039092102E-2</v>
      </c>
      <c r="E144" s="5">
        <v>4.3412637393631402E-2</v>
      </c>
      <c r="F144" s="5">
        <v>1.01864835263375</v>
      </c>
      <c r="G144" s="5">
        <v>0.93555943564523203</v>
      </c>
      <c r="H144" s="5">
        <v>1.1091165636182301</v>
      </c>
      <c r="I144" s="3">
        <v>0.67039622509199903</v>
      </c>
      <c r="J144" s="4">
        <v>0</v>
      </c>
      <c r="K144" s="3">
        <v>0.39188902069134901</v>
      </c>
      <c r="L144" s="2">
        <v>3</v>
      </c>
      <c r="M144" s="2" t="b">
        <v>0</v>
      </c>
      <c r="N144">
        <v>6950</v>
      </c>
      <c r="O144">
        <v>82733</v>
      </c>
      <c r="P144" s="1">
        <f>N144/(N144+O144)</f>
        <v>7.7495177458381193E-2</v>
      </c>
    </row>
    <row r="145" spans="1:16" ht="14.25" customHeight="1" x14ac:dyDescent="0.25">
      <c r="A145" s="2">
        <v>241</v>
      </c>
      <c r="B145" s="2" t="s">
        <v>1167</v>
      </c>
      <c r="C145" s="2" t="s">
        <v>1051</v>
      </c>
      <c r="D145" s="5">
        <v>5.19316147663548E-2</v>
      </c>
      <c r="E145" s="5">
        <v>2.0297020211634501E-2</v>
      </c>
      <c r="F145" s="5">
        <v>1.0533037096301201</v>
      </c>
      <c r="G145" s="5">
        <v>1.0122242995294899</v>
      </c>
      <c r="H145" s="5">
        <v>1.0960502580665801</v>
      </c>
      <c r="I145" s="3">
        <v>1.0509966956906199E-2</v>
      </c>
      <c r="J145" s="4">
        <v>0.68460232473665805</v>
      </c>
      <c r="K145" s="3">
        <v>2.3206145852025399E-2</v>
      </c>
      <c r="L145" s="2">
        <v>4</v>
      </c>
      <c r="M145" s="2" t="b">
        <v>0</v>
      </c>
      <c r="N145">
        <v>9498</v>
      </c>
      <c r="O145">
        <v>80525</v>
      </c>
      <c r="P145" s="1">
        <f>N145/(N145+O145)</f>
        <v>0.10550637059418148</v>
      </c>
    </row>
    <row r="146" spans="1:16" ht="14.25" customHeight="1" x14ac:dyDescent="0.25">
      <c r="A146" s="2">
        <v>241.1</v>
      </c>
      <c r="B146" s="2" t="s">
        <v>1166</v>
      </c>
      <c r="C146" s="2" t="s">
        <v>1051</v>
      </c>
      <c r="D146" s="5">
        <v>3.6547532376005901E-2</v>
      </c>
      <c r="E146" s="5">
        <v>2.4932150274645098E-2</v>
      </c>
      <c r="F146" s="5">
        <v>1.03722360454843</v>
      </c>
      <c r="G146" s="5">
        <v>0.98775697894383097</v>
      </c>
      <c r="H146" s="5">
        <v>1.08916750654881</v>
      </c>
      <c r="I146" s="3">
        <v>0.14268106965298</v>
      </c>
      <c r="J146" s="4">
        <v>0.22455206423723501</v>
      </c>
      <c r="K146" s="3">
        <v>0.27599206674561499</v>
      </c>
      <c r="L146" s="2">
        <v>4</v>
      </c>
      <c r="M146" s="2" t="b">
        <v>0</v>
      </c>
      <c r="N146">
        <v>8382</v>
      </c>
      <c r="O146">
        <v>81369</v>
      </c>
      <c r="P146" s="1">
        <f>N146/(N146+O146)</f>
        <v>9.3391717083932207E-2</v>
      </c>
    </row>
    <row r="147" spans="1:16" ht="14.25" customHeight="1" x14ac:dyDescent="0.25">
      <c r="A147" s="2">
        <v>241.2</v>
      </c>
      <c r="B147" s="2" t="s">
        <v>1165</v>
      </c>
      <c r="C147" s="2" t="s">
        <v>1051</v>
      </c>
      <c r="D147" s="5">
        <v>9.8528710195545002E-2</v>
      </c>
      <c r="E147" s="5">
        <v>2.82638682005814E-2</v>
      </c>
      <c r="F147" s="5">
        <v>1.1035460869635301</v>
      </c>
      <c r="G147" s="5">
        <v>1.04407627429224</v>
      </c>
      <c r="H147" s="5">
        <v>1.1664032561970199</v>
      </c>
      <c r="I147" s="3">
        <v>4.9024487278468798E-4</v>
      </c>
      <c r="J147" s="4">
        <v>0.67574325273413105</v>
      </c>
      <c r="K147" s="3">
        <v>2.6122280102342799E-2</v>
      </c>
      <c r="L147" s="2">
        <v>4</v>
      </c>
      <c r="M147" s="2" t="b">
        <v>0</v>
      </c>
      <c r="N147">
        <v>7886</v>
      </c>
      <c r="O147">
        <v>82064</v>
      </c>
      <c r="P147" s="1">
        <f>N147/(N147+O147)</f>
        <v>8.7670928293496389E-2</v>
      </c>
    </row>
    <row r="148" spans="1:16" ht="14.25" customHeight="1" x14ac:dyDescent="0.25">
      <c r="A148" s="2">
        <v>242</v>
      </c>
      <c r="B148" s="2" t="s">
        <v>1164</v>
      </c>
      <c r="C148" s="2" t="s">
        <v>1051</v>
      </c>
      <c r="D148" s="5">
        <v>3.52822091925599E-2</v>
      </c>
      <c r="E148" s="5">
        <v>2.8095392938206801E-2</v>
      </c>
      <c r="F148" s="5">
        <v>1.03591201144475</v>
      </c>
      <c r="G148" s="5">
        <v>0.98041066507504704</v>
      </c>
      <c r="H148" s="5">
        <v>1.0945553059374</v>
      </c>
      <c r="I148" s="3">
        <v>0.20918830135185901</v>
      </c>
      <c r="J148" s="4">
        <v>0</v>
      </c>
      <c r="K148" s="3">
        <v>0.73701846190763398</v>
      </c>
      <c r="L148" s="2">
        <v>4</v>
      </c>
      <c r="M148" s="2" t="b">
        <v>0</v>
      </c>
      <c r="N148">
        <v>7894</v>
      </c>
      <c r="O148">
        <v>82132</v>
      </c>
      <c r="P148" s="1">
        <f>N148/(N148+O148)</f>
        <v>8.7685779663652721E-2</v>
      </c>
    </row>
    <row r="149" spans="1:16" ht="14.25" customHeight="1" x14ac:dyDescent="0.25">
      <c r="A149" s="2">
        <v>242.1</v>
      </c>
      <c r="B149" s="2" t="s">
        <v>1163</v>
      </c>
      <c r="C149" s="2" t="s">
        <v>1051</v>
      </c>
      <c r="D149" s="5">
        <v>-3.4065632000264E-3</v>
      </c>
      <c r="E149" s="5">
        <v>4.3224963247326303E-2</v>
      </c>
      <c r="F149" s="5">
        <v>0.99659923255332405</v>
      </c>
      <c r="G149" s="5">
        <v>0.91564555819017501</v>
      </c>
      <c r="H149" s="5">
        <v>1.0847101495135401</v>
      </c>
      <c r="I149" s="3">
        <v>0.93718367915813305</v>
      </c>
      <c r="J149" s="4">
        <v>0</v>
      </c>
      <c r="K149" s="3">
        <v>0.93913955771143898</v>
      </c>
      <c r="L149" s="2">
        <v>4</v>
      </c>
      <c r="M149" s="2" t="b">
        <v>0</v>
      </c>
      <c r="N149">
        <v>6939</v>
      </c>
      <c r="O149">
        <v>83328</v>
      </c>
      <c r="P149" s="1">
        <f>N149/(N149+O149)</f>
        <v>7.6871946558542986E-2</v>
      </c>
    </row>
    <row r="150" spans="1:16" ht="14.25" customHeight="1" x14ac:dyDescent="0.25">
      <c r="A150" s="2">
        <v>242.2</v>
      </c>
      <c r="B150" s="2" t="s">
        <v>1162</v>
      </c>
      <c r="C150" s="2" t="s">
        <v>1051</v>
      </c>
      <c r="D150" s="5">
        <v>0.190391093185171</v>
      </c>
      <c r="E150" s="5">
        <v>8.9074652379834807E-2</v>
      </c>
      <c r="F150" s="5">
        <v>1.2097226194258299</v>
      </c>
      <c r="G150" s="5">
        <v>1.01593358973437</v>
      </c>
      <c r="H150" s="5">
        <v>1.4404768488195401</v>
      </c>
      <c r="I150" s="3">
        <v>3.2562797298642997E-2</v>
      </c>
      <c r="J150" s="4">
        <v>0.48474051574039601</v>
      </c>
      <c r="K150" s="3">
        <v>0.163584984533166</v>
      </c>
      <c r="L150" s="2">
        <v>2</v>
      </c>
      <c r="M150" s="2" t="b">
        <v>0</v>
      </c>
      <c r="N150">
        <v>6449</v>
      </c>
      <c r="O150">
        <v>83791</v>
      </c>
      <c r="P150" s="1">
        <f>N150/(N150+O150)</f>
        <v>7.1464982269503541E-2</v>
      </c>
    </row>
    <row r="151" spans="1:16" ht="14.25" customHeight="1" x14ac:dyDescent="0.25">
      <c r="A151" s="2">
        <v>242.3</v>
      </c>
      <c r="B151" s="2" t="s">
        <v>1161</v>
      </c>
      <c r="C151" s="2" t="s">
        <v>1051</v>
      </c>
      <c r="D151" s="5">
        <v>-5.6972492996941E-3</v>
      </c>
      <c r="E151" s="5">
        <v>6.8353293362152096E-2</v>
      </c>
      <c r="F151" s="5">
        <v>0.99431894924810904</v>
      </c>
      <c r="G151" s="5">
        <v>0.86964756899575602</v>
      </c>
      <c r="H151" s="5">
        <v>1.1368630328899201</v>
      </c>
      <c r="I151" s="3">
        <v>0.93357321759080802</v>
      </c>
      <c r="J151" s="4">
        <v>0.56956195772910501</v>
      </c>
      <c r="K151" s="3">
        <v>0.12745637501479301</v>
      </c>
      <c r="L151" s="2">
        <v>2</v>
      </c>
      <c r="M151" s="2" t="b">
        <v>0</v>
      </c>
      <c r="N151">
        <v>6582</v>
      </c>
      <c r="O151">
        <v>83435</v>
      </c>
      <c r="P151" s="1">
        <f>N151/(N151+O151)</f>
        <v>7.3119521868091578E-2</v>
      </c>
    </row>
    <row r="152" spans="1:16" ht="14.25" customHeight="1" x14ac:dyDescent="0.25">
      <c r="A152" s="2">
        <v>244</v>
      </c>
      <c r="B152" s="2" t="s">
        <v>1160</v>
      </c>
      <c r="C152" s="2" t="s">
        <v>1051</v>
      </c>
      <c r="D152" s="5">
        <v>5.4980669719936398E-2</v>
      </c>
      <c r="E152" s="5">
        <v>1.7599483404966799E-2</v>
      </c>
      <c r="F152" s="5">
        <v>1.05652019164691</v>
      </c>
      <c r="G152" s="5">
        <v>1.0206976010234099</v>
      </c>
      <c r="H152" s="5">
        <v>1.0936000184956001</v>
      </c>
      <c r="I152" s="3">
        <v>1.78414468341289E-3</v>
      </c>
      <c r="J152" s="4">
        <v>0</v>
      </c>
      <c r="K152" s="3">
        <v>0.94159820560655105</v>
      </c>
      <c r="L152" s="2">
        <v>4</v>
      </c>
      <c r="M152" s="2" t="b">
        <v>0</v>
      </c>
      <c r="N152">
        <v>10600</v>
      </c>
      <c r="O152">
        <v>79383</v>
      </c>
      <c r="P152" s="1">
        <f>N152/(N152+O152)</f>
        <v>0.11780002889434671</v>
      </c>
    </row>
    <row r="153" spans="1:16" ht="14.25" customHeight="1" x14ac:dyDescent="0.25">
      <c r="A153" s="2">
        <v>244.1</v>
      </c>
      <c r="B153" s="2" t="s">
        <v>1159</v>
      </c>
      <c r="C153" s="2" t="s">
        <v>1051</v>
      </c>
      <c r="D153" s="5">
        <v>7.7962332184184205E-2</v>
      </c>
      <c r="E153" s="5">
        <v>3.7105793622052401E-2</v>
      </c>
      <c r="F153" s="5">
        <v>1.08108193590788</v>
      </c>
      <c r="G153" s="5">
        <v>1.0052500465148699</v>
      </c>
      <c r="H153" s="5">
        <v>1.1626342681587101</v>
      </c>
      <c r="I153" s="3">
        <v>3.5633728226339999E-2</v>
      </c>
      <c r="J153" s="4">
        <v>0</v>
      </c>
      <c r="K153" s="3">
        <v>0.65382358999650403</v>
      </c>
      <c r="L153" s="2">
        <v>4</v>
      </c>
      <c r="M153" s="2" t="b">
        <v>0</v>
      </c>
      <c r="N153">
        <v>7178</v>
      </c>
      <c r="O153">
        <v>83088</v>
      </c>
      <c r="P153" s="1">
        <f>N153/(N153+O153)</f>
        <v>7.9520528216604255E-2</v>
      </c>
    </row>
    <row r="154" spans="1:16" ht="14.25" customHeight="1" x14ac:dyDescent="0.25">
      <c r="A154" s="2">
        <v>244.2</v>
      </c>
      <c r="B154" s="2" t="s">
        <v>1158</v>
      </c>
      <c r="C154" s="2" t="s">
        <v>1051</v>
      </c>
      <c r="D154" s="5">
        <v>6.1842134219609698E-2</v>
      </c>
      <c r="E154" s="5">
        <v>5.4642647976567697E-2</v>
      </c>
      <c r="F154" s="5">
        <v>1.0637943947393</v>
      </c>
      <c r="G154" s="5">
        <v>0.95575326730505805</v>
      </c>
      <c r="H154" s="5">
        <v>1.184048805263</v>
      </c>
      <c r="I154" s="3">
        <v>0.25773711151258599</v>
      </c>
      <c r="J154" s="4">
        <v>0</v>
      </c>
      <c r="K154" s="3">
        <v>0.78789643580757596</v>
      </c>
      <c r="L154" s="2">
        <v>3</v>
      </c>
      <c r="M154" s="2" t="b">
        <v>0</v>
      </c>
      <c r="N154">
        <v>6687</v>
      </c>
      <c r="O154">
        <v>83335</v>
      </c>
      <c r="P154" s="1">
        <f>N154/(N154+O154)</f>
        <v>7.4281842216347121E-2</v>
      </c>
    </row>
    <row r="155" spans="1:16" ht="14.25" customHeight="1" x14ac:dyDescent="0.25">
      <c r="A155" s="2">
        <v>244.4</v>
      </c>
      <c r="B155" s="2" t="s">
        <v>1157</v>
      </c>
      <c r="C155" s="2" t="s">
        <v>1051</v>
      </c>
      <c r="D155" s="5">
        <v>5.5959150353643003E-2</v>
      </c>
      <c r="E155" s="5">
        <v>1.84401202987509E-2</v>
      </c>
      <c r="F155" s="5">
        <v>1.0575544821276299</v>
      </c>
      <c r="G155" s="5">
        <v>1.0200148425373401</v>
      </c>
      <c r="H155" s="5">
        <v>1.0964756943007901</v>
      </c>
      <c r="I155" s="3">
        <v>2.4082192952219099E-3</v>
      </c>
      <c r="J155" s="4">
        <v>0</v>
      </c>
      <c r="K155" s="3">
        <v>0.928601195805968</v>
      </c>
      <c r="L155" s="2">
        <v>4</v>
      </c>
      <c r="M155" s="2" t="b">
        <v>0</v>
      </c>
      <c r="N155">
        <v>10211</v>
      </c>
      <c r="O155">
        <v>79721</v>
      </c>
      <c r="P155" s="1">
        <f>N155/(N155+O155)</f>
        <v>0.11354134234755148</v>
      </c>
    </row>
    <row r="156" spans="1:16" ht="14.25" customHeight="1" x14ac:dyDescent="0.25">
      <c r="A156" s="2">
        <v>245</v>
      </c>
      <c r="B156" s="2" t="s">
        <v>1156</v>
      </c>
      <c r="C156" s="2" t="s">
        <v>1051</v>
      </c>
      <c r="D156" s="5">
        <v>-1.9099464642081902E-2</v>
      </c>
      <c r="E156" s="5">
        <v>6.5644228308374894E-2</v>
      </c>
      <c r="F156" s="5">
        <v>0.98108177444207101</v>
      </c>
      <c r="G156" s="5">
        <v>0.86263830619844695</v>
      </c>
      <c r="H156" s="5">
        <v>1.1157879742022201</v>
      </c>
      <c r="I156" s="3">
        <v>0.77108633962564299</v>
      </c>
      <c r="J156" s="4">
        <v>0</v>
      </c>
      <c r="K156" s="3">
        <v>0.68395747161082299</v>
      </c>
      <c r="L156" s="2">
        <v>3</v>
      </c>
      <c r="M156" s="2" t="b">
        <v>0</v>
      </c>
      <c r="N156">
        <v>6559</v>
      </c>
      <c r="O156">
        <v>83453</v>
      </c>
      <c r="P156" s="1">
        <f>N156/(N156+O156)</f>
        <v>7.2868062036172951E-2</v>
      </c>
    </row>
    <row r="157" spans="1:16" ht="14.25" customHeight="1" x14ac:dyDescent="0.25">
      <c r="A157" s="2">
        <v>245.2</v>
      </c>
      <c r="B157" s="2" t="s">
        <v>1155</v>
      </c>
      <c r="C157" s="2" t="s">
        <v>1051</v>
      </c>
      <c r="D157" s="5">
        <v>-5.7350387436014401E-2</v>
      </c>
      <c r="E157" s="5">
        <v>9.0999897501337995E-2</v>
      </c>
      <c r="F157" s="5">
        <v>0.94426315345025902</v>
      </c>
      <c r="G157" s="5">
        <v>0.79001218535859696</v>
      </c>
      <c r="H157" s="5">
        <v>1.12863183567112</v>
      </c>
      <c r="I157" s="3">
        <v>0.52854754992771502</v>
      </c>
      <c r="J157" s="4">
        <v>0</v>
      </c>
      <c r="K157" s="3">
        <v>0.72975863572881705</v>
      </c>
      <c r="L157" s="2">
        <v>3</v>
      </c>
      <c r="M157" s="2" t="b">
        <v>0</v>
      </c>
      <c r="N157">
        <v>6422</v>
      </c>
      <c r="O157">
        <v>83814</v>
      </c>
      <c r="P157" s="1">
        <f>N157/(N157+O157)</f>
        <v>7.1168934793208918E-2</v>
      </c>
    </row>
    <row r="158" spans="1:16" ht="14.25" customHeight="1" x14ac:dyDescent="0.25">
      <c r="A158" s="2">
        <v>245.21</v>
      </c>
      <c r="B158" s="2" t="s">
        <v>1154</v>
      </c>
      <c r="C158" s="2" t="s">
        <v>1051</v>
      </c>
      <c r="D158" s="5">
        <v>-2.79495945772795E-2</v>
      </c>
      <c r="E158" s="5">
        <v>9.5876531016267696E-2</v>
      </c>
      <c r="F158" s="5">
        <v>0.97243738168322202</v>
      </c>
      <c r="G158" s="5">
        <v>0.80584477462896598</v>
      </c>
      <c r="H158" s="5">
        <v>1.1734697438849999</v>
      </c>
      <c r="I158" s="3">
        <v>0.77065629593484897</v>
      </c>
      <c r="J158" s="4">
        <v>0</v>
      </c>
      <c r="K158" s="3">
        <v>0.72834090598330004</v>
      </c>
      <c r="L158" s="2">
        <v>3</v>
      </c>
      <c r="M158" s="2" t="b">
        <v>0</v>
      </c>
      <c r="N158">
        <v>6406</v>
      </c>
      <c r="O158">
        <v>83857</v>
      </c>
      <c r="P158" s="1">
        <f>N158/(N158+O158)</f>
        <v>7.0970386537119304E-2</v>
      </c>
    </row>
    <row r="159" spans="1:16" ht="14.25" customHeight="1" x14ac:dyDescent="0.25">
      <c r="A159" s="2">
        <v>246</v>
      </c>
      <c r="B159" s="2" t="s">
        <v>1153</v>
      </c>
      <c r="C159" s="2" t="s">
        <v>1051</v>
      </c>
      <c r="D159" s="5">
        <v>-1.50404999940629E-4</v>
      </c>
      <c r="E159" s="5">
        <v>3.80010876820863E-2</v>
      </c>
      <c r="F159" s="5">
        <v>0.99984960631032405</v>
      </c>
      <c r="G159" s="5">
        <v>0.92808573071197698</v>
      </c>
      <c r="H159" s="5">
        <v>1.07716259625282</v>
      </c>
      <c r="I159" s="3">
        <v>0.99684205054844299</v>
      </c>
      <c r="J159" s="4">
        <v>0</v>
      </c>
      <c r="K159" s="3">
        <v>0.42782025121529998</v>
      </c>
      <c r="L159" s="2">
        <v>3</v>
      </c>
      <c r="M159" s="2" t="b">
        <v>0</v>
      </c>
      <c r="N159">
        <v>7157</v>
      </c>
      <c r="O159">
        <v>82189</v>
      </c>
      <c r="P159" s="1">
        <f>N159/(N159+O159)</f>
        <v>8.0104313567479241E-2</v>
      </c>
    </row>
    <row r="160" spans="1:16" ht="14.25" customHeight="1" x14ac:dyDescent="0.25">
      <c r="A160" s="2">
        <v>246.7</v>
      </c>
      <c r="B160" s="2" t="s">
        <v>1152</v>
      </c>
      <c r="C160" s="2" t="s">
        <v>1051</v>
      </c>
      <c r="D160" s="5">
        <v>2.0804788034722101E-2</v>
      </c>
      <c r="E160" s="5">
        <v>4.5065632994828402E-2</v>
      </c>
      <c r="F160" s="5">
        <v>1.0210227163307899</v>
      </c>
      <c r="G160" s="5">
        <v>0.93470694224640605</v>
      </c>
      <c r="H160" s="5">
        <v>1.1153093447215401</v>
      </c>
      <c r="I160" s="3">
        <v>0.64432853561796699</v>
      </c>
      <c r="J160" s="4">
        <v>0.425878212493422</v>
      </c>
      <c r="K160" s="3">
        <v>0.175206374473069</v>
      </c>
      <c r="L160" s="2">
        <v>3</v>
      </c>
      <c r="M160" s="2" t="b">
        <v>0</v>
      </c>
      <c r="N160">
        <v>6908</v>
      </c>
      <c r="O160">
        <v>82395</v>
      </c>
      <c r="P160" s="1">
        <f>N160/(N160+O160)</f>
        <v>7.7354624144765571E-2</v>
      </c>
    </row>
    <row r="161" spans="1:16" ht="14.25" customHeight="1" x14ac:dyDescent="0.25">
      <c r="A161" s="2">
        <v>249</v>
      </c>
      <c r="B161" s="2" t="s">
        <v>1151</v>
      </c>
      <c r="C161" s="2" t="s">
        <v>1051</v>
      </c>
      <c r="D161" s="5">
        <v>1.1828427356322399E-2</v>
      </c>
      <c r="E161" s="5">
        <v>3.2707123305200599E-2</v>
      </c>
      <c r="F161" s="5">
        <v>1.01189865984331</v>
      </c>
      <c r="G161" s="5">
        <v>0.94906655002114404</v>
      </c>
      <c r="H161" s="5">
        <v>1.07889051381051</v>
      </c>
      <c r="I161" s="3">
        <v>0.71761596711577902</v>
      </c>
      <c r="J161" s="4">
        <v>0.59937995064545202</v>
      </c>
      <c r="K161" s="3">
        <v>8.2403226239362803E-2</v>
      </c>
      <c r="L161" s="2">
        <v>3</v>
      </c>
      <c r="M161" s="2" t="b">
        <v>0</v>
      </c>
      <c r="N161">
        <v>6515</v>
      </c>
      <c r="O161">
        <v>79391</v>
      </c>
      <c r="P161" s="1">
        <f>N161/(N161+O161)</f>
        <v>7.5838707424394108E-2</v>
      </c>
    </row>
    <row r="162" spans="1:16" ht="14.25" customHeight="1" x14ac:dyDescent="0.25">
      <c r="A162" s="2">
        <v>250</v>
      </c>
      <c r="B162" s="2" t="s">
        <v>1150</v>
      </c>
      <c r="C162" s="2" t="s">
        <v>1051</v>
      </c>
      <c r="D162" s="5">
        <v>-8.1519997726987002E-4</v>
      </c>
      <c r="E162" s="5">
        <v>9.06610999463669E-3</v>
      </c>
      <c r="F162" s="5">
        <v>0.99918513220796001</v>
      </c>
      <c r="G162" s="5">
        <v>0.98158717699024201</v>
      </c>
      <c r="H162" s="5">
        <v>1.01709858464804</v>
      </c>
      <c r="I162" s="3">
        <v>0.92835294701009896</v>
      </c>
      <c r="J162" s="4">
        <v>0</v>
      </c>
      <c r="K162" s="3">
        <v>0.39229241458751901</v>
      </c>
      <c r="L162" s="2">
        <v>4</v>
      </c>
      <c r="M162" s="2" t="b">
        <v>0</v>
      </c>
      <c r="N162">
        <v>32062</v>
      </c>
      <c r="O162">
        <v>55979</v>
      </c>
      <c r="P162" s="1">
        <f>N162/(N162+O162)</f>
        <v>0.36417123840029075</v>
      </c>
    </row>
    <row r="163" spans="1:16" ht="14.25" customHeight="1" x14ac:dyDescent="0.25">
      <c r="A163" s="2">
        <v>250.1</v>
      </c>
      <c r="B163" s="2" t="s">
        <v>1149</v>
      </c>
      <c r="C163" s="2" t="s">
        <v>1051</v>
      </c>
      <c r="D163" s="5">
        <v>3.8634844452181301E-2</v>
      </c>
      <c r="E163" s="5">
        <v>2.0698947600986999E-2</v>
      </c>
      <c r="F163" s="5">
        <v>1.0393908750019101</v>
      </c>
      <c r="G163" s="5">
        <v>0.99806752228051898</v>
      </c>
      <c r="H163" s="5">
        <v>1.08242515352945</v>
      </c>
      <c r="I163" s="3">
        <v>6.1969696739669101E-2</v>
      </c>
      <c r="J163" s="4">
        <v>0</v>
      </c>
      <c r="K163" s="3">
        <v>0.986753713177557</v>
      </c>
      <c r="L163" s="2">
        <v>4</v>
      </c>
      <c r="M163" s="2" t="b">
        <v>0</v>
      </c>
      <c r="N163">
        <v>8463</v>
      </c>
      <c r="O163">
        <v>76427</v>
      </c>
      <c r="P163" s="1">
        <f>N163/(N163+O163)</f>
        <v>9.9693721286370593E-2</v>
      </c>
    </row>
    <row r="164" spans="1:16" ht="14.25" customHeight="1" x14ac:dyDescent="0.25">
      <c r="A164" s="2">
        <v>250.11</v>
      </c>
      <c r="B164" s="2" t="s">
        <v>1148</v>
      </c>
      <c r="C164" s="2" t="s">
        <v>1051</v>
      </c>
      <c r="D164" s="5">
        <v>-1.54508855090218E-2</v>
      </c>
      <c r="E164" s="5">
        <v>8.4451548823331807E-2</v>
      </c>
      <c r="F164" s="5">
        <v>0.98466786702520004</v>
      </c>
      <c r="G164" s="5">
        <v>0.83445798918883596</v>
      </c>
      <c r="H164" s="5">
        <v>1.1619168620992699</v>
      </c>
      <c r="I164" s="3">
        <v>0.85483284057068298</v>
      </c>
      <c r="J164" s="4">
        <v>0</v>
      </c>
      <c r="K164" s="3">
        <v>0.32974117709164202</v>
      </c>
      <c r="L164" s="2">
        <v>2</v>
      </c>
      <c r="M164" s="2" t="b">
        <v>0</v>
      </c>
      <c r="N164">
        <v>5505</v>
      </c>
      <c r="O164">
        <v>81525</v>
      </c>
      <c r="P164" s="1">
        <f>N164/(N164+O164)</f>
        <v>6.3254050327473291E-2</v>
      </c>
    </row>
    <row r="165" spans="1:16" ht="14.25" customHeight="1" x14ac:dyDescent="0.25">
      <c r="A165" s="2">
        <v>250.12</v>
      </c>
      <c r="B165" s="2" t="s">
        <v>1147</v>
      </c>
      <c r="C165" s="2" t="s">
        <v>1051</v>
      </c>
      <c r="D165" s="5">
        <v>3.6815313573766002E-2</v>
      </c>
      <c r="E165" s="5">
        <v>7.4145043702103494E-2</v>
      </c>
      <c r="F165" s="5">
        <v>1.0375013907188999</v>
      </c>
      <c r="G165" s="5">
        <v>0.89717324106953</v>
      </c>
      <c r="H165" s="5">
        <v>1.1997784669329199</v>
      </c>
      <c r="I165" s="3">
        <v>0.61951981301409598</v>
      </c>
      <c r="J165" s="4">
        <v>0.52403327980786096</v>
      </c>
      <c r="K165" s="3">
        <v>0.122335595512509</v>
      </c>
      <c r="L165" s="2">
        <v>3</v>
      </c>
      <c r="M165" s="2" t="b">
        <v>0</v>
      </c>
      <c r="N165">
        <v>5537</v>
      </c>
      <c r="O165">
        <v>81439</v>
      </c>
      <c r="P165" s="1">
        <f>N165/(N165+O165)</f>
        <v>6.3661239882266366E-2</v>
      </c>
    </row>
    <row r="166" spans="1:16" ht="14.25" customHeight="1" x14ac:dyDescent="0.25">
      <c r="A166" s="2">
        <v>250.13</v>
      </c>
      <c r="B166" s="2" t="s">
        <v>1146</v>
      </c>
      <c r="C166" s="2" t="s">
        <v>1051</v>
      </c>
      <c r="D166" s="5">
        <v>3.6962633714047503E-2</v>
      </c>
      <c r="E166" s="5">
        <v>5.6592389857605598E-2</v>
      </c>
      <c r="F166" s="5">
        <v>1.03765424682843</v>
      </c>
      <c r="G166" s="5">
        <v>0.92871217347405899</v>
      </c>
      <c r="H166" s="5">
        <v>1.1593757104888001</v>
      </c>
      <c r="I166" s="3">
        <v>0.51366739153306495</v>
      </c>
      <c r="J166" s="4">
        <v>0</v>
      </c>
      <c r="K166" s="3">
        <v>0.38102865444290501</v>
      </c>
      <c r="L166" s="2">
        <v>2</v>
      </c>
      <c r="M166" s="2" t="b">
        <v>0</v>
      </c>
      <c r="N166">
        <v>5730</v>
      </c>
      <c r="O166">
        <v>80852</v>
      </c>
      <c r="P166" s="1">
        <f>N166/(N166+O166)</f>
        <v>6.6180037421172996E-2</v>
      </c>
    </row>
    <row r="167" spans="1:16" ht="14.25" customHeight="1" x14ac:dyDescent="0.25">
      <c r="A167" s="2">
        <v>250.14</v>
      </c>
      <c r="B167" s="2" t="s">
        <v>1145</v>
      </c>
      <c r="C167" s="2" t="s">
        <v>1051</v>
      </c>
      <c r="D167" s="5">
        <v>4.9319712129854899E-2</v>
      </c>
      <c r="E167" s="5">
        <v>5.2995850102558702E-2</v>
      </c>
      <c r="F167" s="5">
        <v>1.05055617260548</v>
      </c>
      <c r="G167" s="5">
        <v>0.94691092974291202</v>
      </c>
      <c r="H167" s="5">
        <v>1.1655460266987601</v>
      </c>
      <c r="I167" s="3">
        <v>0.35204319251300298</v>
      </c>
      <c r="J167" s="4">
        <v>0</v>
      </c>
      <c r="K167" s="3">
        <v>0.375746780924615</v>
      </c>
      <c r="L167" s="2">
        <v>3</v>
      </c>
      <c r="M167" s="2" t="b">
        <v>0</v>
      </c>
      <c r="N167">
        <v>5764</v>
      </c>
      <c r="O167">
        <v>80860</v>
      </c>
      <c r="P167" s="1">
        <f>N167/(N167+O167)</f>
        <v>6.6540450683413369E-2</v>
      </c>
    </row>
    <row r="168" spans="1:16" ht="14.25" customHeight="1" x14ac:dyDescent="0.25">
      <c r="A168" s="2">
        <v>250.2</v>
      </c>
      <c r="B168" s="2" t="s">
        <v>1144</v>
      </c>
      <c r="C168" s="2" t="s">
        <v>1051</v>
      </c>
      <c r="D168" s="5">
        <v>-1.20119451467301E-3</v>
      </c>
      <c r="E168" s="5">
        <v>9.0950474362582207E-3</v>
      </c>
      <c r="F168" s="5">
        <v>0.99879952663068405</v>
      </c>
      <c r="G168" s="5">
        <v>0.98115271384442504</v>
      </c>
      <c r="H168" s="5">
        <v>1.0167637313959099</v>
      </c>
      <c r="I168" s="3">
        <v>0.89492791577332798</v>
      </c>
      <c r="J168" s="4">
        <v>5.8325223162819503E-2</v>
      </c>
      <c r="K168" s="3">
        <v>0.36385408839494399</v>
      </c>
      <c r="L168" s="2">
        <v>4</v>
      </c>
      <c r="M168" s="2" t="b">
        <v>0</v>
      </c>
      <c r="N168">
        <v>31818</v>
      </c>
      <c r="O168">
        <v>56327</v>
      </c>
      <c r="P168" s="1">
        <f>N168/(N168+O168)</f>
        <v>0.36097339610868456</v>
      </c>
    </row>
    <row r="169" spans="1:16" ht="14.25" customHeight="1" x14ac:dyDescent="0.25">
      <c r="A169" s="2">
        <v>250.21</v>
      </c>
      <c r="B169" s="2" t="s">
        <v>1143</v>
      </c>
      <c r="C169" s="2" t="s">
        <v>1051</v>
      </c>
      <c r="D169" s="5">
        <v>-4.5848731604092897E-3</v>
      </c>
      <c r="E169" s="5">
        <v>6.0488520739298599E-2</v>
      </c>
      <c r="F169" s="5">
        <v>0.99542562132578405</v>
      </c>
      <c r="G169" s="5">
        <v>0.88413970165195899</v>
      </c>
      <c r="H169" s="5">
        <v>1.1207190059901599</v>
      </c>
      <c r="I169" s="3">
        <v>0.939580277329364</v>
      </c>
      <c r="J169" s="4">
        <v>0</v>
      </c>
      <c r="K169" s="3">
        <v>0.74827021385347603</v>
      </c>
      <c r="L169" s="2">
        <v>2</v>
      </c>
      <c r="M169" s="2" t="b">
        <v>0</v>
      </c>
      <c r="N169">
        <v>5681</v>
      </c>
      <c r="O169">
        <v>81098</v>
      </c>
      <c r="P169" s="1">
        <f>N169/(N169+O169)</f>
        <v>6.5465147097800158E-2</v>
      </c>
    </row>
    <row r="170" spans="1:16" ht="14.25" customHeight="1" x14ac:dyDescent="0.25">
      <c r="A170" s="2">
        <v>250.22</v>
      </c>
      <c r="B170" s="2" t="s">
        <v>1142</v>
      </c>
      <c r="C170" s="2" t="s">
        <v>1051</v>
      </c>
      <c r="D170" s="5">
        <v>-2.1296572862721699E-2</v>
      </c>
      <c r="E170" s="5">
        <v>1.7929674173793202E-2</v>
      </c>
      <c r="F170" s="5">
        <v>0.97892859785747799</v>
      </c>
      <c r="G170" s="5">
        <v>0.94512499679206496</v>
      </c>
      <c r="H170" s="5">
        <v>1.0139412278332101</v>
      </c>
      <c r="I170" s="3">
        <v>0.234918678859285</v>
      </c>
      <c r="J170" s="4">
        <v>0</v>
      </c>
      <c r="K170" s="3">
        <v>0.78100554165045499</v>
      </c>
      <c r="L170" s="2">
        <v>3</v>
      </c>
      <c r="M170" s="2" t="b">
        <v>0</v>
      </c>
      <c r="N170">
        <v>9626</v>
      </c>
      <c r="O170">
        <v>75922</v>
      </c>
      <c r="P170" s="1">
        <f>N170/(N170+O170)</f>
        <v>0.11252162528638893</v>
      </c>
    </row>
    <row r="171" spans="1:16" ht="14.25" customHeight="1" x14ac:dyDescent="0.25">
      <c r="A171" s="2">
        <v>250.23</v>
      </c>
      <c r="B171" s="2" t="s">
        <v>1141</v>
      </c>
      <c r="C171" s="2" t="s">
        <v>1051</v>
      </c>
      <c r="D171" s="5">
        <v>-2.7288761051583101E-2</v>
      </c>
      <c r="E171" s="5">
        <v>1.6799068208823799E-2</v>
      </c>
      <c r="F171" s="5">
        <v>0.973080213285622</v>
      </c>
      <c r="G171" s="5">
        <v>0.94156270708992196</v>
      </c>
      <c r="H171" s="5">
        <v>1.0056527243039599</v>
      </c>
      <c r="I171" s="3">
        <v>0.10428596441889799</v>
      </c>
      <c r="J171" s="4">
        <v>0.60830459672296899</v>
      </c>
      <c r="K171" s="3">
        <v>5.3610469690342E-2</v>
      </c>
      <c r="L171" s="2">
        <v>4</v>
      </c>
      <c r="M171" s="2" t="b">
        <v>0</v>
      </c>
      <c r="N171">
        <v>10381</v>
      </c>
      <c r="O171">
        <v>74583</v>
      </c>
      <c r="P171" s="1">
        <f>N171/(N171+O171)</f>
        <v>0.1221811590791394</v>
      </c>
    </row>
    <row r="172" spans="1:16" ht="14.25" customHeight="1" x14ac:dyDescent="0.25">
      <c r="A172" s="2">
        <v>250.24</v>
      </c>
      <c r="B172" s="2" t="s">
        <v>1140</v>
      </c>
      <c r="C172" s="2" t="s">
        <v>1051</v>
      </c>
      <c r="D172" s="5">
        <v>5.1587601232683897E-2</v>
      </c>
      <c r="E172" s="5">
        <v>1.4440827128467301E-2</v>
      </c>
      <c r="F172" s="5">
        <v>1.0529414212185699</v>
      </c>
      <c r="G172" s="5">
        <v>1.02355729102792</v>
      </c>
      <c r="H172" s="5">
        <v>1.08316910664021</v>
      </c>
      <c r="I172" s="3">
        <v>3.53800328842799E-4</v>
      </c>
      <c r="J172" s="4">
        <v>0.28584790068064603</v>
      </c>
      <c r="K172" s="3">
        <v>0.24653238018936499</v>
      </c>
      <c r="L172" s="2">
        <v>3</v>
      </c>
      <c r="M172" s="2" t="b">
        <v>0</v>
      </c>
      <c r="N172">
        <v>12479</v>
      </c>
      <c r="O172">
        <v>72310</v>
      </c>
      <c r="P172" s="1">
        <f>N172/(N172+O172)</f>
        <v>0.14717711023835639</v>
      </c>
    </row>
    <row r="173" spans="1:16" ht="14.25" customHeight="1" x14ac:dyDescent="0.25">
      <c r="A173" s="2">
        <v>250.25</v>
      </c>
      <c r="B173" s="2" t="s">
        <v>1139</v>
      </c>
      <c r="C173" s="2" t="s">
        <v>1051</v>
      </c>
      <c r="D173" s="5">
        <v>2.4282533344108199E-2</v>
      </c>
      <c r="E173" s="5">
        <v>3.11085145455736E-2</v>
      </c>
      <c r="F173" s="5">
        <v>1.0245797549453599</v>
      </c>
      <c r="G173" s="5">
        <v>0.96397585171092004</v>
      </c>
      <c r="H173" s="5">
        <v>1.0889937464519499</v>
      </c>
      <c r="I173" s="3">
        <v>0.43505241324266802</v>
      </c>
      <c r="J173" s="4">
        <v>0</v>
      </c>
      <c r="K173" s="3">
        <v>0.430482448247615</v>
      </c>
      <c r="L173" s="2">
        <v>3</v>
      </c>
      <c r="M173" s="2" t="b">
        <v>0</v>
      </c>
      <c r="N173">
        <v>6658</v>
      </c>
      <c r="O173">
        <v>79636</v>
      </c>
      <c r="P173" s="1">
        <f>N173/(N173+O173)</f>
        <v>7.7154842746888538E-2</v>
      </c>
    </row>
    <row r="174" spans="1:16" ht="14.25" customHeight="1" x14ac:dyDescent="0.25">
      <c r="A174" s="2">
        <v>250.3</v>
      </c>
      <c r="B174" s="2" t="s">
        <v>1138</v>
      </c>
      <c r="C174" s="2" t="s">
        <v>1051</v>
      </c>
      <c r="D174" s="5">
        <v>3.7512397069727902E-3</v>
      </c>
      <c r="E174" s="5">
        <v>2.3873567340968901E-2</v>
      </c>
      <c r="F174" s="5">
        <v>1.00375828441268</v>
      </c>
      <c r="G174" s="5">
        <v>0.95787298580914904</v>
      </c>
      <c r="H174" s="5">
        <v>1.0518416412756399</v>
      </c>
      <c r="I174" s="3">
        <v>0.87514285449144202</v>
      </c>
      <c r="J174" s="4">
        <v>0</v>
      </c>
      <c r="K174" s="3">
        <v>0.69822020758534098</v>
      </c>
      <c r="L174" s="2">
        <v>3</v>
      </c>
      <c r="M174" s="2" t="b">
        <v>0</v>
      </c>
      <c r="N174">
        <v>7565</v>
      </c>
      <c r="O174">
        <v>78415</v>
      </c>
      <c r="P174" s="1">
        <f>N174/(N174+O174)</f>
        <v>8.7985578041404972E-2</v>
      </c>
    </row>
    <row r="175" spans="1:16" ht="14.25" customHeight="1" x14ac:dyDescent="0.25">
      <c r="A175" s="2">
        <v>250.4</v>
      </c>
      <c r="B175" s="2" t="s">
        <v>1137</v>
      </c>
      <c r="C175" s="2" t="s">
        <v>1051</v>
      </c>
      <c r="D175" s="5">
        <v>9.7334294991529499E-3</v>
      </c>
      <c r="E175" s="5">
        <v>1.23108845299023E-2</v>
      </c>
      <c r="F175" s="5">
        <v>1.00978095338906</v>
      </c>
      <c r="G175" s="5">
        <v>0.98570765843916597</v>
      </c>
      <c r="H175" s="5">
        <v>1.03444217471325</v>
      </c>
      <c r="I175" s="3">
        <v>0.42915638552128599</v>
      </c>
      <c r="J175" s="4">
        <v>7.1109737600411393E-2</v>
      </c>
      <c r="K175" s="3">
        <v>0.35755321418062602</v>
      </c>
      <c r="L175" s="2">
        <v>4</v>
      </c>
      <c r="M175" s="2" t="b">
        <v>0</v>
      </c>
      <c r="N175">
        <v>15303</v>
      </c>
      <c r="O175">
        <v>65718</v>
      </c>
      <c r="P175" s="1">
        <f>N175/(N175+O175)</f>
        <v>0.18887695782574887</v>
      </c>
    </row>
    <row r="176" spans="1:16" ht="14.25" customHeight="1" x14ac:dyDescent="0.25">
      <c r="A176" s="2">
        <v>250.41</v>
      </c>
      <c r="B176" s="2" t="s">
        <v>1136</v>
      </c>
      <c r="C176" s="2" t="s">
        <v>1051</v>
      </c>
      <c r="D176" s="5">
        <v>1.5226748994161401E-2</v>
      </c>
      <c r="E176" s="5">
        <v>1.7506263101441301E-2</v>
      </c>
      <c r="F176" s="5">
        <v>1.0153432665801301</v>
      </c>
      <c r="G176" s="5">
        <v>0.98109606739042898</v>
      </c>
      <c r="H176" s="5">
        <v>1.0507859355014</v>
      </c>
      <c r="I176" s="3">
        <v>0.38441591385394502</v>
      </c>
      <c r="J176" s="4">
        <v>0</v>
      </c>
      <c r="K176" s="3">
        <v>0.86609687137172398</v>
      </c>
      <c r="L176" s="2">
        <v>3</v>
      </c>
      <c r="M176" s="2" t="b">
        <v>0</v>
      </c>
      <c r="N176">
        <v>9841</v>
      </c>
      <c r="O176">
        <v>74303</v>
      </c>
      <c r="P176" s="1">
        <f>N176/(N176+O176)</f>
        <v>0.1169542688724092</v>
      </c>
    </row>
    <row r="177" spans="1:16" ht="14.25" customHeight="1" x14ac:dyDescent="0.25">
      <c r="A177" s="2">
        <v>250.42</v>
      </c>
      <c r="B177" s="2" t="s">
        <v>1135</v>
      </c>
      <c r="C177" s="2" t="s">
        <v>1051</v>
      </c>
      <c r="D177" s="5">
        <v>1.20282562871669E-4</v>
      </c>
      <c r="E177" s="5">
        <v>1.55688757268583E-2</v>
      </c>
      <c r="F177" s="5">
        <v>1.00012028979711</v>
      </c>
      <c r="G177" s="5">
        <v>0.97006310476546098</v>
      </c>
      <c r="H177" s="5">
        <v>1.03110878988196</v>
      </c>
      <c r="I177" s="3">
        <v>0.99383573696601402</v>
      </c>
      <c r="J177" s="4">
        <v>0.52145279300388103</v>
      </c>
      <c r="K177" s="3">
        <v>9.9232682859307697E-2</v>
      </c>
      <c r="L177" s="2">
        <v>4</v>
      </c>
      <c r="M177" s="2" t="b">
        <v>0</v>
      </c>
      <c r="N177">
        <v>10997</v>
      </c>
      <c r="O177">
        <v>70919</v>
      </c>
      <c r="P177" s="1">
        <f>N177/(N177+O177)</f>
        <v>0.13424727769910641</v>
      </c>
    </row>
    <row r="178" spans="1:16" ht="14.25" customHeight="1" x14ac:dyDescent="0.25">
      <c r="A178" s="2">
        <v>250.6</v>
      </c>
      <c r="B178" s="2" t="s">
        <v>1134</v>
      </c>
      <c r="C178" s="2" t="s">
        <v>1051</v>
      </c>
      <c r="D178" s="5">
        <v>8.3383367637101802E-2</v>
      </c>
      <c r="E178" s="5">
        <v>2.4863232904024101E-2</v>
      </c>
      <c r="F178" s="5">
        <v>1.08695843336913</v>
      </c>
      <c r="G178" s="5">
        <v>1.0352597139644899</v>
      </c>
      <c r="H178" s="5">
        <v>1.1412388794188</v>
      </c>
      <c r="I178" s="3">
        <v>7.9744055766928104E-4</v>
      </c>
      <c r="J178" s="4">
        <v>0.59966447281462898</v>
      </c>
      <c r="K178" s="3">
        <v>8.2257170594526197E-2</v>
      </c>
      <c r="L178" s="2">
        <v>3</v>
      </c>
      <c r="M178" s="2" t="b">
        <v>0</v>
      </c>
      <c r="N178">
        <v>7434</v>
      </c>
      <c r="O178">
        <v>78379</v>
      </c>
      <c r="P178" s="1">
        <f>N178/(N178+O178)</f>
        <v>8.6630230850803486E-2</v>
      </c>
    </row>
    <row r="179" spans="1:16" ht="14.25" customHeight="1" x14ac:dyDescent="0.25">
      <c r="A179" s="2">
        <v>250.7</v>
      </c>
      <c r="B179" s="2" t="s">
        <v>1133</v>
      </c>
      <c r="C179" s="2" t="s">
        <v>1051</v>
      </c>
      <c r="D179" s="5">
        <v>-2.4317481078109E-2</v>
      </c>
      <c r="E179" s="5">
        <v>1.6705265227731001E-2</v>
      </c>
      <c r="F179" s="5">
        <v>0.97597580671501205</v>
      </c>
      <c r="G179" s="5">
        <v>0.94453815173604605</v>
      </c>
      <c r="H179" s="5">
        <v>1.00845982085772</v>
      </c>
      <c r="I179" s="3">
        <v>0.14548175365055599</v>
      </c>
      <c r="J179" s="4">
        <v>0.66473602577719904</v>
      </c>
      <c r="K179" s="3">
        <v>5.0654647691363699E-2</v>
      </c>
      <c r="L179" s="2">
        <v>3</v>
      </c>
      <c r="M179" s="2" t="b">
        <v>0</v>
      </c>
      <c r="N179">
        <v>11227</v>
      </c>
      <c r="O179">
        <v>76265</v>
      </c>
      <c r="P179" s="1">
        <f>N179/(N179+O179)</f>
        <v>0.12832030357061217</v>
      </c>
    </row>
    <row r="180" spans="1:16" ht="14.25" customHeight="1" x14ac:dyDescent="0.25">
      <c r="A180" s="2">
        <v>251</v>
      </c>
      <c r="B180" s="2" t="s">
        <v>1132</v>
      </c>
      <c r="C180" s="2" t="s">
        <v>1051</v>
      </c>
      <c r="D180" s="5">
        <v>-0.107437202469993</v>
      </c>
      <c r="E180" s="5">
        <v>0.101249707919428</v>
      </c>
      <c r="F180" s="5">
        <v>0.89813292120900201</v>
      </c>
      <c r="G180" s="5">
        <v>0.73647279392896903</v>
      </c>
      <c r="H180" s="5">
        <v>1.09527840106096</v>
      </c>
      <c r="I180" s="3">
        <v>0.288639353268828</v>
      </c>
      <c r="J180" s="4">
        <v>8.4238399240881903E-2</v>
      </c>
      <c r="K180" s="3">
        <v>0.29603131572130797</v>
      </c>
      <c r="L180" s="2">
        <v>2</v>
      </c>
      <c r="M180" s="2" t="b">
        <v>0</v>
      </c>
      <c r="N180">
        <v>6544</v>
      </c>
      <c r="O180">
        <v>84275</v>
      </c>
      <c r="P180" s="1">
        <f>N180/(N180+O180)</f>
        <v>7.2055406908246078E-2</v>
      </c>
    </row>
    <row r="181" spans="1:16" ht="14.25" customHeight="1" x14ac:dyDescent="0.25">
      <c r="A181" s="2">
        <v>251.1</v>
      </c>
      <c r="B181" s="2" t="s">
        <v>1131</v>
      </c>
      <c r="C181" s="2" t="s">
        <v>1051</v>
      </c>
      <c r="D181" s="5">
        <v>-3.7719317263069699E-3</v>
      </c>
      <c r="E181" s="5">
        <v>3.5132953860283103E-2</v>
      </c>
      <c r="F181" s="5">
        <v>0.99623517307242104</v>
      </c>
      <c r="G181" s="5">
        <v>0.92994367799637101</v>
      </c>
      <c r="H181" s="5">
        <v>1.0672522901655901</v>
      </c>
      <c r="I181" s="3">
        <v>0.91450208130299304</v>
      </c>
      <c r="J181" s="4">
        <v>0</v>
      </c>
      <c r="K181" s="3">
        <v>0.48545769427471602</v>
      </c>
      <c r="L181" s="2">
        <v>4</v>
      </c>
      <c r="M181" s="2" t="b">
        <v>0</v>
      </c>
      <c r="N181">
        <v>6281</v>
      </c>
      <c r="O181">
        <v>79117</v>
      </c>
      <c r="P181" s="1">
        <f>N181/(N181+O181)</f>
        <v>7.3549731843837091E-2</v>
      </c>
    </row>
    <row r="182" spans="1:16" ht="14.25" customHeight="1" x14ac:dyDescent="0.25">
      <c r="A182" s="2">
        <v>252</v>
      </c>
      <c r="B182" s="2" t="s">
        <v>1130</v>
      </c>
      <c r="C182" s="2" t="s">
        <v>1051</v>
      </c>
      <c r="D182" s="5">
        <v>-8.5981808917203601E-4</v>
      </c>
      <c r="E182" s="5">
        <v>3.2364346288944003E-2</v>
      </c>
      <c r="F182" s="5">
        <v>0.99914055144848202</v>
      </c>
      <c r="G182" s="5">
        <v>0.93773041887925901</v>
      </c>
      <c r="H182" s="5">
        <v>1.06457231358868</v>
      </c>
      <c r="I182" s="3">
        <v>0.97880522966164796</v>
      </c>
      <c r="J182" s="4">
        <v>0.152275427549658</v>
      </c>
      <c r="K182" s="3">
        <v>0.315753741171307</v>
      </c>
      <c r="L182" s="2">
        <v>4</v>
      </c>
      <c r="M182" s="2" t="b">
        <v>0</v>
      </c>
      <c r="N182">
        <v>7638</v>
      </c>
      <c r="O182">
        <v>82990</v>
      </c>
      <c r="P182" s="1">
        <f>N182/(N182+O182)</f>
        <v>8.4278589398419909E-2</v>
      </c>
    </row>
    <row r="183" spans="1:16" ht="14.25" customHeight="1" x14ac:dyDescent="0.25">
      <c r="A183" s="2">
        <v>252.1</v>
      </c>
      <c r="B183" s="2" t="s">
        <v>1129</v>
      </c>
      <c r="C183" s="2" t="s">
        <v>1051</v>
      </c>
      <c r="D183" s="5">
        <v>-2.6651745254611101E-3</v>
      </c>
      <c r="E183" s="5">
        <v>3.36921052571987E-2</v>
      </c>
      <c r="F183" s="5">
        <v>0.99733837389907398</v>
      </c>
      <c r="G183" s="5">
        <v>0.93360626505294697</v>
      </c>
      <c r="H183" s="5">
        <v>1.0654211194643599</v>
      </c>
      <c r="I183" s="3">
        <v>0.93695003813390598</v>
      </c>
      <c r="J183" s="4">
        <v>7.8793417703024698E-2</v>
      </c>
      <c r="K183" s="3">
        <v>0.353729145927481</v>
      </c>
      <c r="L183" s="2">
        <v>4</v>
      </c>
      <c r="M183" s="2" t="b">
        <v>0</v>
      </c>
      <c r="N183">
        <v>7545</v>
      </c>
      <c r="O183">
        <v>83116</v>
      </c>
      <c r="P183" s="1">
        <f>N183/(N183+O183)</f>
        <v>8.3222113146777563E-2</v>
      </c>
    </row>
    <row r="184" spans="1:16" ht="14.25" customHeight="1" x14ac:dyDescent="0.25">
      <c r="A184" s="2">
        <v>252.2</v>
      </c>
      <c r="B184" s="2" t="s">
        <v>1128</v>
      </c>
      <c r="C184" s="2" t="s">
        <v>1051</v>
      </c>
      <c r="D184" s="5">
        <v>5.89101815583832E-2</v>
      </c>
      <c r="E184" s="5">
        <v>0.15021230794016499</v>
      </c>
      <c r="F184" s="5">
        <v>1.06067996783983</v>
      </c>
      <c r="G184" s="5">
        <v>0.79017524260466798</v>
      </c>
      <c r="H184" s="5">
        <v>1.4237879567932299</v>
      </c>
      <c r="I184" s="3">
        <v>0.69492562079335396</v>
      </c>
      <c r="J184" s="4">
        <v>0</v>
      </c>
      <c r="K184" s="3">
        <v>0.98516851651230997</v>
      </c>
      <c r="L184" s="2">
        <v>2</v>
      </c>
      <c r="M184" s="2" t="b">
        <v>0</v>
      </c>
      <c r="N184">
        <v>6516</v>
      </c>
      <c r="O184">
        <v>84471</v>
      </c>
      <c r="P184" s="1">
        <f>N184/(N184+O184)</f>
        <v>7.1614626265290651E-2</v>
      </c>
    </row>
    <row r="185" spans="1:16" ht="14.25" customHeight="1" x14ac:dyDescent="0.25">
      <c r="A185" s="2">
        <v>253</v>
      </c>
      <c r="B185" s="2" t="s">
        <v>1127</v>
      </c>
      <c r="C185" s="2" t="s">
        <v>1051</v>
      </c>
      <c r="D185" s="5">
        <v>1.26161967339156E-2</v>
      </c>
      <c r="E185" s="5">
        <v>3.7872334135745998E-2</v>
      </c>
      <c r="F185" s="5">
        <v>1.0126961166855599</v>
      </c>
      <c r="G185" s="5">
        <v>0.94024743072250605</v>
      </c>
      <c r="H185" s="5">
        <v>1.0907271758902299</v>
      </c>
      <c r="I185" s="3">
        <v>0.73904041862985403</v>
      </c>
      <c r="J185" s="4">
        <v>0</v>
      </c>
      <c r="K185" s="3">
        <v>0.75165871759462</v>
      </c>
      <c r="L185" s="2">
        <v>4</v>
      </c>
      <c r="M185" s="2" t="b">
        <v>0</v>
      </c>
      <c r="N185">
        <v>7315</v>
      </c>
      <c r="O185">
        <v>83218</v>
      </c>
      <c r="P185" s="1">
        <f>N185/(N185+O185)</f>
        <v>8.0799266565782638E-2</v>
      </c>
    </row>
    <row r="186" spans="1:16" ht="14.25" customHeight="1" x14ac:dyDescent="0.25">
      <c r="A186" s="2">
        <v>253.1</v>
      </c>
      <c r="B186" s="2" t="s">
        <v>1126</v>
      </c>
      <c r="C186" s="2" t="s">
        <v>1051</v>
      </c>
      <c r="D186" s="5">
        <v>0.101379549274467</v>
      </c>
      <c r="E186" s="5">
        <v>6.9947326150426203E-2</v>
      </c>
      <c r="F186" s="5">
        <v>1.1066966079540499</v>
      </c>
      <c r="G186" s="5">
        <v>0.96491555350337299</v>
      </c>
      <c r="H186" s="5">
        <v>1.26931043614142</v>
      </c>
      <c r="I186" s="3">
        <v>0.14723430923578901</v>
      </c>
      <c r="J186" s="4">
        <v>0.56130995516234505</v>
      </c>
      <c r="K186" s="3">
        <v>0.10233395198463199</v>
      </c>
      <c r="L186" s="2">
        <v>3</v>
      </c>
      <c r="M186" s="2" t="b">
        <v>0</v>
      </c>
      <c r="N186">
        <v>6699</v>
      </c>
      <c r="O186">
        <v>84240</v>
      </c>
      <c r="P186" s="1">
        <f>N186/(N186+O186)</f>
        <v>7.3664764292547757E-2</v>
      </c>
    </row>
    <row r="187" spans="1:16" ht="14.25" customHeight="1" x14ac:dyDescent="0.25">
      <c r="A187" s="2">
        <v>253.2</v>
      </c>
      <c r="B187" s="2" t="s">
        <v>1125</v>
      </c>
      <c r="C187" s="2" t="s">
        <v>1051</v>
      </c>
      <c r="D187" s="5">
        <v>4.8314648166287097E-2</v>
      </c>
      <c r="E187" s="5">
        <v>9.8892970949159498E-2</v>
      </c>
      <c r="F187" s="5">
        <v>1.04950082688851</v>
      </c>
      <c r="G187" s="5">
        <v>0.86457950362931102</v>
      </c>
      <c r="H187" s="5">
        <v>1.2739742048198099</v>
      </c>
      <c r="I187" s="3">
        <v>0.62515683026695301</v>
      </c>
      <c r="J187" s="4">
        <v>0</v>
      </c>
      <c r="K187" s="3">
        <v>0.473671016709515</v>
      </c>
      <c r="L187" s="2">
        <v>2</v>
      </c>
      <c r="M187" s="2" t="b">
        <v>0</v>
      </c>
      <c r="N187">
        <v>6610</v>
      </c>
      <c r="O187">
        <v>84392</v>
      </c>
      <c r="P187" s="1">
        <f>N187/(N187+O187)</f>
        <v>7.2635766246895675E-2</v>
      </c>
    </row>
    <row r="188" spans="1:16" ht="14.25" customHeight="1" x14ac:dyDescent="0.25">
      <c r="A188" s="2">
        <v>253.4</v>
      </c>
      <c r="B188" s="2" t="s">
        <v>1124</v>
      </c>
      <c r="C188" s="2" t="s">
        <v>1051</v>
      </c>
      <c r="D188" s="5">
        <v>-5.1751582413027797E-2</v>
      </c>
      <c r="E188" s="5">
        <v>7.8511079780234597E-2</v>
      </c>
      <c r="F188" s="5">
        <v>0.94956472612381704</v>
      </c>
      <c r="G188" s="5">
        <v>0.81413386663964105</v>
      </c>
      <c r="H188" s="5">
        <v>1.1075244576426699</v>
      </c>
      <c r="I188" s="3">
        <v>0.50979123835474305</v>
      </c>
      <c r="J188" s="4">
        <v>0.76188991881863399</v>
      </c>
      <c r="K188" s="3">
        <v>4.0430220965443901E-2</v>
      </c>
      <c r="L188" s="2">
        <v>2</v>
      </c>
      <c r="M188" s="2" t="b">
        <v>0</v>
      </c>
      <c r="N188">
        <v>6672</v>
      </c>
      <c r="O188">
        <v>84119</v>
      </c>
      <c r="P188" s="1">
        <f>N188/(N188+O188)</f>
        <v>7.3487460210813843E-2</v>
      </c>
    </row>
    <row r="189" spans="1:16" ht="14.25" customHeight="1" x14ac:dyDescent="0.25">
      <c r="A189" s="2">
        <v>255</v>
      </c>
      <c r="B189" s="2" t="s">
        <v>1123</v>
      </c>
      <c r="C189" s="2" t="s">
        <v>1051</v>
      </c>
      <c r="D189" s="5">
        <v>3.07522774156123E-2</v>
      </c>
      <c r="E189" s="5">
        <v>3.4491142588029301E-2</v>
      </c>
      <c r="F189" s="5">
        <v>1.03123001327844</v>
      </c>
      <c r="G189" s="5">
        <v>0.963821545925585</v>
      </c>
      <c r="H189" s="5">
        <v>1.10335294410234</v>
      </c>
      <c r="I189" s="3">
        <v>0.372607763717342</v>
      </c>
      <c r="J189" s="4">
        <v>0</v>
      </c>
      <c r="K189" s="3">
        <v>0.77871387008539505</v>
      </c>
      <c r="L189" s="2">
        <v>4</v>
      </c>
      <c r="M189" s="2" t="b">
        <v>0</v>
      </c>
      <c r="N189">
        <v>7484</v>
      </c>
      <c r="O189">
        <v>82917</v>
      </c>
      <c r="P189" s="1">
        <f>N189/(N189+O189)</f>
        <v>8.2786694837446495E-2</v>
      </c>
    </row>
    <row r="190" spans="1:16" ht="14.25" customHeight="1" x14ac:dyDescent="0.25">
      <c r="A190" s="2">
        <v>255.1</v>
      </c>
      <c r="B190" s="2" t="s">
        <v>1122</v>
      </c>
      <c r="C190" s="2" t="s">
        <v>1051</v>
      </c>
      <c r="D190" s="5">
        <v>3.6161823720868898E-3</v>
      </c>
      <c r="E190" s="5">
        <v>5.7910232716794699E-2</v>
      </c>
      <c r="F190" s="5">
        <v>1.0036227286480299</v>
      </c>
      <c r="G190" s="5">
        <v>0.89593645606792705</v>
      </c>
      <c r="H190" s="5">
        <v>1.12425225543288</v>
      </c>
      <c r="I190" s="3">
        <v>0.95020876407703003</v>
      </c>
      <c r="J190" s="4">
        <v>0</v>
      </c>
      <c r="K190" s="3">
        <v>0.73548860861673604</v>
      </c>
      <c r="L190" s="2">
        <v>3</v>
      </c>
      <c r="M190" s="2" t="b">
        <v>0</v>
      </c>
      <c r="N190">
        <v>6824</v>
      </c>
      <c r="O190">
        <v>84108</v>
      </c>
      <c r="P190" s="1">
        <f>N190/(N190+O190)</f>
        <v>7.5045088637663307E-2</v>
      </c>
    </row>
    <row r="191" spans="1:16" ht="14.25" customHeight="1" x14ac:dyDescent="0.25">
      <c r="A191" s="2">
        <v>255.12</v>
      </c>
      <c r="B191" s="2" t="s">
        <v>1121</v>
      </c>
      <c r="C191" s="2" t="s">
        <v>1051</v>
      </c>
      <c r="D191" s="5">
        <v>8.2268172318126394E-3</v>
      </c>
      <c r="E191" s="5">
        <v>6.2850221363077594E-2</v>
      </c>
      <c r="F191" s="5">
        <v>1.0082607504830801</v>
      </c>
      <c r="G191" s="5">
        <v>0.89140415875572299</v>
      </c>
      <c r="H191" s="5">
        <v>1.1404363901372501</v>
      </c>
      <c r="I191" s="3">
        <v>0.89585789799019699</v>
      </c>
      <c r="J191" s="4">
        <v>0.34350197836128898</v>
      </c>
      <c r="K191" s="3">
        <v>0.218005750900539</v>
      </c>
      <c r="L191" s="2">
        <v>3</v>
      </c>
      <c r="M191" s="2" t="b">
        <v>0</v>
      </c>
      <c r="N191">
        <v>6766</v>
      </c>
      <c r="O191">
        <v>84212</v>
      </c>
      <c r="P191" s="1">
        <f>N191/(N191+O191)</f>
        <v>7.4369627822110845E-2</v>
      </c>
    </row>
    <row r="192" spans="1:16" ht="14.25" customHeight="1" x14ac:dyDescent="0.25">
      <c r="A192" s="2">
        <v>255.2</v>
      </c>
      <c r="B192" s="2" t="s">
        <v>1120</v>
      </c>
      <c r="C192" s="2" t="s">
        <v>1051</v>
      </c>
      <c r="D192" s="5">
        <v>-1.6535842702539501E-2</v>
      </c>
      <c r="E192" s="5">
        <v>6.6136103830111898E-2</v>
      </c>
      <c r="F192" s="5">
        <v>0.98360012387219198</v>
      </c>
      <c r="G192" s="5">
        <v>0.86401925522414202</v>
      </c>
      <c r="H192" s="5">
        <v>1.1197310682971</v>
      </c>
      <c r="I192" s="3">
        <v>0.80256610532166694</v>
      </c>
      <c r="J192" s="4">
        <v>0</v>
      </c>
      <c r="K192" s="3">
        <v>0.70332201133903205</v>
      </c>
      <c r="L192" s="2">
        <v>3</v>
      </c>
      <c r="M192" s="2" t="b">
        <v>0</v>
      </c>
      <c r="N192">
        <v>6711</v>
      </c>
      <c r="O192">
        <v>84167</v>
      </c>
      <c r="P192" s="1">
        <f>N192/(N192+O192)</f>
        <v>7.3846255419353413E-2</v>
      </c>
    </row>
    <row r="193" spans="1:16" ht="14.25" customHeight="1" x14ac:dyDescent="0.25">
      <c r="A193" s="2">
        <v>255.21</v>
      </c>
      <c r="B193" s="2" t="s">
        <v>1119</v>
      </c>
      <c r="C193" s="2" t="s">
        <v>1051</v>
      </c>
      <c r="D193" s="5">
        <v>-2.3244991960662001E-2</v>
      </c>
      <c r="E193" s="5">
        <v>7.1215603149640302E-2</v>
      </c>
      <c r="F193" s="5">
        <v>0.97702309164706702</v>
      </c>
      <c r="G193" s="5">
        <v>0.84973987200453205</v>
      </c>
      <c r="H193" s="5">
        <v>1.12337216724897</v>
      </c>
      <c r="I193" s="3">
        <v>0.74411941019551198</v>
      </c>
      <c r="J193" s="4">
        <v>0</v>
      </c>
      <c r="K193" s="3">
        <v>0.66667951503012202</v>
      </c>
      <c r="L193" s="2">
        <v>3</v>
      </c>
      <c r="M193" s="2" t="b">
        <v>0</v>
      </c>
      <c r="N193">
        <v>6673</v>
      </c>
      <c r="O193">
        <v>84244</v>
      </c>
      <c r="P193" s="1">
        <f>N193/(N193+O193)</f>
        <v>7.3396614494538978E-2</v>
      </c>
    </row>
    <row r="194" spans="1:16" ht="14.25" customHeight="1" x14ac:dyDescent="0.25">
      <c r="A194" s="2">
        <v>256</v>
      </c>
      <c r="B194" s="2" t="s">
        <v>1118</v>
      </c>
      <c r="C194" s="2" t="s">
        <v>1051</v>
      </c>
      <c r="D194" s="5">
        <v>-4.22280240439383E-2</v>
      </c>
      <c r="E194" s="5">
        <v>5.7148801011885401E-2</v>
      </c>
      <c r="F194" s="5">
        <v>0.95865116013381402</v>
      </c>
      <c r="G194" s="5">
        <v>0.85706834384502795</v>
      </c>
      <c r="H194" s="5">
        <v>1.0722739364086</v>
      </c>
      <c r="I194" s="3">
        <v>0.45995948736699999</v>
      </c>
      <c r="J194" s="4">
        <v>0.27979112176287202</v>
      </c>
      <c r="K194" s="3">
        <v>0.24945267103139601</v>
      </c>
      <c r="L194" s="2">
        <v>3</v>
      </c>
      <c r="M194" s="2" t="b">
        <v>0</v>
      </c>
      <c r="N194">
        <v>6807</v>
      </c>
      <c r="O194">
        <v>84119</v>
      </c>
      <c r="P194" s="1">
        <f>N194/(N194+O194)</f>
        <v>7.4863075467962961E-2</v>
      </c>
    </row>
    <row r="195" spans="1:16" ht="14.25" customHeight="1" x14ac:dyDescent="0.25">
      <c r="A195" s="2">
        <v>256.39999999999998</v>
      </c>
      <c r="B195" s="2" t="s">
        <v>1117</v>
      </c>
      <c r="C195" s="2" t="s">
        <v>1051</v>
      </c>
      <c r="D195" s="5">
        <v>-4.95676118283047E-2</v>
      </c>
      <c r="E195" s="5">
        <v>5.93234128283993E-2</v>
      </c>
      <c r="F195" s="5">
        <v>0.951640813785958</v>
      </c>
      <c r="G195" s="5">
        <v>0.84718231088840601</v>
      </c>
      <c r="H195" s="5">
        <v>1.0689791640166699</v>
      </c>
      <c r="I195" s="3">
        <v>0.40340873111070102</v>
      </c>
      <c r="J195" s="4">
        <v>0</v>
      </c>
      <c r="K195" s="3">
        <v>0.47501680758933801</v>
      </c>
      <c r="L195" s="2">
        <v>3</v>
      </c>
      <c r="M195" s="2" t="b">
        <v>0</v>
      </c>
      <c r="N195">
        <v>6782</v>
      </c>
      <c r="O195">
        <v>84202</v>
      </c>
      <c r="P195" s="1">
        <f>N195/(N195+O195)</f>
        <v>7.4540578563263876E-2</v>
      </c>
    </row>
    <row r="196" spans="1:16" ht="14.25" customHeight="1" x14ac:dyDescent="0.25">
      <c r="A196" s="2">
        <v>257</v>
      </c>
      <c r="B196" s="2" t="s">
        <v>1116</v>
      </c>
      <c r="C196" s="2" t="s">
        <v>1051</v>
      </c>
      <c r="D196" s="5">
        <v>9.5980168161136793E-3</v>
      </c>
      <c r="E196" s="5">
        <v>2.5171244925831299E-2</v>
      </c>
      <c r="F196" s="5">
        <v>1.0096442254984299</v>
      </c>
      <c r="G196" s="5">
        <v>0.96104243228428399</v>
      </c>
      <c r="H196" s="5">
        <v>1.06070390633989</v>
      </c>
      <c r="I196" s="3">
        <v>0.70297413581919499</v>
      </c>
      <c r="J196" s="4">
        <v>0</v>
      </c>
      <c r="K196" s="3">
        <v>0.489117089539431</v>
      </c>
      <c r="L196" s="2">
        <v>3</v>
      </c>
      <c r="M196" s="2" t="b">
        <v>0</v>
      </c>
      <c r="N196">
        <v>8525</v>
      </c>
      <c r="O196">
        <v>81482</v>
      </c>
      <c r="P196" s="1">
        <f>N196/(N196+O196)</f>
        <v>9.4714855511238011E-2</v>
      </c>
    </row>
    <row r="197" spans="1:16" ht="14.25" customHeight="1" x14ac:dyDescent="0.25">
      <c r="A197" s="2">
        <v>257.10000000000002</v>
      </c>
      <c r="B197" s="2" t="s">
        <v>1115</v>
      </c>
      <c r="C197" s="2" t="s">
        <v>1051</v>
      </c>
      <c r="D197" s="5">
        <v>1.35734486945224E-2</v>
      </c>
      <c r="E197" s="5">
        <v>2.5868698999435301E-2</v>
      </c>
      <c r="F197" s="5">
        <v>1.0136659861594199</v>
      </c>
      <c r="G197" s="5">
        <v>0.96355253285534903</v>
      </c>
      <c r="H197" s="5">
        <v>1.06638579263722</v>
      </c>
      <c r="I197" s="3">
        <v>0.59978793191570701</v>
      </c>
      <c r="J197" s="4">
        <v>0</v>
      </c>
      <c r="K197" s="3">
        <v>0.48497447347711797</v>
      </c>
      <c r="L197" s="2">
        <v>3</v>
      </c>
      <c r="M197" s="2" t="b">
        <v>0</v>
      </c>
      <c r="N197">
        <v>8407</v>
      </c>
      <c r="O197">
        <v>81878</v>
      </c>
      <c r="P197" s="1">
        <f>N197/(N197+O197)</f>
        <v>9.3116243008251651E-2</v>
      </c>
    </row>
    <row r="198" spans="1:16" ht="14.25" customHeight="1" x14ac:dyDescent="0.25">
      <c r="A198" s="2">
        <v>259</v>
      </c>
      <c r="B198" s="2" t="s">
        <v>1114</v>
      </c>
      <c r="C198" s="2" t="s">
        <v>1051</v>
      </c>
      <c r="D198" s="5">
        <v>-6.2368182398291699E-2</v>
      </c>
      <c r="E198" s="5">
        <v>7.8572542226404904E-2</v>
      </c>
      <c r="F198" s="5">
        <v>0.93953690215235197</v>
      </c>
      <c r="G198" s="5">
        <v>0.80543922009233304</v>
      </c>
      <c r="H198" s="5">
        <v>1.0959605249975899</v>
      </c>
      <c r="I198" s="3">
        <v>0.427331892988637</v>
      </c>
      <c r="J198" s="4">
        <v>0</v>
      </c>
      <c r="K198" s="3">
        <v>0.86735526734637702</v>
      </c>
      <c r="L198" s="2">
        <v>3</v>
      </c>
      <c r="M198" s="2" t="b">
        <v>0</v>
      </c>
      <c r="N198">
        <v>6636</v>
      </c>
      <c r="O198">
        <v>83960</v>
      </c>
      <c r="P198" s="1">
        <f>N198/(N198+O198)</f>
        <v>7.324826703165703E-2</v>
      </c>
    </row>
    <row r="199" spans="1:16" ht="14.25" customHeight="1" x14ac:dyDescent="0.25">
      <c r="A199" s="2">
        <v>260</v>
      </c>
      <c r="B199" s="2" t="s">
        <v>1113</v>
      </c>
      <c r="C199" s="2" t="s">
        <v>1051</v>
      </c>
      <c r="D199" s="5">
        <v>-1.78523219771809E-2</v>
      </c>
      <c r="E199" s="5">
        <v>2.3381918270688602E-2</v>
      </c>
      <c r="F199" s="5">
        <v>0.98230608666805297</v>
      </c>
      <c r="G199" s="5">
        <v>0.93830517193224605</v>
      </c>
      <c r="H199" s="5">
        <v>1.0283703818002401</v>
      </c>
      <c r="I199" s="3">
        <v>0.44515946506207799</v>
      </c>
      <c r="J199" s="4">
        <v>0</v>
      </c>
      <c r="K199" s="3">
        <v>0.51281879468609504</v>
      </c>
      <c r="L199" s="2">
        <v>3</v>
      </c>
      <c r="M199" s="2" t="b">
        <v>0</v>
      </c>
      <c r="N199">
        <v>8754</v>
      </c>
      <c r="O199">
        <v>78625</v>
      </c>
      <c r="P199" s="1">
        <f>N199/(N199+O199)</f>
        <v>0.1001842547980636</v>
      </c>
    </row>
    <row r="200" spans="1:16" ht="14.25" customHeight="1" x14ac:dyDescent="0.25">
      <c r="A200" s="2">
        <v>260.10000000000002</v>
      </c>
      <c r="B200" s="2" t="s">
        <v>1112</v>
      </c>
      <c r="C200" s="2" t="s">
        <v>1051</v>
      </c>
      <c r="D200" s="5">
        <v>0.128665309517114</v>
      </c>
      <c r="E200" s="5">
        <v>7.8602986011503506E-2</v>
      </c>
      <c r="F200" s="5">
        <v>1.1373094138223201</v>
      </c>
      <c r="G200" s="5">
        <v>0.974925996254144</v>
      </c>
      <c r="H200" s="5">
        <v>1.3267393707200701</v>
      </c>
      <c r="I200" s="3">
        <v>0.10165114869723101</v>
      </c>
      <c r="J200" s="4">
        <v>0</v>
      </c>
      <c r="K200" s="3">
        <v>0.82608170181307605</v>
      </c>
      <c r="L200" s="2">
        <v>3</v>
      </c>
      <c r="M200" s="2" t="b">
        <v>0</v>
      </c>
      <c r="N200">
        <v>6619</v>
      </c>
      <c r="O200">
        <v>82318</v>
      </c>
      <c r="P200" s="1">
        <f>N200/(N200+O200)</f>
        <v>7.4423468297783818E-2</v>
      </c>
    </row>
    <row r="201" spans="1:16" ht="14.25" customHeight="1" x14ac:dyDescent="0.25">
      <c r="A201" s="2">
        <v>260.2</v>
      </c>
      <c r="B201" s="2" t="s">
        <v>1111</v>
      </c>
      <c r="C201" s="2" t="s">
        <v>1051</v>
      </c>
      <c r="D201" s="5">
        <v>-5.064697203633E-2</v>
      </c>
      <c r="E201" s="5">
        <v>5.1101933804500697E-2</v>
      </c>
      <c r="F201" s="5">
        <v>0.95061420469939095</v>
      </c>
      <c r="G201" s="5">
        <v>0.860015452533755</v>
      </c>
      <c r="H201" s="5">
        <v>1.05075712711195</v>
      </c>
      <c r="I201" s="3">
        <v>0.32163822971184303</v>
      </c>
      <c r="J201" s="4">
        <v>0.51848770636915198</v>
      </c>
      <c r="K201" s="3">
        <v>0.12533186072688501</v>
      </c>
      <c r="L201" s="2">
        <v>3</v>
      </c>
      <c r="M201" s="2" t="b">
        <v>0</v>
      </c>
      <c r="N201">
        <v>6881</v>
      </c>
      <c r="O201">
        <v>81896</v>
      </c>
      <c r="P201" s="1">
        <f>N201/(N201+O201)</f>
        <v>7.7508814219899302E-2</v>
      </c>
    </row>
    <row r="202" spans="1:16" ht="14.25" customHeight="1" x14ac:dyDescent="0.25">
      <c r="A202" s="2">
        <v>260.3</v>
      </c>
      <c r="B202" s="2" t="s">
        <v>1110</v>
      </c>
      <c r="C202" s="2" t="s">
        <v>1051</v>
      </c>
      <c r="D202" s="5">
        <v>6.1096864495546403E-2</v>
      </c>
      <c r="E202" s="5">
        <v>5.1059238617189799E-2</v>
      </c>
      <c r="F202" s="5">
        <v>1.0630018763409399</v>
      </c>
      <c r="G202" s="5">
        <v>0.96177244084914004</v>
      </c>
      <c r="H202" s="5">
        <v>1.17488601368815</v>
      </c>
      <c r="I202" s="3">
        <v>0.23146723899056501</v>
      </c>
      <c r="J202" s="4">
        <v>0</v>
      </c>
      <c r="K202" s="3">
        <v>0.48529844791603499</v>
      </c>
      <c r="L202" s="2">
        <v>3</v>
      </c>
      <c r="M202" s="2" t="b">
        <v>0</v>
      </c>
      <c r="N202">
        <v>6892</v>
      </c>
      <c r="O202">
        <v>81925</v>
      </c>
      <c r="P202" s="1">
        <f>N202/(N202+O202)</f>
        <v>7.7597757186124272E-2</v>
      </c>
    </row>
    <row r="203" spans="1:16" ht="14.25" customHeight="1" x14ac:dyDescent="0.25">
      <c r="A203" s="2">
        <v>260.60000000000002</v>
      </c>
      <c r="B203" s="2" t="s">
        <v>1109</v>
      </c>
      <c r="C203" s="2" t="s">
        <v>1051</v>
      </c>
      <c r="D203" s="5">
        <v>5.9959045633156398E-2</v>
      </c>
      <c r="E203" s="5">
        <v>4.91687898506964E-2</v>
      </c>
      <c r="F203" s="5">
        <v>1.06179306059238</v>
      </c>
      <c r="G203" s="5">
        <v>0.96424486080821004</v>
      </c>
      <c r="H203" s="5">
        <v>1.1692097612811401</v>
      </c>
      <c r="I203" s="3">
        <v>0.222672170500852</v>
      </c>
      <c r="J203" s="4">
        <v>0.41083367961712403</v>
      </c>
      <c r="K203" s="3">
        <v>0.165187264985835</v>
      </c>
      <c r="L203" s="2">
        <v>4</v>
      </c>
      <c r="M203" s="2" t="b">
        <v>0</v>
      </c>
      <c r="N203">
        <v>6934</v>
      </c>
      <c r="O203">
        <v>81473</v>
      </c>
      <c r="P203" s="1">
        <f>N203/(N203+O203)</f>
        <v>7.8432703292725683E-2</v>
      </c>
    </row>
    <row r="204" spans="1:16" ht="14.25" customHeight="1" x14ac:dyDescent="0.25">
      <c r="A204" s="2">
        <v>261</v>
      </c>
      <c r="B204" s="2" t="s">
        <v>1108</v>
      </c>
      <c r="C204" s="2" t="s">
        <v>1051</v>
      </c>
      <c r="D204" s="5">
        <v>1.0895902802854299E-2</v>
      </c>
      <c r="E204" s="5">
        <v>9.9608965768749197E-3</v>
      </c>
      <c r="F204" s="5">
        <v>1.01095547933522</v>
      </c>
      <c r="G204" s="5">
        <v>0.99141001086483205</v>
      </c>
      <c r="H204" s="5">
        <v>1.0308862831699299</v>
      </c>
      <c r="I204" s="3">
        <v>0.27401301669419198</v>
      </c>
      <c r="J204" s="4">
        <v>0.64728523207406297</v>
      </c>
      <c r="K204" s="3">
        <v>3.6642701130821999E-2</v>
      </c>
      <c r="L204" s="2">
        <v>4</v>
      </c>
      <c r="M204" s="2" t="b">
        <v>0</v>
      </c>
      <c r="N204">
        <v>24009</v>
      </c>
      <c r="O204">
        <v>60444</v>
      </c>
      <c r="P204" s="1">
        <f>N204/(N204+O204)</f>
        <v>0.2842883023693652</v>
      </c>
    </row>
    <row r="205" spans="1:16" ht="14.25" customHeight="1" x14ac:dyDescent="0.25">
      <c r="A205" s="2">
        <v>261.2</v>
      </c>
      <c r="B205" s="2" t="s">
        <v>1107</v>
      </c>
      <c r="C205" s="2" t="s">
        <v>1051</v>
      </c>
      <c r="D205" s="5">
        <v>1.8082506258422702E-2</v>
      </c>
      <c r="E205" s="5">
        <v>2.4182696430468199E-2</v>
      </c>
      <c r="F205" s="5">
        <v>1.018246984673</v>
      </c>
      <c r="G205" s="5">
        <v>0.97111080023364804</v>
      </c>
      <c r="H205" s="5">
        <v>1.06767108505661</v>
      </c>
      <c r="I205" s="3">
        <v>0.454613585474967</v>
      </c>
      <c r="J205" s="4">
        <v>0</v>
      </c>
      <c r="K205" s="3">
        <v>0.71861958207246102</v>
      </c>
      <c r="L205" s="2">
        <v>4</v>
      </c>
      <c r="M205" s="2" t="b">
        <v>0</v>
      </c>
      <c r="N205">
        <v>8620</v>
      </c>
      <c r="O205">
        <v>79641</v>
      </c>
      <c r="P205" s="1">
        <f>N205/(N205+O205)</f>
        <v>9.7664880298206455E-2</v>
      </c>
    </row>
    <row r="206" spans="1:16" ht="14.25" customHeight="1" x14ac:dyDescent="0.25">
      <c r="A206" s="2">
        <v>261.39999999999998</v>
      </c>
      <c r="B206" s="2" t="s">
        <v>1106</v>
      </c>
      <c r="C206" s="2" t="s">
        <v>1051</v>
      </c>
      <c r="D206" s="5">
        <v>1.0868758149908699E-2</v>
      </c>
      <c r="E206" s="5">
        <v>1.0309917849915799E-2</v>
      </c>
      <c r="F206" s="5">
        <v>1.01092803767204</v>
      </c>
      <c r="G206" s="5">
        <v>0.99070515708608398</v>
      </c>
      <c r="H206" s="5">
        <v>1.03156372008533</v>
      </c>
      <c r="I206" s="3">
        <v>0.29178946194143102</v>
      </c>
      <c r="J206" s="4">
        <v>0.67546929051224103</v>
      </c>
      <c r="K206" s="3">
        <v>2.6215266460662301E-2</v>
      </c>
      <c r="L206" s="2">
        <v>4</v>
      </c>
      <c r="M206" s="2" t="b">
        <v>0</v>
      </c>
      <c r="N206">
        <v>22208</v>
      </c>
      <c r="O206">
        <v>62424</v>
      </c>
      <c r="P206" s="1">
        <f>N206/(N206+O206)</f>
        <v>0.26240665469326024</v>
      </c>
    </row>
    <row r="207" spans="1:16" ht="14.25" customHeight="1" x14ac:dyDescent="0.25">
      <c r="A207" s="2">
        <v>261.41000000000003</v>
      </c>
      <c r="B207" s="2" t="s">
        <v>1105</v>
      </c>
      <c r="C207" s="2" t="s">
        <v>1051</v>
      </c>
      <c r="D207" s="5">
        <v>-0.110930799204979</v>
      </c>
      <c r="E207" s="5">
        <v>9.8408542485301398E-2</v>
      </c>
      <c r="F207" s="5">
        <v>0.89500068154482104</v>
      </c>
      <c r="G207" s="5">
        <v>0.73800255063160602</v>
      </c>
      <c r="H207" s="5">
        <v>1.08539763078075</v>
      </c>
      <c r="I207" s="3">
        <v>0.25963778508435698</v>
      </c>
      <c r="J207" s="4">
        <v>0</v>
      </c>
      <c r="K207" s="3">
        <v>0.40676412091009001</v>
      </c>
      <c r="L207" s="2">
        <v>2</v>
      </c>
      <c r="M207" s="2" t="b">
        <v>0</v>
      </c>
      <c r="N207">
        <v>6563</v>
      </c>
      <c r="O207">
        <v>82612</v>
      </c>
      <c r="P207" s="1">
        <f>N207/(N207+O207)</f>
        <v>7.3596860106532103E-2</v>
      </c>
    </row>
    <row r="208" spans="1:16" ht="14.25" customHeight="1" x14ac:dyDescent="0.25">
      <c r="A208" s="2">
        <v>262</v>
      </c>
      <c r="B208" s="2" t="s">
        <v>1104</v>
      </c>
      <c r="C208" s="2" t="s">
        <v>1051</v>
      </c>
      <c r="D208" s="5">
        <v>-7.8022240101067397E-2</v>
      </c>
      <c r="E208" s="5">
        <v>5.5478196649856697E-2</v>
      </c>
      <c r="F208" s="5">
        <v>0.92494385546996105</v>
      </c>
      <c r="G208" s="5">
        <v>0.829644894690862</v>
      </c>
      <c r="H208" s="5">
        <v>1.03118953813416</v>
      </c>
      <c r="I208" s="3">
        <v>0.15961766119866899</v>
      </c>
      <c r="J208" s="4">
        <v>0</v>
      </c>
      <c r="K208" s="3">
        <v>0.53607313958506997</v>
      </c>
      <c r="L208" s="2">
        <v>3</v>
      </c>
      <c r="M208" s="2" t="b">
        <v>0</v>
      </c>
      <c r="N208">
        <v>6843</v>
      </c>
      <c r="O208">
        <v>81997</v>
      </c>
      <c r="P208" s="1">
        <f>N208/(N208+O208)</f>
        <v>7.7026114362899592E-2</v>
      </c>
    </row>
    <row r="209" spans="1:16" ht="14.25" customHeight="1" x14ac:dyDescent="0.25">
      <c r="A209" s="2">
        <v>263</v>
      </c>
      <c r="B209" s="2" t="s">
        <v>1103</v>
      </c>
      <c r="C209" s="2" t="s">
        <v>1051</v>
      </c>
      <c r="D209" s="5">
        <v>-6.932331900956E-2</v>
      </c>
      <c r="E209" s="5">
        <v>5.3708848051553001E-2</v>
      </c>
      <c r="F209" s="5">
        <v>0.93302496659788303</v>
      </c>
      <c r="G209" s="5">
        <v>0.83980065831133699</v>
      </c>
      <c r="H209" s="5">
        <v>1.0365978874623001</v>
      </c>
      <c r="I209" s="3">
        <v>0.196799271429696</v>
      </c>
      <c r="J209" s="4">
        <v>0</v>
      </c>
      <c r="K209" s="3">
        <v>0.60280994054958204</v>
      </c>
      <c r="L209" s="2">
        <v>3</v>
      </c>
      <c r="M209" s="2" t="b">
        <v>0</v>
      </c>
      <c r="N209">
        <v>6852</v>
      </c>
      <c r="O209">
        <v>81700</v>
      </c>
      <c r="P209" s="1">
        <f>N209/(N209+O209)</f>
        <v>7.7378263619116455E-2</v>
      </c>
    </row>
    <row r="210" spans="1:16" ht="14.25" customHeight="1" x14ac:dyDescent="0.25">
      <c r="A210" s="2">
        <v>264</v>
      </c>
      <c r="B210" s="2" t="s">
        <v>1102</v>
      </c>
      <c r="C210" s="2" t="s">
        <v>1051</v>
      </c>
      <c r="D210" s="5">
        <v>-0.13273741423777399</v>
      </c>
      <c r="E210" s="5">
        <v>5.69942624883161E-2</v>
      </c>
      <c r="F210" s="5">
        <v>0.87569500696214697</v>
      </c>
      <c r="G210" s="5">
        <v>0.78313975209285702</v>
      </c>
      <c r="H210" s="5">
        <v>0.97918889083223404</v>
      </c>
      <c r="I210" s="3">
        <v>1.9861132167733501E-2</v>
      </c>
      <c r="J210" s="4">
        <v>0</v>
      </c>
      <c r="K210" s="3">
        <v>0.94808758944492699</v>
      </c>
      <c r="L210" s="2">
        <v>2</v>
      </c>
      <c r="M210" s="2" t="b">
        <v>0</v>
      </c>
      <c r="N210">
        <v>6848</v>
      </c>
      <c r="O210">
        <v>82168</v>
      </c>
      <c r="P210" s="1">
        <f>N210/(N210+O210)</f>
        <v>7.6929990114136787E-2</v>
      </c>
    </row>
    <row r="211" spans="1:16" ht="14.25" customHeight="1" x14ac:dyDescent="0.25">
      <c r="A211" s="2">
        <v>269</v>
      </c>
      <c r="B211" s="2" t="s">
        <v>1101</v>
      </c>
      <c r="C211" s="2" t="s">
        <v>1051</v>
      </c>
      <c r="D211" s="5">
        <v>-2.2874890191483501E-2</v>
      </c>
      <c r="E211" s="5">
        <v>2.2121987347907001E-2</v>
      </c>
      <c r="F211" s="5">
        <v>0.97738475654409396</v>
      </c>
      <c r="G211" s="5">
        <v>0.93591259463994003</v>
      </c>
      <c r="H211" s="5">
        <v>1.02069463301995</v>
      </c>
      <c r="I211" s="3">
        <v>0.30112020266441197</v>
      </c>
      <c r="J211" s="4">
        <v>0</v>
      </c>
      <c r="K211" s="3">
        <v>0.96751259990480298</v>
      </c>
      <c r="L211" s="2">
        <v>4</v>
      </c>
      <c r="M211" s="2" t="b">
        <v>0</v>
      </c>
      <c r="N211">
        <v>9206</v>
      </c>
      <c r="O211">
        <v>80804</v>
      </c>
      <c r="P211" s="1">
        <f>N211/(N211+O211)</f>
        <v>0.10227752471947561</v>
      </c>
    </row>
    <row r="212" spans="1:16" ht="14.25" customHeight="1" x14ac:dyDescent="0.25">
      <c r="A212" s="2">
        <v>270</v>
      </c>
      <c r="B212" s="2" t="s">
        <v>1100</v>
      </c>
      <c r="C212" s="2" t="s">
        <v>1051</v>
      </c>
      <c r="D212" s="5">
        <v>4.2198784100325501E-2</v>
      </c>
      <c r="E212" s="5">
        <v>2.9719807710411099E-2</v>
      </c>
      <c r="F212" s="5">
        <v>1.04310181019787</v>
      </c>
      <c r="G212" s="5">
        <v>0.98407716170291404</v>
      </c>
      <c r="H212" s="5">
        <v>1.1056667391357999</v>
      </c>
      <c r="I212" s="3">
        <v>0.155640429427054</v>
      </c>
      <c r="J212" s="4">
        <v>0</v>
      </c>
      <c r="K212" s="3">
        <v>0.48069041590393702</v>
      </c>
      <c r="L212" s="2">
        <v>4</v>
      </c>
      <c r="M212" s="2" t="b">
        <v>0</v>
      </c>
      <c r="N212">
        <v>8067</v>
      </c>
      <c r="O212">
        <v>82311</v>
      </c>
      <c r="P212" s="1">
        <f>N212/(N212+O212)</f>
        <v>8.9258447852353442E-2</v>
      </c>
    </row>
    <row r="213" spans="1:16" ht="14.25" customHeight="1" x14ac:dyDescent="0.25">
      <c r="A213" s="2">
        <v>270.3</v>
      </c>
      <c r="B213" s="2" t="s">
        <v>1099</v>
      </c>
      <c r="C213" s="2" t="s">
        <v>1051</v>
      </c>
      <c r="D213" s="5">
        <v>1.6972262904185801E-2</v>
      </c>
      <c r="E213" s="5">
        <v>3.3408775801065098E-2</v>
      </c>
      <c r="F213" s="5">
        <v>1.01711711005924</v>
      </c>
      <c r="G213" s="5">
        <v>0.95264997106951399</v>
      </c>
      <c r="H213" s="5">
        <v>1.08594682936255</v>
      </c>
      <c r="I213" s="3">
        <v>0.61144064772439899</v>
      </c>
      <c r="J213" s="4">
        <v>0</v>
      </c>
      <c r="K213" s="3">
        <v>0.404788308402241</v>
      </c>
      <c r="L213" s="2">
        <v>4</v>
      </c>
      <c r="M213" s="2" t="b">
        <v>0</v>
      </c>
      <c r="N213">
        <v>7755</v>
      </c>
      <c r="O213">
        <v>83146</v>
      </c>
      <c r="P213" s="1">
        <f>N213/(N213+O213)</f>
        <v>8.5312592820761049E-2</v>
      </c>
    </row>
    <row r="214" spans="1:16" ht="14.25" customHeight="1" x14ac:dyDescent="0.25">
      <c r="A214" s="2">
        <v>270.32</v>
      </c>
      <c r="B214" s="2" t="s">
        <v>1098</v>
      </c>
      <c r="C214" s="2" t="s">
        <v>1051</v>
      </c>
      <c r="D214" s="5">
        <v>1.7239848635158501E-2</v>
      </c>
      <c r="E214" s="5">
        <v>3.7174008905006002E-2</v>
      </c>
      <c r="F214" s="5">
        <v>1.0173893125017399</v>
      </c>
      <c r="G214" s="5">
        <v>0.94589863202469604</v>
      </c>
      <c r="H214" s="5">
        <v>1.0942832330534</v>
      </c>
      <c r="I214" s="3">
        <v>0.64281912111793804</v>
      </c>
      <c r="J214" s="4">
        <v>2.40337511181834E-2</v>
      </c>
      <c r="K214" s="3">
        <v>0.38037448956138797</v>
      </c>
      <c r="L214" s="2">
        <v>4</v>
      </c>
      <c r="M214" s="2" t="b">
        <v>0</v>
      </c>
      <c r="N214">
        <v>7541</v>
      </c>
      <c r="O214">
        <v>83834</v>
      </c>
      <c r="P214" s="1">
        <f>N214/(N214+O214)</f>
        <v>8.252804377564979E-2</v>
      </c>
    </row>
    <row r="215" spans="1:16" ht="14.25" customHeight="1" x14ac:dyDescent="0.25">
      <c r="A215" s="2">
        <v>270.38</v>
      </c>
      <c r="B215" s="2" t="s">
        <v>1097</v>
      </c>
      <c r="C215" s="2" t="s">
        <v>1051</v>
      </c>
      <c r="D215" s="5">
        <v>2.4108764002716401E-2</v>
      </c>
      <c r="E215" s="5">
        <v>8.5299523261300803E-2</v>
      </c>
      <c r="F215" s="5">
        <v>1.0244017298642401</v>
      </c>
      <c r="G215" s="5">
        <v>0.86668886588340199</v>
      </c>
      <c r="H215" s="5">
        <v>1.2108138750336901</v>
      </c>
      <c r="I215" s="3">
        <v>0.77745545008481298</v>
      </c>
      <c r="J215" s="4">
        <v>0</v>
      </c>
      <c r="K215" s="3">
        <v>0.96881696302449205</v>
      </c>
      <c r="L215" s="2">
        <v>3</v>
      </c>
      <c r="M215" s="2" t="b">
        <v>0</v>
      </c>
      <c r="N215">
        <v>6768</v>
      </c>
      <c r="O215">
        <v>84310</v>
      </c>
      <c r="P215" s="1">
        <f>N215/(N215+O215)</f>
        <v>7.4309932146072594E-2</v>
      </c>
    </row>
    <row r="216" spans="1:16" ht="14.25" customHeight="1" x14ac:dyDescent="0.25">
      <c r="A216" s="2">
        <v>271</v>
      </c>
      <c r="B216" s="2" t="s">
        <v>1096</v>
      </c>
      <c r="C216" s="2" t="s">
        <v>1051</v>
      </c>
      <c r="D216" s="5">
        <v>8.0746500015370804E-3</v>
      </c>
      <c r="E216" s="5">
        <v>2.1259391983146501E-2</v>
      </c>
      <c r="F216" s="5">
        <v>1.00810733790977</v>
      </c>
      <c r="G216" s="5">
        <v>0.96696498644406503</v>
      </c>
      <c r="H216" s="5">
        <v>1.051000210964</v>
      </c>
      <c r="I216" s="3">
        <v>0.70408225680717396</v>
      </c>
      <c r="J216" s="4">
        <v>0</v>
      </c>
      <c r="K216" s="3">
        <v>0.86246996923556396</v>
      </c>
      <c r="L216" s="2">
        <v>2</v>
      </c>
      <c r="M216" s="2" t="b">
        <v>0</v>
      </c>
      <c r="N216">
        <v>9615</v>
      </c>
      <c r="O216">
        <v>80093</v>
      </c>
      <c r="P216" s="1">
        <f>N216/(N216+O216)</f>
        <v>0.10718107638114772</v>
      </c>
    </row>
    <row r="217" spans="1:16" ht="14.25" customHeight="1" x14ac:dyDescent="0.25">
      <c r="A217" s="2">
        <v>271.3</v>
      </c>
      <c r="B217" s="2" t="s">
        <v>1095</v>
      </c>
      <c r="C217" s="2" t="s">
        <v>1051</v>
      </c>
      <c r="D217" s="5">
        <v>2.81255346492523E-3</v>
      </c>
      <c r="E217" s="5">
        <v>2.1459306563936801E-2</v>
      </c>
      <c r="F217" s="5">
        <v>1.0028165124041299</v>
      </c>
      <c r="G217" s="5">
        <v>0.96151326823359595</v>
      </c>
      <c r="H217" s="5">
        <v>1.04589399935983</v>
      </c>
      <c r="I217" s="3">
        <v>0.89572427713314395</v>
      </c>
      <c r="J217" s="4">
        <v>0</v>
      </c>
      <c r="K217" s="3">
        <v>0.75410975069630304</v>
      </c>
      <c r="L217" s="2">
        <v>2</v>
      </c>
      <c r="M217" s="2" t="b">
        <v>0</v>
      </c>
      <c r="N217">
        <v>9547</v>
      </c>
      <c r="O217">
        <v>80251</v>
      </c>
      <c r="P217" s="1">
        <f>N217/(N217+O217)</f>
        <v>0.1063163990289316</v>
      </c>
    </row>
    <row r="218" spans="1:16" ht="14.25" customHeight="1" x14ac:dyDescent="0.25">
      <c r="A218" s="2">
        <v>272</v>
      </c>
      <c r="B218" s="2" t="s">
        <v>1094</v>
      </c>
      <c r="C218" s="2" t="s">
        <v>1051</v>
      </c>
      <c r="D218" s="5">
        <v>-1.8370472581786701E-2</v>
      </c>
      <c r="E218" s="5">
        <v>9.6418307070421806E-3</v>
      </c>
      <c r="F218" s="5">
        <v>0.98179723601735802</v>
      </c>
      <c r="G218" s="5">
        <v>0.96341779538913996</v>
      </c>
      <c r="H218" s="5">
        <v>1.0005273073267</v>
      </c>
      <c r="I218" s="3">
        <v>5.6742533483322803E-2</v>
      </c>
      <c r="J218" s="4">
        <v>0</v>
      </c>
      <c r="K218" s="3">
        <v>0.74086734902235496</v>
      </c>
      <c r="L218" s="2">
        <v>4</v>
      </c>
      <c r="M218" s="2" t="b">
        <v>0</v>
      </c>
      <c r="N218">
        <v>46733</v>
      </c>
      <c r="O218">
        <v>40191</v>
      </c>
      <c r="P218" s="1">
        <f>N218/(N218+O218)</f>
        <v>0.5376305738346141</v>
      </c>
    </row>
    <row r="219" spans="1:16" ht="14.25" customHeight="1" x14ac:dyDescent="0.25">
      <c r="A219" s="2">
        <v>272.10000000000002</v>
      </c>
      <c r="B219" s="2" t="s">
        <v>1093</v>
      </c>
      <c r="C219" s="2" t="s">
        <v>1051</v>
      </c>
      <c r="D219" s="5">
        <v>-1.8466115995057202E-2</v>
      </c>
      <c r="E219" s="5">
        <v>9.6444916321743301E-3</v>
      </c>
      <c r="F219" s="5">
        <v>0.98170333806899801</v>
      </c>
      <c r="G219" s="5">
        <v>0.96332063119317901</v>
      </c>
      <c r="H219" s="5">
        <v>1.0004368356381099</v>
      </c>
      <c r="I219" s="3">
        <v>5.5533315695266199E-2</v>
      </c>
      <c r="J219" s="4">
        <v>0</v>
      </c>
      <c r="K219" s="3">
        <v>0.72246617316529604</v>
      </c>
      <c r="L219" s="2">
        <v>4</v>
      </c>
      <c r="M219" s="2" t="b">
        <v>0</v>
      </c>
      <c r="N219">
        <v>46657</v>
      </c>
      <c r="O219">
        <v>40249</v>
      </c>
      <c r="P219" s="1">
        <f>N219/(N219+O219)</f>
        <v>0.53686741997100318</v>
      </c>
    </row>
    <row r="220" spans="1:16" ht="14.25" customHeight="1" x14ac:dyDescent="0.25">
      <c r="A220" s="2">
        <v>272.11</v>
      </c>
      <c r="B220" s="2" t="s">
        <v>1092</v>
      </c>
      <c r="C220" s="2" t="s">
        <v>1051</v>
      </c>
      <c r="D220" s="5">
        <v>-1.0934479554287399E-2</v>
      </c>
      <c r="E220" s="5">
        <v>1.28099519195027E-2</v>
      </c>
      <c r="F220" s="5">
        <v>0.98912508456869996</v>
      </c>
      <c r="G220" s="5">
        <v>0.96460023862959099</v>
      </c>
      <c r="H220" s="5">
        <v>1.0142734717886901</v>
      </c>
      <c r="I220" s="3">
        <v>0.39333078654947701</v>
      </c>
      <c r="J220" s="4">
        <v>0</v>
      </c>
      <c r="K220" s="3">
        <v>0.889771695614757</v>
      </c>
      <c r="L220" s="2">
        <v>4</v>
      </c>
      <c r="M220" s="2" t="b">
        <v>0</v>
      </c>
      <c r="N220">
        <v>15049</v>
      </c>
      <c r="O220">
        <v>70975</v>
      </c>
      <c r="P220" s="1">
        <f>N220/(N220+O220)</f>
        <v>0.17493955175299916</v>
      </c>
    </row>
    <row r="221" spans="1:16" ht="14.25" customHeight="1" x14ac:dyDescent="0.25">
      <c r="A221" s="2">
        <v>272.12</v>
      </c>
      <c r="B221" s="2" t="s">
        <v>1091</v>
      </c>
      <c r="C221" s="2" t="s">
        <v>1051</v>
      </c>
      <c r="D221" s="5">
        <v>2.3226791798999599E-2</v>
      </c>
      <c r="E221" s="5">
        <v>3.2029914065241499E-2</v>
      </c>
      <c r="F221" s="5">
        <v>1.0234986343241801</v>
      </c>
      <c r="G221" s="5">
        <v>0.96122123210731902</v>
      </c>
      <c r="H221" s="5">
        <v>1.0898109815644399</v>
      </c>
      <c r="I221" s="3">
        <v>0.46835427508335198</v>
      </c>
      <c r="J221" s="4">
        <v>0</v>
      </c>
      <c r="K221" s="3">
        <v>0.70404876251833004</v>
      </c>
      <c r="L221" s="2">
        <v>2</v>
      </c>
      <c r="M221" s="2" t="b">
        <v>0</v>
      </c>
      <c r="N221">
        <v>6809</v>
      </c>
      <c r="O221">
        <v>79325</v>
      </c>
      <c r="P221" s="1">
        <f>N221/(N221+O221)</f>
        <v>7.9051245733392159E-2</v>
      </c>
    </row>
    <row r="222" spans="1:16" ht="14.25" customHeight="1" x14ac:dyDescent="0.25">
      <c r="A222" s="2">
        <v>272.13</v>
      </c>
      <c r="B222" s="2" t="s">
        <v>1090</v>
      </c>
      <c r="C222" s="2" t="s">
        <v>1051</v>
      </c>
      <c r="D222" s="5">
        <v>-3.07867786604345E-2</v>
      </c>
      <c r="E222" s="5">
        <v>1.22021080209728E-2</v>
      </c>
      <c r="F222" s="5">
        <v>0.96968230799575805</v>
      </c>
      <c r="G222" s="5">
        <v>0.94676679670888997</v>
      </c>
      <c r="H222" s="5">
        <v>0.993152465536978</v>
      </c>
      <c r="I222" s="3">
        <v>1.16335078773142E-2</v>
      </c>
      <c r="J222" s="4">
        <v>0.25967522866103498</v>
      </c>
      <c r="K222" s="3">
        <v>0.259043693641131</v>
      </c>
      <c r="L222" s="2">
        <v>3</v>
      </c>
      <c r="M222" s="2" t="b">
        <v>0</v>
      </c>
      <c r="N222">
        <v>15845</v>
      </c>
      <c r="O222">
        <v>66997</v>
      </c>
      <c r="P222" s="1">
        <f>N222/(N222+O222)</f>
        <v>0.19126771444436397</v>
      </c>
    </row>
    <row r="223" spans="1:16" ht="14.25" customHeight="1" x14ac:dyDescent="0.25">
      <c r="A223" s="2">
        <v>272.89999999999998</v>
      </c>
      <c r="B223" s="2" t="s">
        <v>1089</v>
      </c>
      <c r="C223" s="2" t="s">
        <v>1051</v>
      </c>
      <c r="D223" s="5">
        <v>-5.5540163286345402E-2</v>
      </c>
      <c r="E223" s="5">
        <v>6.9087994490504095E-2</v>
      </c>
      <c r="F223" s="5">
        <v>0.94597402948163301</v>
      </c>
      <c r="G223" s="5">
        <v>0.82617377663619196</v>
      </c>
      <c r="H223" s="5">
        <v>1.0831460520294101</v>
      </c>
      <c r="I223" s="3">
        <v>0.42145201713812203</v>
      </c>
      <c r="J223" s="4">
        <v>0</v>
      </c>
      <c r="K223" s="3">
        <v>0.33998804395062598</v>
      </c>
      <c r="L223" s="2">
        <v>2</v>
      </c>
      <c r="M223" s="2" t="b">
        <v>0</v>
      </c>
      <c r="N223">
        <v>5798</v>
      </c>
      <c r="O223">
        <v>80891</v>
      </c>
      <c r="P223" s="1">
        <f>N223/(N223+O223)</f>
        <v>6.6882764825987151E-2</v>
      </c>
    </row>
    <row r="224" spans="1:16" ht="14.25" customHeight="1" x14ac:dyDescent="0.25">
      <c r="A224" s="2">
        <v>274</v>
      </c>
      <c r="B224" s="2" t="s">
        <v>1088</v>
      </c>
      <c r="C224" s="2" t="s">
        <v>1051</v>
      </c>
      <c r="D224" s="5">
        <v>9.2515127552731304E-3</v>
      </c>
      <c r="E224" s="5">
        <v>1.4964688196439299E-2</v>
      </c>
      <c r="F224" s="5">
        <v>1.00929444027879</v>
      </c>
      <c r="G224" s="5">
        <v>0.98012149829546802</v>
      </c>
      <c r="H224" s="5">
        <v>1.0393357037359701</v>
      </c>
      <c r="I224" s="3">
        <v>0.536428424627304</v>
      </c>
      <c r="J224" s="4">
        <v>0.169221035849141</v>
      </c>
      <c r="K224" s="3">
        <v>0.30663999373843198</v>
      </c>
      <c r="L224" s="2">
        <v>4</v>
      </c>
      <c r="M224" s="2" t="b">
        <v>0</v>
      </c>
      <c r="N224">
        <v>13128</v>
      </c>
      <c r="O224">
        <v>77060</v>
      </c>
      <c r="P224" s="1">
        <f>N224/(N224+O224)</f>
        <v>0.14556260256353395</v>
      </c>
    </row>
    <row r="225" spans="1:16" ht="14.25" customHeight="1" x14ac:dyDescent="0.25">
      <c r="A225" s="2">
        <v>274.10000000000002</v>
      </c>
      <c r="B225" s="2" t="s">
        <v>1087</v>
      </c>
      <c r="C225" s="2" t="s">
        <v>1051</v>
      </c>
      <c r="D225" s="5">
        <v>4.19297841923517E-3</v>
      </c>
      <c r="E225" s="5">
        <v>1.5184701528792499E-2</v>
      </c>
      <c r="F225" s="5">
        <v>1.0042017812523101</v>
      </c>
      <c r="G225" s="5">
        <v>0.97475561596640703</v>
      </c>
      <c r="H225" s="5">
        <v>1.0345374788844199</v>
      </c>
      <c r="I225" s="3">
        <v>0.78244686458499002</v>
      </c>
      <c r="J225" s="4">
        <v>0.187111527959925</v>
      </c>
      <c r="K225" s="3">
        <v>0.29687707090167897</v>
      </c>
      <c r="L225" s="2">
        <v>4</v>
      </c>
      <c r="M225" s="2" t="b">
        <v>0</v>
      </c>
      <c r="N225">
        <v>12910</v>
      </c>
      <c r="O225">
        <v>77433</v>
      </c>
      <c r="P225" s="1">
        <f>N225/(N225+O225)</f>
        <v>0.14289983728678482</v>
      </c>
    </row>
    <row r="226" spans="1:16" ht="14.25" customHeight="1" x14ac:dyDescent="0.25">
      <c r="A226" s="2">
        <v>274.11</v>
      </c>
      <c r="B226" s="2" t="s">
        <v>1086</v>
      </c>
      <c r="C226" s="2" t="s">
        <v>1051</v>
      </c>
      <c r="D226" s="5">
        <v>-1.13885213168933E-2</v>
      </c>
      <c r="E226" s="5">
        <v>2.8661083747225199E-2</v>
      </c>
      <c r="F226" s="5">
        <v>0.98867608241244298</v>
      </c>
      <c r="G226" s="5">
        <v>0.93466863533510502</v>
      </c>
      <c r="H226" s="5">
        <v>1.0458042122960101</v>
      </c>
      <c r="I226" s="3">
        <v>0.691108360032613</v>
      </c>
      <c r="J226" s="4">
        <v>5.7335099662639201E-4</v>
      </c>
      <c r="K226" s="3">
        <v>0.36766845664889802</v>
      </c>
      <c r="L226" s="2">
        <v>3</v>
      </c>
      <c r="M226" s="2" t="b">
        <v>0</v>
      </c>
      <c r="N226">
        <v>8159</v>
      </c>
      <c r="O226">
        <v>82258</v>
      </c>
      <c r="P226" s="1">
        <f>N226/(N226+O226)</f>
        <v>9.0237455345786741E-2</v>
      </c>
    </row>
    <row r="227" spans="1:16" ht="14.25" customHeight="1" x14ac:dyDescent="0.25">
      <c r="A227" s="2">
        <v>274.2</v>
      </c>
      <c r="B227" s="2" t="s">
        <v>1085</v>
      </c>
      <c r="C227" s="2" t="s">
        <v>1051</v>
      </c>
      <c r="D227" s="5">
        <v>0.14011554527004499</v>
      </c>
      <c r="E227" s="5">
        <v>6.3289080358805705E-2</v>
      </c>
      <c r="F227" s="5">
        <v>1.15040671523272</v>
      </c>
      <c r="G227" s="5">
        <v>1.01620106393618</v>
      </c>
      <c r="H227" s="5">
        <v>1.3023363755655999</v>
      </c>
      <c r="I227" s="3">
        <v>2.6835821536265899E-2</v>
      </c>
      <c r="J227" s="4">
        <v>0.58529765793694799</v>
      </c>
      <c r="K227" s="3">
        <v>0.12045705224350001</v>
      </c>
      <c r="L227" s="2">
        <v>2</v>
      </c>
      <c r="M227" s="2" t="b">
        <v>0</v>
      </c>
      <c r="N227">
        <v>6921</v>
      </c>
      <c r="O227">
        <v>84449</v>
      </c>
      <c r="P227" s="1">
        <f>N227/(N227+O227)</f>
        <v>7.5746962898106604E-2</v>
      </c>
    </row>
    <row r="228" spans="1:16" ht="14.25" customHeight="1" x14ac:dyDescent="0.25">
      <c r="A228" s="2">
        <v>274.20999999999998</v>
      </c>
      <c r="B228" s="2" t="s">
        <v>1084</v>
      </c>
      <c r="C228" s="2" t="s">
        <v>1051</v>
      </c>
      <c r="D228" s="5">
        <v>0.16372890801395101</v>
      </c>
      <c r="E228" s="5">
        <v>7.34530674102091E-2</v>
      </c>
      <c r="F228" s="5">
        <v>1.1778949539241399</v>
      </c>
      <c r="G228" s="5">
        <v>1.0199601330996899</v>
      </c>
      <c r="H228" s="5">
        <v>1.3602850517926399</v>
      </c>
      <c r="I228" s="3">
        <v>2.5812074378349599E-2</v>
      </c>
      <c r="J228" s="4">
        <v>0.57683690960781697</v>
      </c>
      <c r="K228" s="3">
        <v>0.12423070700059401</v>
      </c>
      <c r="L228" s="2">
        <v>2</v>
      </c>
      <c r="M228" s="2" t="b">
        <v>0</v>
      </c>
      <c r="N228">
        <v>6837</v>
      </c>
      <c r="O228">
        <v>84638</v>
      </c>
      <c r="P228" s="1">
        <f>N228/(N228+O228)</f>
        <v>7.4741732713856243E-2</v>
      </c>
    </row>
    <row r="229" spans="1:16" ht="14.25" customHeight="1" x14ac:dyDescent="0.25">
      <c r="A229" s="2">
        <v>275</v>
      </c>
      <c r="B229" s="2" t="s">
        <v>1083</v>
      </c>
      <c r="C229" s="2" t="s">
        <v>1051</v>
      </c>
      <c r="D229" s="5">
        <v>-4.2557882792742099E-2</v>
      </c>
      <c r="E229" s="5">
        <v>1.85921654564036E-2</v>
      </c>
      <c r="F229" s="5">
        <v>0.958334992809738</v>
      </c>
      <c r="G229" s="5">
        <v>0.92404190421946797</v>
      </c>
      <c r="H229" s="5">
        <v>0.99390076819017503</v>
      </c>
      <c r="I229" s="3">
        <v>2.2078052184735499E-2</v>
      </c>
      <c r="J229" s="4">
        <v>0</v>
      </c>
      <c r="K229" s="3">
        <v>0.57534449099000395</v>
      </c>
      <c r="L229" s="2">
        <v>4</v>
      </c>
      <c r="M229" s="2" t="b">
        <v>0</v>
      </c>
      <c r="N229">
        <v>10464</v>
      </c>
      <c r="O229">
        <v>78544</v>
      </c>
      <c r="P229" s="1">
        <f>N229/(N229+O229)</f>
        <v>0.11756246629516448</v>
      </c>
    </row>
    <row r="230" spans="1:16" ht="14.25" customHeight="1" x14ac:dyDescent="0.25">
      <c r="A230" s="2">
        <v>275.10000000000002</v>
      </c>
      <c r="B230" s="2" t="s">
        <v>1082</v>
      </c>
      <c r="C230" s="2" t="s">
        <v>1007</v>
      </c>
      <c r="D230" s="5">
        <v>2.3298927540397699E-2</v>
      </c>
      <c r="E230" s="5">
        <v>7.5223829874193501E-2</v>
      </c>
      <c r="F230" s="5">
        <v>1.02357246781997</v>
      </c>
      <c r="G230" s="5">
        <v>0.88325876448968399</v>
      </c>
      <c r="H230" s="5">
        <v>1.1861762815163099</v>
      </c>
      <c r="I230" s="3">
        <v>0.756767796472129</v>
      </c>
      <c r="J230" s="4">
        <v>0</v>
      </c>
      <c r="K230" s="3">
        <v>0.995374723058849</v>
      </c>
      <c r="L230" s="2">
        <v>3</v>
      </c>
      <c r="M230" s="2" t="b">
        <v>0</v>
      </c>
      <c r="N230">
        <v>6792</v>
      </c>
      <c r="O230">
        <v>84579</v>
      </c>
      <c r="P230" s="1">
        <f>N230/(N230+O230)</f>
        <v>7.4334307384180981E-2</v>
      </c>
    </row>
    <row r="231" spans="1:16" ht="14.25" customHeight="1" x14ac:dyDescent="0.25">
      <c r="A231" s="2">
        <v>275.3</v>
      </c>
      <c r="B231" s="2" t="s">
        <v>1081</v>
      </c>
      <c r="C231" s="2" t="s">
        <v>1051</v>
      </c>
      <c r="D231" s="5">
        <v>-6.4068963443649804E-2</v>
      </c>
      <c r="E231" s="5">
        <v>3.1666268731726899E-2</v>
      </c>
      <c r="F231" s="5">
        <v>0.93794031370630504</v>
      </c>
      <c r="G231" s="5">
        <v>0.88149697422260298</v>
      </c>
      <c r="H231" s="5">
        <v>0.99799778989749</v>
      </c>
      <c r="I231" s="3">
        <v>4.304677625798E-2</v>
      </c>
      <c r="J231" s="4">
        <v>0</v>
      </c>
      <c r="K231" s="3">
        <v>0.89873790890128702</v>
      </c>
      <c r="L231" s="2">
        <v>4</v>
      </c>
      <c r="M231" s="2" t="b">
        <v>0</v>
      </c>
      <c r="N231">
        <v>7853</v>
      </c>
      <c r="O231">
        <v>82353</v>
      </c>
      <c r="P231" s="1">
        <f>N231/(N231+O231)</f>
        <v>8.7056293372946361E-2</v>
      </c>
    </row>
    <row r="232" spans="1:16" ht="14.25" customHeight="1" x14ac:dyDescent="0.25">
      <c r="A232" s="2">
        <v>275.5</v>
      </c>
      <c r="B232" s="2" t="s">
        <v>1080</v>
      </c>
      <c r="C232" s="2" t="s">
        <v>1051</v>
      </c>
      <c r="D232" s="5">
        <v>-1.5085769564690101E-2</v>
      </c>
      <c r="E232" s="5">
        <v>3.0450994071566401E-2</v>
      </c>
      <c r="F232" s="5">
        <v>0.98502745060417596</v>
      </c>
      <c r="G232" s="5">
        <v>0.92795817130331304</v>
      </c>
      <c r="H232" s="5">
        <v>1.04560648146566</v>
      </c>
      <c r="I232" s="3">
        <v>0.62030975017901102</v>
      </c>
      <c r="J232" s="4">
        <v>0</v>
      </c>
      <c r="K232" s="3">
        <v>0.48558608068616399</v>
      </c>
      <c r="L232" s="2">
        <v>4</v>
      </c>
      <c r="M232" s="2" t="b">
        <v>0</v>
      </c>
      <c r="N232">
        <v>7981</v>
      </c>
      <c r="O232">
        <v>82303</v>
      </c>
      <c r="P232" s="1">
        <f>N232/(N232+O232)</f>
        <v>8.8398830357538441E-2</v>
      </c>
    </row>
    <row r="233" spans="1:16" ht="14.25" customHeight="1" x14ac:dyDescent="0.25">
      <c r="A233" s="2">
        <v>275.51</v>
      </c>
      <c r="B233" s="2" t="s">
        <v>1079</v>
      </c>
      <c r="C233" s="2" t="s">
        <v>1051</v>
      </c>
      <c r="D233" s="5">
        <v>-6.0036191149733603E-2</v>
      </c>
      <c r="E233" s="5">
        <v>5.4441372764466499E-2</v>
      </c>
      <c r="F233" s="5">
        <v>0.94173045065975403</v>
      </c>
      <c r="G233" s="5">
        <v>0.84642022652797599</v>
      </c>
      <c r="H233" s="5">
        <v>1.0477729783676299</v>
      </c>
      <c r="I233" s="3">
        <v>0.27012802859562701</v>
      </c>
      <c r="J233" s="4">
        <v>0</v>
      </c>
      <c r="K233" s="3">
        <v>0.918628936983786</v>
      </c>
      <c r="L233" s="2">
        <v>3</v>
      </c>
      <c r="M233" s="2" t="b">
        <v>0</v>
      </c>
      <c r="N233">
        <v>6994</v>
      </c>
      <c r="O233">
        <v>83958</v>
      </c>
      <c r="P233" s="1">
        <f>N233/(N233+O233)</f>
        <v>7.6897704283578144E-2</v>
      </c>
    </row>
    <row r="234" spans="1:16" ht="14.25" customHeight="1" x14ac:dyDescent="0.25">
      <c r="A234" s="2">
        <v>275.52999999999997</v>
      </c>
      <c r="B234" s="2" t="s">
        <v>1078</v>
      </c>
      <c r="C234" s="2" t="s">
        <v>1051</v>
      </c>
      <c r="D234" s="5">
        <v>-3.0012339941361901E-2</v>
      </c>
      <c r="E234" s="5">
        <v>4.1178987113542002E-2</v>
      </c>
      <c r="F234" s="5">
        <v>0.97043355838141598</v>
      </c>
      <c r="G234" s="5">
        <v>0.895187870462959</v>
      </c>
      <c r="H234" s="5">
        <v>1.0520040790384999</v>
      </c>
      <c r="I234" s="3">
        <v>0.46610775636538898</v>
      </c>
      <c r="J234" s="4">
        <v>0.348023422063517</v>
      </c>
      <c r="K234" s="3">
        <v>0.21571494746324901</v>
      </c>
      <c r="L234" s="2">
        <v>3</v>
      </c>
      <c r="M234" s="2" t="b">
        <v>0</v>
      </c>
      <c r="N234">
        <v>7323</v>
      </c>
      <c r="O234">
        <v>83408</v>
      </c>
      <c r="P234" s="1">
        <f>N234/(N234+O234)</f>
        <v>8.0711113070505117E-2</v>
      </c>
    </row>
    <row r="235" spans="1:16" ht="14.25" customHeight="1" x14ac:dyDescent="0.25">
      <c r="A235" s="2">
        <v>275.60000000000002</v>
      </c>
      <c r="B235" s="2" t="s">
        <v>1077</v>
      </c>
      <c r="C235" s="2" t="s">
        <v>1051</v>
      </c>
      <c r="D235" s="5">
        <v>-2.9509058314504898E-4</v>
      </c>
      <c r="E235" s="5">
        <v>3.3885568362691097E-2</v>
      </c>
      <c r="F235" s="5">
        <v>0.99970495295179895</v>
      </c>
      <c r="G235" s="5">
        <v>0.93546683626930804</v>
      </c>
      <c r="H235" s="5">
        <v>1.06835427425953</v>
      </c>
      <c r="I235" s="3">
        <v>0.99305175460255801</v>
      </c>
      <c r="J235" s="4">
        <v>0</v>
      </c>
      <c r="K235" s="3">
        <v>0.89873451173000696</v>
      </c>
      <c r="L235" s="2">
        <v>3</v>
      </c>
      <c r="M235" s="2" t="b">
        <v>0</v>
      </c>
      <c r="N235">
        <v>7662</v>
      </c>
      <c r="O235">
        <v>83273</v>
      </c>
      <c r="P235" s="1">
        <f>N235/(N235+O235)</f>
        <v>8.4257986473854948E-2</v>
      </c>
    </row>
    <row r="236" spans="1:16" ht="14.25" customHeight="1" x14ac:dyDescent="0.25">
      <c r="A236" s="2">
        <v>276</v>
      </c>
      <c r="B236" s="2" t="s">
        <v>1076</v>
      </c>
      <c r="C236" s="2" t="s">
        <v>1051</v>
      </c>
      <c r="D236" s="5">
        <v>-1.04549242769458E-2</v>
      </c>
      <c r="E236" s="5">
        <v>1.1310367129997501E-2</v>
      </c>
      <c r="F236" s="5">
        <v>0.98959953847730098</v>
      </c>
      <c r="G236" s="5">
        <v>0.96790354864095096</v>
      </c>
      <c r="H236" s="5">
        <v>1.0117818536046801</v>
      </c>
      <c r="I236" s="3">
        <v>0.35529553952214399</v>
      </c>
      <c r="J236" s="4">
        <v>0</v>
      </c>
      <c r="K236" s="3">
        <v>0.89471153596200204</v>
      </c>
      <c r="L236" s="2">
        <v>4</v>
      </c>
      <c r="M236" s="2" t="b">
        <v>0</v>
      </c>
      <c r="N236">
        <v>19157</v>
      </c>
      <c r="O236">
        <v>64514</v>
      </c>
      <c r="P236" s="1">
        <f>N236/(N236+O236)</f>
        <v>0.2289562691972129</v>
      </c>
    </row>
    <row r="237" spans="1:16" ht="14.25" customHeight="1" x14ac:dyDescent="0.25">
      <c r="A237" s="2">
        <v>276.10000000000002</v>
      </c>
      <c r="B237" s="2" t="s">
        <v>1075</v>
      </c>
      <c r="C237" s="2" t="s">
        <v>1051</v>
      </c>
      <c r="D237" s="5">
        <v>-2.2472948540385201E-2</v>
      </c>
      <c r="E237" s="5">
        <v>1.26483923499512E-2</v>
      </c>
      <c r="F237" s="5">
        <v>0.977777687149196</v>
      </c>
      <c r="G237" s="5">
        <v>0.95383617937829501</v>
      </c>
      <c r="H237" s="5">
        <v>1.0023201322788799</v>
      </c>
      <c r="I237" s="3">
        <v>7.5610456261190798E-2</v>
      </c>
      <c r="J237" s="4">
        <v>0</v>
      </c>
      <c r="K237" s="3">
        <v>0.89034106214891395</v>
      </c>
      <c r="L237" s="2">
        <v>4</v>
      </c>
      <c r="M237" s="2" t="b">
        <v>0</v>
      </c>
      <c r="N237">
        <v>15835</v>
      </c>
      <c r="O237">
        <v>69395</v>
      </c>
      <c r="P237" s="1">
        <f>N237/(N237+O237)</f>
        <v>0.18579138800891704</v>
      </c>
    </row>
    <row r="238" spans="1:16" ht="14.25" customHeight="1" x14ac:dyDescent="0.25">
      <c r="A238" s="2">
        <v>276.11</v>
      </c>
      <c r="B238" s="2" t="s">
        <v>1074</v>
      </c>
      <c r="C238" s="2" t="s">
        <v>1051</v>
      </c>
      <c r="D238" s="5">
        <v>-4.5369366786498097E-2</v>
      </c>
      <c r="E238" s="5">
        <v>5.7742883707675503E-2</v>
      </c>
      <c r="F238" s="5">
        <v>0.95564443332154603</v>
      </c>
      <c r="G238" s="5">
        <v>0.85338597790936599</v>
      </c>
      <c r="H238" s="5">
        <v>1.0701561855700601</v>
      </c>
      <c r="I238" s="3">
        <v>0.43203531661301903</v>
      </c>
      <c r="J238" s="4">
        <v>0.59930125921676203</v>
      </c>
      <c r="K238" s="3">
        <v>5.7895449638542602E-2</v>
      </c>
      <c r="L238" s="2">
        <v>4</v>
      </c>
      <c r="M238" s="2" t="b">
        <v>0</v>
      </c>
      <c r="N238">
        <v>6635</v>
      </c>
      <c r="O238">
        <v>83077</v>
      </c>
      <c r="P238" s="1">
        <f>N238/(N238+O238)</f>
        <v>7.3958890672373823E-2</v>
      </c>
    </row>
    <row r="239" spans="1:16" ht="14.25" customHeight="1" x14ac:dyDescent="0.25">
      <c r="A239" s="2">
        <v>276.12</v>
      </c>
      <c r="B239" s="2" t="s">
        <v>1073</v>
      </c>
      <c r="C239" s="2" t="s">
        <v>1051</v>
      </c>
      <c r="D239" s="5">
        <v>5.61386243671411E-3</v>
      </c>
      <c r="E239" s="5">
        <v>2.80198154330672E-2</v>
      </c>
      <c r="F239" s="5">
        <v>1.0056296496911099</v>
      </c>
      <c r="G239" s="5">
        <v>0.95189174235978402</v>
      </c>
      <c r="H239" s="5">
        <v>1.06240126616796</v>
      </c>
      <c r="I239" s="3">
        <v>0.84120428153661198</v>
      </c>
      <c r="J239" s="4">
        <v>0</v>
      </c>
      <c r="K239" s="3">
        <v>0.76777636051054299</v>
      </c>
      <c r="L239" s="2">
        <v>4</v>
      </c>
      <c r="M239" s="2" t="b">
        <v>0</v>
      </c>
      <c r="N239">
        <v>7887</v>
      </c>
      <c r="O239">
        <v>80345</v>
      </c>
      <c r="P239" s="1">
        <f>N239/(N239+O239)</f>
        <v>8.93893372019222E-2</v>
      </c>
    </row>
    <row r="240" spans="1:16" ht="14.25" customHeight="1" x14ac:dyDescent="0.25">
      <c r="A240" s="2">
        <v>276.13</v>
      </c>
      <c r="B240" s="2" t="s">
        <v>1072</v>
      </c>
      <c r="C240" s="2" t="s">
        <v>1051</v>
      </c>
      <c r="D240" s="5">
        <v>-5.2935820694503102E-2</v>
      </c>
      <c r="E240" s="5">
        <v>2.24172573509232E-2</v>
      </c>
      <c r="F240" s="5">
        <v>0.94844088080606903</v>
      </c>
      <c r="G240" s="5">
        <v>0.90767142034911097</v>
      </c>
      <c r="H240" s="5">
        <v>0.99104156440026303</v>
      </c>
      <c r="I240" s="3">
        <v>1.8206718311386198E-2</v>
      </c>
      <c r="J240" s="4">
        <v>0</v>
      </c>
      <c r="K240" s="3">
        <v>0.60932187711298202</v>
      </c>
      <c r="L240" s="2">
        <v>4</v>
      </c>
      <c r="M240" s="2" t="b">
        <v>0</v>
      </c>
      <c r="N240">
        <v>8892</v>
      </c>
      <c r="O240">
        <v>79536</v>
      </c>
      <c r="P240" s="1">
        <f>N240/(N240+O240)</f>
        <v>0.10055638485547565</v>
      </c>
    </row>
    <row r="241" spans="1:16" ht="14.25" customHeight="1" x14ac:dyDescent="0.25">
      <c r="A241" s="2">
        <v>276.14</v>
      </c>
      <c r="B241" s="2" t="s">
        <v>1071</v>
      </c>
      <c r="C241" s="2" t="s">
        <v>1051</v>
      </c>
      <c r="D241" s="5">
        <v>-3.7503935642696398E-2</v>
      </c>
      <c r="E241" s="5">
        <v>1.6072850808316601E-2</v>
      </c>
      <c r="F241" s="5">
        <v>0.96319062693920598</v>
      </c>
      <c r="G241" s="5">
        <v>0.93332094540454302</v>
      </c>
      <c r="H241" s="5">
        <v>0.994016247456462</v>
      </c>
      <c r="I241" s="3">
        <v>1.9628643857198001E-2</v>
      </c>
      <c r="J241" s="4">
        <v>0</v>
      </c>
      <c r="K241" s="3">
        <v>0.78747357611095703</v>
      </c>
      <c r="L241" s="2">
        <v>4</v>
      </c>
      <c r="M241" s="2" t="b">
        <v>0</v>
      </c>
      <c r="N241">
        <v>11682</v>
      </c>
      <c r="O241">
        <v>74534</v>
      </c>
      <c r="P241" s="1">
        <f>N241/(N241+O241)</f>
        <v>0.13549689152825461</v>
      </c>
    </row>
    <row r="242" spans="1:16" ht="14.25" customHeight="1" x14ac:dyDescent="0.25">
      <c r="A242" s="2">
        <v>276.39999999999998</v>
      </c>
      <c r="B242" s="2" t="s">
        <v>1070</v>
      </c>
      <c r="C242" s="2" t="s">
        <v>1051</v>
      </c>
      <c r="D242" s="5">
        <v>-6.5764499502875995E-2</v>
      </c>
      <c r="E242" s="5">
        <v>2.4228777981822502E-2</v>
      </c>
      <c r="F242" s="5">
        <v>0.93635134953670596</v>
      </c>
      <c r="G242" s="5">
        <v>0.89292558616812301</v>
      </c>
      <c r="H242" s="5">
        <v>0.98188904356710005</v>
      </c>
      <c r="I242" s="3">
        <v>6.6413280797515302E-3</v>
      </c>
      <c r="J242" s="4">
        <v>0</v>
      </c>
      <c r="K242" s="3">
        <v>0.75636025981260202</v>
      </c>
      <c r="L242" s="2">
        <v>4</v>
      </c>
      <c r="M242" s="2" t="b">
        <v>0</v>
      </c>
      <c r="N242">
        <v>8501</v>
      </c>
      <c r="O242">
        <v>79630</v>
      </c>
      <c r="P242" s="1">
        <f>N242/(N242+O242)</f>
        <v>9.6458680827404664E-2</v>
      </c>
    </row>
    <row r="243" spans="1:16" ht="14.25" customHeight="1" x14ac:dyDescent="0.25">
      <c r="A243" s="2">
        <v>276.41000000000003</v>
      </c>
      <c r="B243" s="2" t="s">
        <v>1069</v>
      </c>
      <c r="C243" s="2" t="s">
        <v>1051</v>
      </c>
      <c r="D243" s="5">
        <v>-6.2037179112231902E-2</v>
      </c>
      <c r="E243" s="5">
        <v>2.60381780651875E-2</v>
      </c>
      <c r="F243" s="5">
        <v>0.93984794342934197</v>
      </c>
      <c r="G243" s="5">
        <v>0.89308718584780999</v>
      </c>
      <c r="H243" s="5">
        <v>0.98905702686779695</v>
      </c>
      <c r="I243" s="3">
        <v>1.7193344093747599E-2</v>
      </c>
      <c r="J243" s="4">
        <v>0</v>
      </c>
      <c r="K243" s="3">
        <v>0.95176680606132402</v>
      </c>
      <c r="L243" s="2">
        <v>4</v>
      </c>
      <c r="M243" s="2" t="b">
        <v>0</v>
      </c>
      <c r="N243">
        <v>8186</v>
      </c>
      <c r="O243">
        <v>80121</v>
      </c>
      <c r="P243" s="1">
        <f>N243/(N243+O243)</f>
        <v>9.2699333008708251E-2</v>
      </c>
    </row>
    <row r="244" spans="1:16" ht="14.25" customHeight="1" x14ac:dyDescent="0.25">
      <c r="A244" s="2">
        <v>276.42</v>
      </c>
      <c r="B244" s="2" t="s">
        <v>1068</v>
      </c>
      <c r="C244" s="2" t="s">
        <v>1051</v>
      </c>
      <c r="D244" s="5">
        <v>-8.6671091078322104E-2</v>
      </c>
      <c r="E244" s="5">
        <v>7.7949889384666002E-2</v>
      </c>
      <c r="F244" s="5">
        <v>0.91697864849719901</v>
      </c>
      <c r="G244" s="5">
        <v>0.78706057275777297</v>
      </c>
      <c r="H244" s="5">
        <v>1.06834196871723</v>
      </c>
      <c r="I244" s="3">
        <v>0.26618882180042203</v>
      </c>
      <c r="J244" s="4">
        <v>0.75446835455418604</v>
      </c>
      <c r="K244" s="3">
        <v>4.35791152864968E-2</v>
      </c>
      <c r="L244" s="2">
        <v>2</v>
      </c>
      <c r="M244" s="2" t="b">
        <v>0</v>
      </c>
      <c r="N244">
        <v>6464</v>
      </c>
      <c r="O244">
        <v>83256</v>
      </c>
      <c r="P244" s="1">
        <f>N244/(N244+O244)</f>
        <v>7.2046366473473025E-2</v>
      </c>
    </row>
    <row r="245" spans="1:16" ht="14.25" customHeight="1" x14ac:dyDescent="0.25">
      <c r="A245" s="2">
        <v>276.5</v>
      </c>
      <c r="B245" s="2" t="s">
        <v>1067</v>
      </c>
      <c r="C245" s="2" t="s">
        <v>1051</v>
      </c>
      <c r="D245" s="5">
        <v>1.35208803935426E-2</v>
      </c>
      <c r="E245" s="5">
        <v>1.8679500302548401E-2</v>
      </c>
      <c r="F245" s="5">
        <v>1.01361270086134</v>
      </c>
      <c r="G245" s="5">
        <v>0.97717427276354996</v>
      </c>
      <c r="H245" s="5">
        <v>1.05140990300716</v>
      </c>
      <c r="I245" s="3">
        <v>0.46916689798662398</v>
      </c>
      <c r="J245" s="4">
        <v>0</v>
      </c>
      <c r="K245" s="3">
        <v>0.95106284178737199</v>
      </c>
      <c r="L245" s="2">
        <v>4</v>
      </c>
      <c r="M245" s="2" t="b">
        <v>0</v>
      </c>
      <c r="N245">
        <v>10251</v>
      </c>
      <c r="O245">
        <v>74549</v>
      </c>
      <c r="P245" s="1">
        <f>N245/(N245+O245)</f>
        <v>0.12088443396226416</v>
      </c>
    </row>
    <row r="246" spans="1:16" ht="14.25" customHeight="1" x14ac:dyDescent="0.25">
      <c r="A246" s="2">
        <v>276.60000000000002</v>
      </c>
      <c r="B246" s="2" t="s">
        <v>1066</v>
      </c>
      <c r="C246" s="2" t="s">
        <v>1051</v>
      </c>
      <c r="D246" s="5">
        <v>-1.4505736743006099E-2</v>
      </c>
      <c r="E246" s="5">
        <v>3.5412614711897002E-2</v>
      </c>
      <c r="F246" s="5">
        <v>0.98559896458819696</v>
      </c>
      <c r="G246" s="5">
        <v>0.91951107890252304</v>
      </c>
      <c r="H246" s="5">
        <v>1.0564367752444499</v>
      </c>
      <c r="I246" s="3">
        <v>0.68208427778334402</v>
      </c>
      <c r="J246" s="4">
        <v>0.35154910312522097</v>
      </c>
      <c r="K246" s="3">
        <v>0.20128813329963899</v>
      </c>
      <c r="L246" s="2">
        <v>4</v>
      </c>
      <c r="M246" s="2" t="b">
        <v>0</v>
      </c>
      <c r="N246">
        <v>7287</v>
      </c>
      <c r="O246">
        <v>82041</v>
      </c>
      <c r="P246" s="1">
        <f>N246/(N246+O246)</f>
        <v>8.1575765717356266E-2</v>
      </c>
    </row>
    <row r="247" spans="1:16" ht="14.25" customHeight="1" x14ac:dyDescent="0.25">
      <c r="A247" s="2">
        <v>277</v>
      </c>
      <c r="B247" s="2" t="s">
        <v>1065</v>
      </c>
      <c r="C247" s="2" t="s">
        <v>1051</v>
      </c>
      <c r="D247" s="5">
        <v>1.87458089667977E-2</v>
      </c>
      <c r="E247" s="5">
        <v>3.6991800871328202E-2</v>
      </c>
      <c r="F247" s="5">
        <v>1.01892261470457</v>
      </c>
      <c r="G247" s="5">
        <v>0.94766256094286205</v>
      </c>
      <c r="H247" s="5">
        <v>1.0955411108817601</v>
      </c>
      <c r="I247" s="3">
        <v>0.61232618576164799</v>
      </c>
      <c r="J247" s="4">
        <v>0.26570404730015201</v>
      </c>
      <c r="K247" s="3">
        <v>0.25237362760731702</v>
      </c>
      <c r="L247" s="2">
        <v>4</v>
      </c>
      <c r="M247" s="2" t="b">
        <v>0</v>
      </c>
      <c r="N247">
        <v>7515</v>
      </c>
      <c r="O247">
        <v>83306</v>
      </c>
      <c r="P247" s="1">
        <f>N247/(N247+O247)</f>
        <v>8.2745180079497035E-2</v>
      </c>
    </row>
    <row r="248" spans="1:16" ht="14.25" customHeight="1" x14ac:dyDescent="0.25">
      <c r="A248" s="2">
        <v>277.39999999999998</v>
      </c>
      <c r="B248" s="2" t="s">
        <v>1064</v>
      </c>
      <c r="C248" s="2" t="s">
        <v>1051</v>
      </c>
      <c r="D248" s="5">
        <v>0.108207040479259</v>
      </c>
      <c r="E248" s="5">
        <v>8.2019358201095904E-2</v>
      </c>
      <c r="F248" s="5">
        <v>1.1142784222444899</v>
      </c>
      <c r="G248" s="5">
        <v>0.94880882683059098</v>
      </c>
      <c r="H248" s="5">
        <v>1.3086054505070099</v>
      </c>
      <c r="I248" s="3">
        <v>0.18707331484595499</v>
      </c>
      <c r="J248" s="4">
        <v>0</v>
      </c>
      <c r="K248" s="3">
        <v>0.74779689196888699</v>
      </c>
      <c r="L248" s="2">
        <v>2</v>
      </c>
      <c r="M248" s="2" t="b">
        <v>0</v>
      </c>
      <c r="N248">
        <v>6826</v>
      </c>
      <c r="O248">
        <v>84354</v>
      </c>
      <c r="P248" s="1">
        <f>N248/(N248+O248)</f>
        <v>7.4862908532572936E-2</v>
      </c>
    </row>
    <row r="249" spans="1:16" ht="14.25" customHeight="1" x14ac:dyDescent="0.25">
      <c r="A249" s="2">
        <v>277.5</v>
      </c>
      <c r="B249" s="2" t="s">
        <v>1063</v>
      </c>
      <c r="C249" s="2" t="s">
        <v>1051</v>
      </c>
      <c r="D249" s="5">
        <v>4.8581048112385002E-3</v>
      </c>
      <c r="E249" s="5">
        <v>4.0754699095331803E-2</v>
      </c>
      <c r="F249" s="5">
        <v>1.00486992453515</v>
      </c>
      <c r="G249" s="5">
        <v>0.92772526783675502</v>
      </c>
      <c r="H249" s="5">
        <v>1.0884295170593099</v>
      </c>
      <c r="I249" s="3">
        <v>0.90511409421412004</v>
      </c>
      <c r="J249" s="4">
        <v>0</v>
      </c>
      <c r="K249" s="3">
        <v>0.404477318344791</v>
      </c>
      <c r="L249" s="2">
        <v>2</v>
      </c>
      <c r="M249" s="2" t="b">
        <v>0</v>
      </c>
      <c r="N249">
        <v>7413</v>
      </c>
      <c r="O249">
        <v>82916</v>
      </c>
      <c r="P249" s="1">
        <f>N249/(N249+O249)</f>
        <v>8.2066667404709456E-2</v>
      </c>
    </row>
    <row r="250" spans="1:16" ht="14.25" customHeight="1" x14ac:dyDescent="0.25">
      <c r="A250" s="2">
        <v>277.51</v>
      </c>
      <c r="B250" s="2" t="s">
        <v>1062</v>
      </c>
      <c r="C250" s="2" t="s">
        <v>1051</v>
      </c>
      <c r="D250" s="5">
        <v>5.9502620758970601E-2</v>
      </c>
      <c r="E250" s="5">
        <v>8.4747886549968704E-2</v>
      </c>
      <c r="F250" s="5">
        <v>1.0613085424097699</v>
      </c>
      <c r="G250" s="5">
        <v>0.89888498917663695</v>
      </c>
      <c r="H250" s="5">
        <v>1.25308113468854</v>
      </c>
      <c r="I250" s="3">
        <v>0.48260849050751597</v>
      </c>
      <c r="J250" s="4">
        <v>0.37942406757846198</v>
      </c>
      <c r="K250" s="3">
        <v>0.20429422485898299</v>
      </c>
      <c r="L250" s="2">
        <v>2</v>
      </c>
      <c r="M250" s="2" t="b">
        <v>0</v>
      </c>
      <c r="N250">
        <v>6799</v>
      </c>
      <c r="O250">
        <v>84540</v>
      </c>
      <c r="P250" s="1">
        <f>N250/(N250+O250)</f>
        <v>7.4436987486177858E-2</v>
      </c>
    </row>
    <row r="251" spans="1:16" ht="14.25" customHeight="1" x14ac:dyDescent="0.25">
      <c r="A251" s="2">
        <v>277.7</v>
      </c>
      <c r="B251" s="2" t="s">
        <v>1061</v>
      </c>
      <c r="C251" s="2" t="s">
        <v>1051</v>
      </c>
      <c r="D251" s="5">
        <v>-5.6920415459963798E-2</v>
      </c>
      <c r="E251" s="5">
        <v>4.83011817337963E-2</v>
      </c>
      <c r="F251" s="5">
        <v>0.94466924744252101</v>
      </c>
      <c r="G251" s="5">
        <v>0.85934140430052697</v>
      </c>
      <c r="H251" s="5">
        <v>1.0384696729351699</v>
      </c>
      <c r="I251" s="3">
        <v>0.238618179646126</v>
      </c>
      <c r="J251" s="4">
        <v>0</v>
      </c>
      <c r="K251" s="3">
        <v>0.37404665333860099</v>
      </c>
      <c r="L251" s="2">
        <v>3</v>
      </c>
      <c r="M251" s="2" t="b">
        <v>0</v>
      </c>
      <c r="N251">
        <v>7154</v>
      </c>
      <c r="O251">
        <v>83890</v>
      </c>
      <c r="P251" s="1">
        <f>N251/(N251+O251)</f>
        <v>7.8577391151531131E-2</v>
      </c>
    </row>
    <row r="252" spans="1:16" ht="14.25" customHeight="1" x14ac:dyDescent="0.25">
      <c r="A252" s="2">
        <v>278</v>
      </c>
      <c r="B252" s="2" t="s">
        <v>1060</v>
      </c>
      <c r="C252" s="2" t="s">
        <v>1051</v>
      </c>
      <c r="D252" s="5">
        <v>-4.8087296701684896E-3</v>
      </c>
      <c r="E252" s="5">
        <v>8.7751652220985996E-3</v>
      </c>
      <c r="F252" s="5">
        <v>0.99520281375986097</v>
      </c>
      <c r="G252" s="5">
        <v>0.97823266598201797</v>
      </c>
      <c r="H252" s="5">
        <v>1.0124673556278001</v>
      </c>
      <c r="I252" s="3">
        <v>0.58369666593470104</v>
      </c>
      <c r="J252" s="4">
        <v>0</v>
      </c>
      <c r="K252" s="3">
        <v>0.45958731302614703</v>
      </c>
      <c r="L252" s="2">
        <v>4</v>
      </c>
      <c r="M252" s="2" t="b">
        <v>0</v>
      </c>
      <c r="N252">
        <v>37090</v>
      </c>
      <c r="O252">
        <v>47710</v>
      </c>
      <c r="P252" s="1">
        <f>N252/(N252+O252)</f>
        <v>0.43738207547169811</v>
      </c>
    </row>
    <row r="253" spans="1:16" ht="14.25" customHeight="1" x14ac:dyDescent="0.25">
      <c r="A253" s="2">
        <v>278.10000000000002</v>
      </c>
      <c r="B253" s="2" t="s">
        <v>1059</v>
      </c>
      <c r="C253" s="2" t="s">
        <v>1051</v>
      </c>
      <c r="D253" s="5">
        <v>-2.73275032900646E-3</v>
      </c>
      <c r="E253" s="5">
        <v>8.8810958695553308E-3</v>
      </c>
      <c r="F253" s="5">
        <v>0.99727098023416805</v>
      </c>
      <c r="G253" s="5">
        <v>0.98006206432733201</v>
      </c>
      <c r="H253" s="5">
        <v>1.01478206760286</v>
      </c>
      <c r="I253" s="3">
        <v>0.758307438180575</v>
      </c>
      <c r="J253" s="4">
        <v>0</v>
      </c>
      <c r="K253" s="3">
        <v>0.48318711206696602</v>
      </c>
      <c r="L253" s="2">
        <v>4</v>
      </c>
      <c r="M253" s="2" t="b">
        <v>0</v>
      </c>
      <c r="N253">
        <v>33767</v>
      </c>
      <c r="O253">
        <v>51551</v>
      </c>
      <c r="P253" s="1">
        <f>N253/(N253+O253)</f>
        <v>0.3957781476359033</v>
      </c>
    </row>
    <row r="254" spans="1:16" ht="14.25" customHeight="1" x14ac:dyDescent="0.25">
      <c r="A254" s="2">
        <v>278.11</v>
      </c>
      <c r="B254" s="2" t="s">
        <v>1058</v>
      </c>
      <c r="C254" s="2" t="s">
        <v>1051</v>
      </c>
      <c r="D254" s="5">
        <v>-6.7129166065739605E-4</v>
      </c>
      <c r="E254" s="5">
        <v>1.3557710436250399E-2</v>
      </c>
      <c r="F254" s="5">
        <v>0.99932893360518005</v>
      </c>
      <c r="G254" s="5">
        <v>0.97312385226332698</v>
      </c>
      <c r="H254" s="5">
        <v>1.02623968698101</v>
      </c>
      <c r="I254" s="3">
        <v>0.96050996345277295</v>
      </c>
      <c r="J254" s="4">
        <v>0</v>
      </c>
      <c r="K254" s="3">
        <v>0.549805364862338</v>
      </c>
      <c r="L254" s="2">
        <v>3</v>
      </c>
      <c r="M254" s="2" t="b">
        <v>0</v>
      </c>
      <c r="N254">
        <v>13550</v>
      </c>
      <c r="O254">
        <v>71982</v>
      </c>
      <c r="P254" s="1">
        <f>N254/(N254+O254)</f>
        <v>0.15842024037787028</v>
      </c>
    </row>
    <row r="255" spans="1:16" ht="14.25" customHeight="1" x14ac:dyDescent="0.25">
      <c r="A255" s="2">
        <v>278.3</v>
      </c>
      <c r="B255" s="2" t="s">
        <v>1057</v>
      </c>
      <c r="C255" s="2" t="s">
        <v>1051</v>
      </c>
      <c r="D255" s="5">
        <v>-6.0595077603991999E-2</v>
      </c>
      <c r="E255" s="5">
        <v>0.10419971318389</v>
      </c>
      <c r="F255" s="5">
        <v>0.94120427731659095</v>
      </c>
      <c r="G255" s="5">
        <v>0.76734193958093799</v>
      </c>
      <c r="H255" s="5">
        <v>1.1544598906229899</v>
      </c>
      <c r="I255" s="3">
        <v>0.56088447949329501</v>
      </c>
      <c r="J255" s="4">
        <v>0</v>
      </c>
      <c r="K255" s="3">
        <v>0.47210549984029598</v>
      </c>
      <c r="L255" s="2">
        <v>2</v>
      </c>
      <c r="M255" s="2" t="b">
        <v>0</v>
      </c>
      <c r="N255">
        <v>6001</v>
      </c>
      <c r="O255">
        <v>81888</v>
      </c>
      <c r="P255" s="1">
        <f>N255/(N255+O255)</f>
        <v>6.8279306852962254E-2</v>
      </c>
    </row>
    <row r="256" spans="1:16" ht="14.25" customHeight="1" x14ac:dyDescent="0.25">
      <c r="A256" s="2">
        <v>278.39999999999998</v>
      </c>
      <c r="B256" s="2" t="s">
        <v>1056</v>
      </c>
      <c r="C256" s="2" t="s">
        <v>1051</v>
      </c>
      <c r="D256" s="5">
        <v>-6.4655292173822099E-2</v>
      </c>
      <c r="E256" s="5">
        <v>3.9948482153182398E-2</v>
      </c>
      <c r="F256" s="5">
        <v>0.93739053354489499</v>
      </c>
      <c r="G256" s="5">
        <v>0.86679491266936903</v>
      </c>
      <c r="H256" s="5">
        <v>1.01373577479077</v>
      </c>
      <c r="I256" s="3">
        <v>0.105562035592927</v>
      </c>
      <c r="J256" s="4">
        <v>0</v>
      </c>
      <c r="K256" s="3">
        <v>0.70566648052899905</v>
      </c>
      <c r="L256" s="2">
        <v>3</v>
      </c>
      <c r="M256" s="2" t="b">
        <v>0</v>
      </c>
      <c r="N256">
        <v>6618</v>
      </c>
      <c r="O256">
        <v>79936</v>
      </c>
      <c r="P256" s="1">
        <f>N256/(N256+O256)</f>
        <v>7.6460937680523144E-2</v>
      </c>
    </row>
    <row r="257" spans="1:16" ht="14.25" customHeight="1" x14ac:dyDescent="0.25">
      <c r="A257" s="2">
        <v>279</v>
      </c>
      <c r="B257" s="2" t="s">
        <v>1055</v>
      </c>
      <c r="C257" s="2" t="s">
        <v>1051</v>
      </c>
      <c r="D257" s="5">
        <v>4.4193807018327501E-2</v>
      </c>
      <c r="E257" s="5">
        <v>5.1832536840354097E-2</v>
      </c>
      <c r="F257" s="5">
        <v>1.0451848994294901</v>
      </c>
      <c r="G257" s="5">
        <v>0.94421999124254596</v>
      </c>
      <c r="H257" s="5">
        <v>1.15694592799066</v>
      </c>
      <c r="I257" s="3">
        <v>0.39386632785839798</v>
      </c>
      <c r="J257" s="4">
        <v>0</v>
      </c>
      <c r="K257" s="3">
        <v>0.86127278808590502</v>
      </c>
      <c r="L257" s="2">
        <v>3</v>
      </c>
      <c r="M257" s="2" t="b">
        <v>0</v>
      </c>
      <c r="N257">
        <v>7095</v>
      </c>
      <c r="O257">
        <v>83758</v>
      </c>
      <c r="P257" s="1">
        <f>N257/(N257+O257)</f>
        <v>7.8093183494215929E-2</v>
      </c>
    </row>
    <row r="258" spans="1:16" ht="14.25" customHeight="1" x14ac:dyDescent="0.25">
      <c r="A258" s="2">
        <v>279.10000000000002</v>
      </c>
      <c r="B258" s="2" t="s">
        <v>1054</v>
      </c>
      <c r="C258" s="2" t="s">
        <v>1051</v>
      </c>
      <c r="D258" s="5">
        <v>2.9377897087101201E-2</v>
      </c>
      <c r="E258" s="5">
        <v>5.9680097951131703E-2</v>
      </c>
      <c r="F258" s="5">
        <v>1.0298136845441399</v>
      </c>
      <c r="G258" s="5">
        <v>0.91613371719546699</v>
      </c>
      <c r="H258" s="5">
        <v>1.1575998186388301</v>
      </c>
      <c r="I258" s="3">
        <v>0.62253825301430299</v>
      </c>
      <c r="J258" s="4">
        <v>0</v>
      </c>
      <c r="K258" s="3">
        <v>0.69196055080122398</v>
      </c>
      <c r="L258" s="2">
        <v>3</v>
      </c>
      <c r="M258" s="2" t="b">
        <v>0</v>
      </c>
      <c r="N258">
        <v>6979</v>
      </c>
      <c r="O258">
        <v>84022</v>
      </c>
      <c r="P258" s="1">
        <f>N258/(N258+O258)</f>
        <v>7.6691464928956829E-2</v>
      </c>
    </row>
    <row r="259" spans="1:16" ht="14.25" customHeight="1" x14ac:dyDescent="0.25">
      <c r="A259" s="2">
        <v>279.11</v>
      </c>
      <c r="B259" s="2" t="s">
        <v>1053</v>
      </c>
      <c r="C259" s="2" t="s">
        <v>1051</v>
      </c>
      <c r="D259" s="5">
        <v>0.117321822186279</v>
      </c>
      <c r="E259" s="5">
        <v>0.157369637225241</v>
      </c>
      <c r="F259" s="5">
        <v>1.1244812544815399</v>
      </c>
      <c r="G259" s="5">
        <v>0.82603593708947898</v>
      </c>
      <c r="H259" s="5">
        <v>1.53075433513906</v>
      </c>
      <c r="I259" s="3">
        <v>0.455958921803022</v>
      </c>
      <c r="J259" s="4">
        <v>0</v>
      </c>
      <c r="K259" s="3">
        <v>0.83150599778945999</v>
      </c>
      <c r="L259" s="2">
        <v>2</v>
      </c>
      <c r="M259" s="2" t="b">
        <v>0</v>
      </c>
      <c r="N259">
        <v>6719</v>
      </c>
      <c r="O259">
        <v>84814</v>
      </c>
      <c r="P259" s="1">
        <f>N259/(N259+O259)</f>
        <v>7.3405219975309452E-2</v>
      </c>
    </row>
    <row r="260" spans="1:16" ht="14.25" customHeight="1" x14ac:dyDescent="0.25">
      <c r="A260" s="2">
        <v>279.7</v>
      </c>
      <c r="B260" s="2" t="s">
        <v>1052</v>
      </c>
      <c r="C260" s="2" t="s">
        <v>1051</v>
      </c>
      <c r="D260" s="5">
        <v>1.4754590307762E-2</v>
      </c>
      <c r="E260" s="5">
        <v>3.5888199058824698E-2</v>
      </c>
      <c r="F260" s="5">
        <v>1.0148639765965</v>
      </c>
      <c r="G260" s="5">
        <v>0.94593162806253495</v>
      </c>
      <c r="H260" s="5">
        <v>1.0888195937615599</v>
      </c>
      <c r="I260" s="3">
        <v>0.68097976641501501</v>
      </c>
      <c r="J260" s="4">
        <v>0</v>
      </c>
      <c r="K260" s="3">
        <v>0.54837834757163095</v>
      </c>
      <c r="L260" s="2">
        <v>3</v>
      </c>
      <c r="M260" s="2" t="b">
        <v>0</v>
      </c>
      <c r="N260">
        <v>7581</v>
      </c>
      <c r="O260">
        <v>83472</v>
      </c>
      <c r="P260" s="1">
        <f>N260/(N260+O260)</f>
        <v>8.3259200685315143E-2</v>
      </c>
    </row>
    <row r="261" spans="1:16" ht="14.25" customHeight="1" x14ac:dyDescent="0.25">
      <c r="A261" s="2">
        <v>280</v>
      </c>
      <c r="B261" s="2" t="s">
        <v>1050</v>
      </c>
      <c r="C261" s="2" t="s">
        <v>1007</v>
      </c>
      <c r="D261" s="5">
        <v>-1.89125176074822E-2</v>
      </c>
      <c r="E261" s="5">
        <v>1.39600598724497E-2</v>
      </c>
      <c r="F261" s="5">
        <v>0.98126520191557898</v>
      </c>
      <c r="G261" s="5">
        <v>0.95478057224993496</v>
      </c>
      <c r="H261" s="5">
        <v>1.0084844879294099</v>
      </c>
      <c r="I261" s="3">
        <v>0.17549433380681501</v>
      </c>
      <c r="J261" s="4">
        <v>0.46764188563860998</v>
      </c>
      <c r="K261" s="3">
        <v>0.13076620249811899</v>
      </c>
      <c r="L261" s="2">
        <v>4</v>
      </c>
      <c r="M261" s="2" t="b">
        <v>0</v>
      </c>
      <c r="N261">
        <v>12797</v>
      </c>
      <c r="O261">
        <v>72047</v>
      </c>
      <c r="P261" s="1">
        <f>N261/(N261+O261)</f>
        <v>0.15082975814435906</v>
      </c>
    </row>
    <row r="262" spans="1:16" ht="14.25" customHeight="1" x14ac:dyDescent="0.25">
      <c r="A262" s="2">
        <v>280.10000000000002</v>
      </c>
      <c r="B262" s="2" t="s">
        <v>1049</v>
      </c>
      <c r="C262" s="2" t="s">
        <v>1007</v>
      </c>
      <c r="D262" s="5">
        <v>-1.18497819588809E-2</v>
      </c>
      <c r="E262" s="5">
        <v>1.4587757552488799E-2</v>
      </c>
      <c r="F262" s="5">
        <v>0.98822015020782605</v>
      </c>
      <c r="G262" s="5">
        <v>0.96036557340610196</v>
      </c>
      <c r="H262" s="5">
        <v>1.0168826250332701</v>
      </c>
      <c r="I262" s="3">
        <v>0.416613749484264</v>
      </c>
      <c r="J262" s="4">
        <v>0.464189473853863</v>
      </c>
      <c r="K262" s="3">
        <v>0.13283611488407501</v>
      </c>
      <c r="L262" s="2">
        <v>4</v>
      </c>
      <c r="M262" s="2" t="b">
        <v>0</v>
      </c>
      <c r="N262">
        <v>12097</v>
      </c>
      <c r="O262">
        <v>72860</v>
      </c>
      <c r="P262" s="1">
        <f>N262/(N262+O262)</f>
        <v>0.1423896794849159</v>
      </c>
    </row>
    <row r="263" spans="1:16" ht="14.25" customHeight="1" x14ac:dyDescent="0.25">
      <c r="A263" s="2">
        <v>280.2</v>
      </c>
      <c r="B263" s="2" t="s">
        <v>1048</v>
      </c>
      <c r="C263" s="2" t="s">
        <v>1007</v>
      </c>
      <c r="D263" s="5">
        <v>-7.7373561453558297E-3</v>
      </c>
      <c r="E263" s="5">
        <v>3.1573132009946998E-2</v>
      </c>
      <c r="F263" s="5">
        <v>0.99229250014216996</v>
      </c>
      <c r="G263" s="5">
        <v>0.93274860937981496</v>
      </c>
      <c r="H263" s="5">
        <v>1.05563749539449</v>
      </c>
      <c r="I263" s="3">
        <v>0.80640888486141304</v>
      </c>
      <c r="J263" s="4">
        <v>0</v>
      </c>
      <c r="K263" s="3">
        <v>0.66585975743883996</v>
      </c>
      <c r="L263" s="2">
        <v>4</v>
      </c>
      <c r="M263" s="2" t="b">
        <v>0</v>
      </c>
      <c r="N263">
        <v>6634</v>
      </c>
      <c r="O263">
        <v>79552</v>
      </c>
      <c r="P263" s="1">
        <f>N263/(N263+O263)</f>
        <v>7.697305826932449E-2</v>
      </c>
    </row>
    <row r="264" spans="1:16" ht="14.25" customHeight="1" x14ac:dyDescent="0.25">
      <c r="A264" s="2">
        <v>281</v>
      </c>
      <c r="B264" s="2" t="s">
        <v>1047</v>
      </c>
      <c r="C264" s="2" t="s">
        <v>1007</v>
      </c>
      <c r="D264" s="5">
        <v>2.43279552346026E-2</v>
      </c>
      <c r="E264" s="5">
        <v>2.5983390543073699E-2</v>
      </c>
      <c r="F264" s="5">
        <v>1.0246262943517299</v>
      </c>
      <c r="G264" s="5">
        <v>0.97375207152983001</v>
      </c>
      <c r="H264" s="5">
        <v>1.07815846946294</v>
      </c>
      <c r="I264" s="3">
        <v>0.34912455903189099</v>
      </c>
      <c r="J264" s="4">
        <v>0.49091359144313101</v>
      </c>
      <c r="K264" s="3">
        <v>0.116938270024442</v>
      </c>
      <c r="L264" s="2">
        <v>4</v>
      </c>
      <c r="M264" s="2" t="b">
        <v>0</v>
      </c>
      <c r="N264">
        <v>7310</v>
      </c>
      <c r="O264">
        <v>78198</v>
      </c>
      <c r="P264" s="1">
        <f>N264/(N264+O264)</f>
        <v>8.5489077045422648E-2</v>
      </c>
    </row>
    <row r="265" spans="1:16" ht="14.25" customHeight="1" x14ac:dyDescent="0.25">
      <c r="A265" s="2">
        <v>281.10000000000002</v>
      </c>
      <c r="B265" s="2" t="s">
        <v>1046</v>
      </c>
      <c r="C265" s="2" t="s">
        <v>1007</v>
      </c>
      <c r="D265" s="5">
        <v>2.6789667704392901E-2</v>
      </c>
      <c r="E265" s="5">
        <v>2.96979002682723E-2</v>
      </c>
      <c r="F265" s="5">
        <v>1.02715173685872</v>
      </c>
      <c r="G265" s="5">
        <v>0.96907124335689798</v>
      </c>
      <c r="H265" s="5">
        <v>1.0887132373025299</v>
      </c>
      <c r="I265" s="3">
        <v>0.36701820290834303</v>
      </c>
      <c r="J265" s="4">
        <v>0.37769984288373298</v>
      </c>
      <c r="K265" s="3">
        <v>0.18539732294514399</v>
      </c>
      <c r="L265" s="2">
        <v>4</v>
      </c>
      <c r="M265" s="2" t="b">
        <v>0</v>
      </c>
      <c r="N265">
        <v>6846</v>
      </c>
      <c r="O265">
        <v>79381</v>
      </c>
      <c r="P265" s="1">
        <f>N265/(N265+O265)</f>
        <v>7.9395085066162566E-2</v>
      </c>
    </row>
    <row r="266" spans="1:16" ht="14.25" customHeight="1" x14ac:dyDescent="0.25">
      <c r="A266" s="2">
        <v>281.11</v>
      </c>
      <c r="B266" s="2" t="s">
        <v>1045</v>
      </c>
      <c r="C266" s="2" t="s">
        <v>1007</v>
      </c>
      <c r="D266" s="5">
        <v>0.13179021069580499</v>
      </c>
      <c r="E266" s="5">
        <v>9.0821200072234196E-2</v>
      </c>
      <c r="F266" s="5">
        <v>1.1408689520561399</v>
      </c>
      <c r="G266" s="5">
        <v>0.95483562810913003</v>
      </c>
      <c r="H266" s="5">
        <v>1.36314767426852</v>
      </c>
      <c r="I266" s="3">
        <v>0.146753343090958</v>
      </c>
      <c r="J266" s="4">
        <v>0.62603567899982904</v>
      </c>
      <c r="K266" s="3">
        <v>6.8972190510657699E-2</v>
      </c>
      <c r="L266" s="2">
        <v>3</v>
      </c>
      <c r="M266" s="2" t="b">
        <v>0</v>
      </c>
      <c r="N266">
        <v>5517</v>
      </c>
      <c r="O266">
        <v>81660</v>
      </c>
      <c r="P266" s="1">
        <f>N266/(N266+O266)</f>
        <v>6.3285040779104587E-2</v>
      </c>
    </row>
    <row r="267" spans="1:16" ht="14.25" customHeight="1" x14ac:dyDescent="0.25">
      <c r="A267" s="2">
        <v>281.12</v>
      </c>
      <c r="B267" s="2" t="s">
        <v>1044</v>
      </c>
      <c r="C267" s="2" t="s">
        <v>1007</v>
      </c>
      <c r="D267" s="5">
        <v>3.9239691205751701E-2</v>
      </c>
      <c r="E267" s="5">
        <v>3.32503344836583E-2</v>
      </c>
      <c r="F267" s="5">
        <v>1.04001973736186</v>
      </c>
      <c r="G267" s="5">
        <v>0.97440352262838104</v>
      </c>
      <c r="H267" s="5">
        <v>1.1100545400170301</v>
      </c>
      <c r="I267" s="3">
        <v>0.23794882575854701</v>
      </c>
      <c r="J267" s="4">
        <v>0.31394317439710401</v>
      </c>
      <c r="K267" s="3">
        <v>0.23279309944814</v>
      </c>
      <c r="L267" s="2">
        <v>3</v>
      </c>
      <c r="M267" s="2" t="b">
        <v>0</v>
      </c>
      <c r="N267">
        <v>6545</v>
      </c>
      <c r="O267">
        <v>79835</v>
      </c>
      <c r="P267" s="1">
        <f>N267/(N267+O267)</f>
        <v>7.5769854132901132E-2</v>
      </c>
    </row>
    <row r="268" spans="1:16" ht="14.25" customHeight="1" x14ac:dyDescent="0.25">
      <c r="A268" s="2">
        <v>281.89999999999998</v>
      </c>
      <c r="B268" s="2" t="s">
        <v>1043</v>
      </c>
      <c r="C268" s="2" t="s">
        <v>1007</v>
      </c>
      <c r="D268" s="5">
        <v>3.4285433553385203E-2</v>
      </c>
      <c r="E268" s="5">
        <v>5.7169615851998597E-2</v>
      </c>
      <c r="F268" s="5">
        <v>1.0348799540377001</v>
      </c>
      <c r="G268" s="5">
        <v>0.92518186079759401</v>
      </c>
      <c r="H268" s="5">
        <v>1.1575848648240901</v>
      </c>
      <c r="I268" s="3">
        <v>0.54869668665386495</v>
      </c>
      <c r="J268" s="4">
        <v>0.41034703575779902</v>
      </c>
      <c r="K268" s="3">
        <v>0.19282336447902301</v>
      </c>
      <c r="L268" s="2">
        <v>2</v>
      </c>
      <c r="M268" s="2" t="b">
        <v>0</v>
      </c>
      <c r="N268">
        <v>5777</v>
      </c>
      <c r="O268">
        <v>80704</v>
      </c>
      <c r="P268" s="1">
        <f>N268/(N268+O268)</f>
        <v>6.6800800175761149E-2</v>
      </c>
    </row>
    <row r="269" spans="1:16" ht="14.25" customHeight="1" x14ac:dyDescent="0.25">
      <c r="A269" s="2">
        <v>282</v>
      </c>
      <c r="B269" s="2" t="s">
        <v>1042</v>
      </c>
      <c r="C269" s="2" t="s">
        <v>1007</v>
      </c>
      <c r="D269" s="5">
        <v>2.0438690641961001E-2</v>
      </c>
      <c r="E269" s="5">
        <v>2.3245042665446101E-2</v>
      </c>
      <c r="F269" s="5">
        <v>1.0206489909905101</v>
      </c>
      <c r="G269" s="5">
        <v>0.97519214480896299</v>
      </c>
      <c r="H269" s="5">
        <v>1.0682247271526299</v>
      </c>
      <c r="I269" s="3">
        <v>0.37925438544965701</v>
      </c>
      <c r="J269" s="4">
        <v>0</v>
      </c>
      <c r="K269" s="3">
        <v>0.54400264848329105</v>
      </c>
      <c r="L269" s="2">
        <v>4</v>
      </c>
      <c r="M269" s="2" t="b">
        <v>0</v>
      </c>
      <c r="N269">
        <v>7879</v>
      </c>
      <c r="O269">
        <v>78971</v>
      </c>
      <c r="P269" s="1">
        <f>N269/(N269+O269)</f>
        <v>9.0719631548647095E-2</v>
      </c>
    </row>
    <row r="270" spans="1:16" ht="14.25" customHeight="1" x14ac:dyDescent="0.25">
      <c r="A270" s="2">
        <v>282.5</v>
      </c>
      <c r="B270" s="2" t="s">
        <v>1041</v>
      </c>
      <c r="C270" s="2" t="s">
        <v>1007</v>
      </c>
      <c r="D270" s="5">
        <v>2.4973346618741499E-2</v>
      </c>
      <c r="E270" s="5">
        <v>3.0525191473752999E-2</v>
      </c>
      <c r="F270" s="5">
        <v>1.0252877927738</v>
      </c>
      <c r="G270" s="5">
        <v>0.965745507481235</v>
      </c>
      <c r="H270" s="5">
        <v>1.08850111118058</v>
      </c>
      <c r="I270" s="3">
        <v>0.41328723009678198</v>
      </c>
      <c r="J270" s="4">
        <v>0</v>
      </c>
      <c r="K270" s="3">
        <v>0.59406726040542701</v>
      </c>
      <c r="L270" s="2">
        <v>4</v>
      </c>
      <c r="M270" s="2" t="b">
        <v>0</v>
      </c>
      <c r="N270">
        <v>6839</v>
      </c>
      <c r="O270">
        <v>80915</v>
      </c>
      <c r="P270" s="1">
        <f>N270/(N270+O270)</f>
        <v>7.793376940082504E-2</v>
      </c>
    </row>
    <row r="271" spans="1:16" ht="14.25" customHeight="1" x14ac:dyDescent="0.25">
      <c r="A271" s="2">
        <v>282.8</v>
      </c>
      <c r="B271" s="2" t="s">
        <v>1040</v>
      </c>
      <c r="C271" s="2" t="s">
        <v>1007</v>
      </c>
      <c r="D271" s="5">
        <v>5.1691281614367202E-2</v>
      </c>
      <c r="E271" s="5">
        <v>4.6378438346455698E-2</v>
      </c>
      <c r="F271" s="5">
        <v>1.0530505962465699</v>
      </c>
      <c r="G271" s="5">
        <v>0.96154992886586399</v>
      </c>
      <c r="H271" s="5">
        <v>1.15325842680183</v>
      </c>
      <c r="I271" s="3">
        <v>0.26504152120645003</v>
      </c>
      <c r="J271" s="4">
        <v>0</v>
      </c>
      <c r="K271" s="3">
        <v>0.69076508425487904</v>
      </c>
      <c r="L271" s="2">
        <v>4</v>
      </c>
      <c r="M271" s="2" t="b">
        <v>0</v>
      </c>
      <c r="N271">
        <v>5989</v>
      </c>
      <c r="O271">
        <v>81050</v>
      </c>
      <c r="P271" s="1">
        <f>N271/(N271+O271)</f>
        <v>6.8808235388733791E-2</v>
      </c>
    </row>
    <row r="272" spans="1:16" ht="14.25" customHeight="1" x14ac:dyDescent="0.25">
      <c r="A272" s="2">
        <v>282.89999999999998</v>
      </c>
      <c r="B272" s="2" t="s">
        <v>1039</v>
      </c>
      <c r="C272" s="2" t="s">
        <v>1007</v>
      </c>
      <c r="D272" s="5">
        <v>-1.6769707826347902E-2</v>
      </c>
      <c r="E272" s="5">
        <v>4.5553673597015197E-2</v>
      </c>
      <c r="F272" s="5">
        <v>0.983370121003318</v>
      </c>
      <c r="G272" s="5">
        <v>0.89937673930345696</v>
      </c>
      <c r="H272" s="5">
        <v>1.0752076995353601</v>
      </c>
      <c r="I272" s="3">
        <v>0.71277574650297104</v>
      </c>
      <c r="J272" s="4">
        <v>0</v>
      </c>
      <c r="K272" s="3">
        <v>0.91486090490554495</v>
      </c>
      <c r="L272" s="2">
        <v>3</v>
      </c>
      <c r="M272" s="2" t="b">
        <v>0</v>
      </c>
      <c r="N272">
        <v>5954</v>
      </c>
      <c r="O272">
        <v>80391</v>
      </c>
      <c r="P272" s="1">
        <f>N272/(N272+O272)</f>
        <v>6.8955932595981234E-2</v>
      </c>
    </row>
    <row r="273" spans="1:16" ht="14.25" customHeight="1" x14ac:dyDescent="0.25">
      <c r="A273" s="2">
        <v>283</v>
      </c>
      <c r="B273" s="2" t="s">
        <v>1038</v>
      </c>
      <c r="C273" s="2" t="s">
        <v>1007</v>
      </c>
      <c r="D273" s="5">
        <v>0.10161485658307901</v>
      </c>
      <c r="E273" s="5">
        <v>7.3114132667231893E-2</v>
      </c>
      <c r="F273" s="5">
        <v>1.10695705239536</v>
      </c>
      <c r="G273" s="5">
        <v>0.95917071133583898</v>
      </c>
      <c r="H273" s="5">
        <v>1.27751389962822</v>
      </c>
      <c r="I273" s="3">
        <v>0.16458614920456399</v>
      </c>
      <c r="J273" s="4">
        <v>0.52526088076117905</v>
      </c>
      <c r="K273" s="3">
        <v>0.121672769931155</v>
      </c>
      <c r="L273" s="2">
        <v>3</v>
      </c>
      <c r="M273" s="2" t="b">
        <v>0</v>
      </c>
      <c r="N273">
        <v>5579</v>
      </c>
      <c r="O273">
        <v>81520</v>
      </c>
      <c r="P273" s="1">
        <f>N273/(N273+O273)</f>
        <v>6.405354826117407E-2</v>
      </c>
    </row>
    <row r="274" spans="1:16" ht="14.25" customHeight="1" x14ac:dyDescent="0.25">
      <c r="A274" s="2">
        <v>283.2</v>
      </c>
      <c r="B274" s="2" t="s">
        <v>1037</v>
      </c>
      <c r="C274" s="2" t="s">
        <v>1007</v>
      </c>
      <c r="D274" s="5">
        <v>-0.36624545447954499</v>
      </c>
      <c r="E274" s="5">
        <v>0.19449879636305201</v>
      </c>
      <c r="F274" s="5">
        <v>0.69333259872995701</v>
      </c>
      <c r="G274" s="5">
        <v>0.47356974030648902</v>
      </c>
      <c r="H274" s="5">
        <v>1.0150777204441399</v>
      </c>
      <c r="I274" s="3">
        <v>5.9697427024740297E-2</v>
      </c>
      <c r="J274" s="4">
        <v>0</v>
      </c>
      <c r="K274" s="3">
        <v>0.37254573086958298</v>
      </c>
      <c r="L274" s="2">
        <v>2</v>
      </c>
      <c r="M274" s="2" t="b">
        <v>0</v>
      </c>
      <c r="N274">
        <v>5414</v>
      </c>
      <c r="O274">
        <v>81814</v>
      </c>
      <c r="P274" s="1">
        <f>N274/(N274+O274)</f>
        <v>6.2067226120053193E-2</v>
      </c>
    </row>
    <row r="275" spans="1:16" ht="14.25" customHeight="1" x14ac:dyDescent="0.25">
      <c r="A275" s="2">
        <v>284</v>
      </c>
      <c r="B275" s="2" t="s">
        <v>1036</v>
      </c>
      <c r="C275" s="2" t="s">
        <v>1007</v>
      </c>
      <c r="D275" s="5">
        <v>5.5139030354333297E-2</v>
      </c>
      <c r="E275" s="5">
        <v>4.21257676021487E-2</v>
      </c>
      <c r="F275" s="5">
        <v>1.0566875161031599</v>
      </c>
      <c r="G275" s="5">
        <v>0.97294671981259195</v>
      </c>
      <c r="H275" s="5">
        <v>1.14763582008206</v>
      </c>
      <c r="I275" s="3">
        <v>0.19056329572540101</v>
      </c>
      <c r="J275" s="4">
        <v>0.73619104273255798</v>
      </c>
      <c r="K275" s="3">
        <v>2.2581554942339301E-2</v>
      </c>
      <c r="L275" s="2">
        <v>3</v>
      </c>
      <c r="M275" s="2" t="b">
        <v>0</v>
      </c>
      <c r="N275">
        <v>6071</v>
      </c>
      <c r="O275">
        <v>80759</v>
      </c>
      <c r="P275" s="1">
        <f>N275/(N275+O275)</f>
        <v>6.9918231026143043E-2</v>
      </c>
    </row>
    <row r="276" spans="1:16" ht="14.25" customHeight="1" x14ac:dyDescent="0.25">
      <c r="A276" s="2">
        <v>284.10000000000002</v>
      </c>
      <c r="B276" s="2" t="s">
        <v>1035</v>
      </c>
      <c r="C276" s="2" t="s">
        <v>1007</v>
      </c>
      <c r="D276" s="5">
        <v>5.56095026754179E-2</v>
      </c>
      <c r="E276" s="5">
        <v>4.51140955708162E-2</v>
      </c>
      <c r="F276" s="5">
        <v>1.0571847752957</v>
      </c>
      <c r="G276" s="5">
        <v>0.96771999023383803</v>
      </c>
      <c r="H276" s="5">
        <v>1.15492049394055</v>
      </c>
      <c r="I276" s="3">
        <v>0.21770957757590501</v>
      </c>
      <c r="J276" s="4">
        <v>0.34289777837663699</v>
      </c>
      <c r="K276" s="3">
        <v>0.21831130384633901</v>
      </c>
      <c r="L276" s="2">
        <v>3</v>
      </c>
      <c r="M276" s="2" t="b">
        <v>0</v>
      </c>
      <c r="N276">
        <v>5963</v>
      </c>
      <c r="O276">
        <v>80931</v>
      </c>
      <c r="P276" s="1">
        <f>N276/(N276+O276)</f>
        <v>6.8623840541349235E-2</v>
      </c>
    </row>
    <row r="277" spans="1:16" ht="14.25" customHeight="1" x14ac:dyDescent="0.25">
      <c r="A277" s="2">
        <v>285</v>
      </c>
      <c r="B277" s="2" t="s">
        <v>1034</v>
      </c>
      <c r="C277" s="2" t="s">
        <v>1007</v>
      </c>
      <c r="D277" s="5">
        <v>4.3585416162116699E-3</v>
      </c>
      <c r="E277" s="5">
        <v>1.0104890115797301E-2</v>
      </c>
      <c r="F277" s="5">
        <v>1.00436805387356</v>
      </c>
      <c r="G277" s="5">
        <v>0.98467200897089502</v>
      </c>
      <c r="H277" s="5">
        <v>1.02445807177563</v>
      </c>
      <c r="I277" s="3">
        <v>0.66622848575786198</v>
      </c>
      <c r="J277" s="4">
        <v>0.238465377901278</v>
      </c>
      <c r="K277" s="3">
        <v>0.26808110170580102</v>
      </c>
      <c r="L277" s="2">
        <v>4</v>
      </c>
      <c r="M277" s="2" t="b">
        <v>0</v>
      </c>
      <c r="N277">
        <v>22838</v>
      </c>
      <c r="O277">
        <v>59884</v>
      </c>
      <c r="P277" s="1">
        <f>N277/(N277+O277)</f>
        <v>0.27608133265636708</v>
      </c>
    </row>
    <row r="278" spans="1:16" ht="14.25" customHeight="1" x14ac:dyDescent="0.25">
      <c r="A278" s="2">
        <v>285.10000000000002</v>
      </c>
      <c r="B278" s="2" t="s">
        <v>1033</v>
      </c>
      <c r="C278" s="2" t="s">
        <v>1007</v>
      </c>
      <c r="D278" s="5">
        <v>4.0920735967784401E-2</v>
      </c>
      <c r="E278" s="5">
        <v>3.11753651825551E-2</v>
      </c>
      <c r="F278" s="5">
        <v>1.0417695274194001</v>
      </c>
      <c r="G278" s="5">
        <v>0.980020433529182</v>
      </c>
      <c r="H278" s="5">
        <v>1.1074093061013</v>
      </c>
      <c r="I278" s="3">
        <v>0.189318292720073</v>
      </c>
      <c r="J278" s="4">
        <v>0.75258775925957799</v>
      </c>
      <c r="K278" s="3">
        <v>1.7565171903097199E-2</v>
      </c>
      <c r="L278" s="2">
        <v>3</v>
      </c>
      <c r="M278" s="2" t="b">
        <v>0</v>
      </c>
      <c r="N278">
        <v>6629</v>
      </c>
      <c r="O278">
        <v>78840</v>
      </c>
      <c r="P278" s="1">
        <f>N278/(N278+O278)</f>
        <v>7.7560285015619693E-2</v>
      </c>
    </row>
    <row r="279" spans="1:16" ht="14.25" customHeight="1" x14ac:dyDescent="0.25">
      <c r="A279" s="2">
        <v>285.2</v>
      </c>
      <c r="B279" s="2" t="s">
        <v>1032</v>
      </c>
      <c r="C279" s="2" t="s">
        <v>1007</v>
      </c>
      <c r="D279" s="5">
        <v>5.1210135170766903E-3</v>
      </c>
      <c r="E279" s="5">
        <v>1.9428666238568901E-2</v>
      </c>
      <c r="F279" s="5">
        <v>1.00513414831839</v>
      </c>
      <c r="G279" s="5">
        <v>0.96757873980522002</v>
      </c>
      <c r="H279" s="5">
        <v>1.0441472249784201</v>
      </c>
      <c r="I279" s="3">
        <v>0.79210334646887803</v>
      </c>
      <c r="J279" s="4">
        <v>0</v>
      </c>
      <c r="K279" s="3">
        <v>0.56379267506641595</v>
      </c>
      <c r="L279" s="2">
        <v>4</v>
      </c>
      <c r="M279" s="2" t="b">
        <v>0</v>
      </c>
      <c r="N279">
        <v>8966</v>
      </c>
      <c r="O279">
        <v>76387</v>
      </c>
      <c r="P279" s="1">
        <f>N279/(N279+O279)</f>
        <v>0.1050461026560285</v>
      </c>
    </row>
    <row r="280" spans="1:16" ht="14.25" customHeight="1" x14ac:dyDescent="0.25">
      <c r="A280" s="2">
        <v>285.20999999999998</v>
      </c>
      <c r="B280" s="2" t="s">
        <v>1031</v>
      </c>
      <c r="C280" s="2" t="s">
        <v>1007</v>
      </c>
      <c r="D280" s="5">
        <v>-2.7073632831491E-3</v>
      </c>
      <c r="E280" s="5">
        <v>2.42299269297854E-2</v>
      </c>
      <c r="F280" s="5">
        <v>0.99729629831964905</v>
      </c>
      <c r="G280" s="5">
        <v>0.95104191056451703</v>
      </c>
      <c r="H280" s="5">
        <v>1.04580029081127</v>
      </c>
      <c r="I280" s="3">
        <v>0.91103246689157902</v>
      </c>
      <c r="J280" s="4">
        <v>0.26964168118031601</v>
      </c>
      <c r="K280" s="3">
        <v>0.25431262810932798</v>
      </c>
      <c r="L280" s="2">
        <v>3</v>
      </c>
      <c r="M280" s="2" t="b">
        <v>0</v>
      </c>
      <c r="N280">
        <v>7610</v>
      </c>
      <c r="O280">
        <v>78775</v>
      </c>
      <c r="P280" s="1">
        <f>N280/(N280+O280)</f>
        <v>8.8093997800544083E-2</v>
      </c>
    </row>
    <row r="281" spans="1:16" ht="14.25" customHeight="1" x14ac:dyDescent="0.25">
      <c r="A281" s="2">
        <v>285.22000000000003</v>
      </c>
      <c r="B281" s="2" t="s">
        <v>1030</v>
      </c>
      <c r="C281" s="2" t="s">
        <v>1007</v>
      </c>
      <c r="D281" s="5">
        <v>7.1492902167787406E-2</v>
      </c>
      <c r="E281" s="5">
        <v>4.9107416175536302E-2</v>
      </c>
      <c r="F281" s="5">
        <v>1.07411052681796</v>
      </c>
      <c r="G281" s="5">
        <v>0.97554804846895005</v>
      </c>
      <c r="H281" s="5">
        <v>1.1826310612089499</v>
      </c>
      <c r="I281" s="3">
        <v>0.14543482034691099</v>
      </c>
      <c r="J281" s="4">
        <v>0</v>
      </c>
      <c r="K281" s="3">
        <v>0.43230058987285802</v>
      </c>
      <c r="L281" s="2">
        <v>4</v>
      </c>
      <c r="M281" s="2" t="b">
        <v>0</v>
      </c>
      <c r="N281">
        <v>5857</v>
      </c>
      <c r="O281">
        <v>81099</v>
      </c>
      <c r="P281" s="1">
        <f>N281/(N281+O281)</f>
        <v>6.7355904135424818E-2</v>
      </c>
    </row>
    <row r="282" spans="1:16" ht="14.25" customHeight="1" x14ac:dyDescent="0.25">
      <c r="A282" s="2">
        <v>286</v>
      </c>
      <c r="B282" s="2" t="s">
        <v>1029</v>
      </c>
      <c r="C282" s="2" t="s">
        <v>1007</v>
      </c>
      <c r="D282" s="5">
        <v>2.9862606208149699E-2</v>
      </c>
      <c r="E282" s="5">
        <v>2.7667209210453399E-2</v>
      </c>
      <c r="F282" s="5">
        <v>1.0303129656233001</v>
      </c>
      <c r="G282" s="5">
        <v>0.97593028209801602</v>
      </c>
      <c r="H282" s="5">
        <v>1.08772606671186</v>
      </c>
      <c r="I282" s="3">
        <v>0.280431667756535</v>
      </c>
      <c r="J282" s="4">
        <v>7.1850751068770299E-2</v>
      </c>
      <c r="K282" s="3">
        <v>0.357185637025354</v>
      </c>
      <c r="L282" s="2">
        <v>4</v>
      </c>
      <c r="M282" s="2" t="b">
        <v>0</v>
      </c>
      <c r="N282">
        <v>8185</v>
      </c>
      <c r="O282">
        <v>81710</v>
      </c>
      <c r="P282" s="1">
        <f>N282/(N282+O282)</f>
        <v>9.105067022637521E-2</v>
      </c>
    </row>
    <row r="283" spans="1:16" ht="14.25" customHeight="1" x14ac:dyDescent="0.25">
      <c r="A283" s="2">
        <v>286.10000000000002</v>
      </c>
      <c r="B283" s="2" t="s">
        <v>1028</v>
      </c>
      <c r="C283" s="2" t="s">
        <v>1007</v>
      </c>
      <c r="D283" s="5">
        <v>-2.8497146448567101E-2</v>
      </c>
      <c r="E283" s="5">
        <v>0.11379908693822199</v>
      </c>
      <c r="F283" s="5">
        <v>0.97190506752327799</v>
      </c>
      <c r="G283" s="5">
        <v>0.77760292962509203</v>
      </c>
      <c r="H283" s="5">
        <v>1.2147581037700701</v>
      </c>
      <c r="I283" s="3">
        <v>0.80226542447453697</v>
      </c>
      <c r="J283" s="4">
        <v>0.89056693853704305</v>
      </c>
      <c r="K283" s="3">
        <v>2.5035376199675301E-3</v>
      </c>
      <c r="L283" s="2">
        <v>2</v>
      </c>
      <c r="M283" s="2" t="b">
        <v>0</v>
      </c>
      <c r="N283">
        <v>6675</v>
      </c>
      <c r="O283">
        <v>84712</v>
      </c>
      <c r="P283" s="1">
        <f>N283/(N283+O283)</f>
        <v>7.3041023340300049E-2</v>
      </c>
    </row>
    <row r="284" spans="1:16" ht="14.25" customHeight="1" x14ac:dyDescent="0.25">
      <c r="A284" s="2">
        <v>286.2</v>
      </c>
      <c r="B284" s="2" t="s">
        <v>1027</v>
      </c>
      <c r="C284" s="2" t="s">
        <v>1007</v>
      </c>
      <c r="D284" s="5">
        <v>7.4423039133528601E-2</v>
      </c>
      <c r="E284" s="5">
        <v>2.0145877279710501E-2</v>
      </c>
      <c r="F284" s="5">
        <v>1.0772624332815901</v>
      </c>
      <c r="G284" s="5">
        <v>1.03555534209346</v>
      </c>
      <c r="H284" s="5">
        <v>1.1206492815861899</v>
      </c>
      <c r="I284" s="3">
        <v>2.2057414079167299E-4</v>
      </c>
      <c r="J284" s="4">
        <v>0</v>
      </c>
      <c r="K284" s="3">
        <v>0.94787744804829899</v>
      </c>
      <c r="L284" s="2">
        <v>3</v>
      </c>
      <c r="M284" s="2" t="b">
        <v>0</v>
      </c>
      <c r="N284">
        <v>9833</v>
      </c>
      <c r="O284">
        <v>80523</v>
      </c>
      <c r="P284" s="1">
        <f>N284/(N284+O284)</f>
        <v>0.10882509185886936</v>
      </c>
    </row>
    <row r="285" spans="1:16" ht="14.25" customHeight="1" x14ac:dyDescent="0.25">
      <c r="A285" s="2">
        <v>286.5</v>
      </c>
      <c r="B285" s="2" t="s">
        <v>1026</v>
      </c>
      <c r="C285" s="2" t="s">
        <v>1007</v>
      </c>
      <c r="D285" s="5">
        <v>0.20174283692425901</v>
      </c>
      <c r="E285" s="5">
        <v>0.112219099925273</v>
      </c>
      <c r="F285" s="5">
        <v>1.22353332005816</v>
      </c>
      <c r="G285" s="5">
        <v>0.98196210861217303</v>
      </c>
      <c r="H285" s="5">
        <v>1.5245331486449401</v>
      </c>
      <c r="I285" s="3">
        <v>7.2215291866435299E-2</v>
      </c>
      <c r="J285" s="4">
        <v>0</v>
      </c>
      <c r="K285" s="3">
        <v>0.79238375697375096</v>
      </c>
      <c r="L285" s="2">
        <v>2</v>
      </c>
      <c r="M285" s="2" t="b">
        <v>0</v>
      </c>
      <c r="N285">
        <v>6671</v>
      </c>
      <c r="O285">
        <v>84664</v>
      </c>
      <c r="P285" s="1">
        <f>N285/(N285+O285)</f>
        <v>7.3038813160343788E-2</v>
      </c>
    </row>
    <row r="286" spans="1:16" ht="14.25" customHeight="1" x14ac:dyDescent="0.25">
      <c r="A286" s="2">
        <v>286.7</v>
      </c>
      <c r="B286" s="2" t="s">
        <v>1025</v>
      </c>
      <c r="C286" s="2" t="s">
        <v>1007</v>
      </c>
      <c r="D286" s="5">
        <v>6.4590561518760595E-2</v>
      </c>
      <c r="E286" s="5">
        <v>4.3208970089913798E-2</v>
      </c>
      <c r="F286" s="5">
        <v>1.0667221778510001</v>
      </c>
      <c r="G286" s="5">
        <v>0.98010314420550204</v>
      </c>
      <c r="H286" s="5">
        <v>1.1609963823160601</v>
      </c>
      <c r="I286" s="3">
        <v>0.13495581355928701</v>
      </c>
      <c r="J286" s="4">
        <v>0</v>
      </c>
      <c r="K286" s="3">
        <v>0.84299352925290605</v>
      </c>
      <c r="L286" s="2">
        <v>3</v>
      </c>
      <c r="M286" s="2" t="b">
        <v>0</v>
      </c>
      <c r="N286">
        <v>7220</v>
      </c>
      <c r="O286">
        <v>83233</v>
      </c>
      <c r="P286" s="1">
        <f>N286/(N286+O286)</f>
        <v>7.9820459244027281E-2</v>
      </c>
    </row>
    <row r="287" spans="1:16" ht="14.25" customHeight="1" x14ac:dyDescent="0.25">
      <c r="A287" s="2">
        <v>286.8</v>
      </c>
      <c r="B287" s="2" t="s">
        <v>1024</v>
      </c>
      <c r="C287" s="2" t="s">
        <v>1007</v>
      </c>
      <c r="D287" s="5">
        <v>0.115569968316845</v>
      </c>
      <c r="E287" s="5">
        <v>5.9350123156372801E-2</v>
      </c>
      <c r="F287" s="5">
        <v>1.1225130521495701</v>
      </c>
      <c r="G287" s="5">
        <v>0.99924614874108197</v>
      </c>
      <c r="H287" s="5">
        <v>1.2609861482414799</v>
      </c>
      <c r="I287" s="3">
        <v>5.1503879532460897E-2</v>
      </c>
      <c r="J287" s="4">
        <v>0</v>
      </c>
      <c r="K287" s="3">
        <v>0.76538796988438595</v>
      </c>
      <c r="L287" s="2">
        <v>3</v>
      </c>
      <c r="M287" s="2" t="b">
        <v>0</v>
      </c>
      <c r="N287">
        <v>6914</v>
      </c>
      <c r="O287">
        <v>84368</v>
      </c>
      <c r="P287" s="1">
        <f>N287/(N287+O287)</f>
        <v>7.5743300979382575E-2</v>
      </c>
    </row>
    <row r="288" spans="1:16" ht="14.25" customHeight="1" x14ac:dyDescent="0.25">
      <c r="A288" s="2">
        <v>286.81</v>
      </c>
      <c r="B288" s="2" t="s">
        <v>1023</v>
      </c>
      <c r="C288" s="2" t="s">
        <v>1007</v>
      </c>
      <c r="D288" s="5">
        <v>0.119309105209428</v>
      </c>
      <c r="E288" s="5">
        <v>6.2524850155418796E-2</v>
      </c>
      <c r="F288" s="5">
        <v>1.1267181389134699</v>
      </c>
      <c r="G288" s="5">
        <v>0.99676788533084604</v>
      </c>
      <c r="H288" s="5">
        <v>1.2736102188276901</v>
      </c>
      <c r="I288" s="3">
        <v>5.6367053376079501E-2</v>
      </c>
      <c r="J288" s="4">
        <v>0</v>
      </c>
      <c r="K288" s="3">
        <v>0.81933033601634597</v>
      </c>
      <c r="L288" s="2">
        <v>3</v>
      </c>
      <c r="M288" s="2" t="b">
        <v>0</v>
      </c>
      <c r="N288">
        <v>6880</v>
      </c>
      <c r="O288">
        <v>84430</v>
      </c>
      <c r="P288" s="1">
        <f>N288/(N288+O288)</f>
        <v>7.5347716569926629E-2</v>
      </c>
    </row>
    <row r="289" spans="1:16" ht="14.25" customHeight="1" x14ac:dyDescent="0.25">
      <c r="A289" s="2">
        <v>286.89999999999998</v>
      </c>
      <c r="B289" s="2" t="s">
        <v>1022</v>
      </c>
      <c r="C289" s="2" t="s">
        <v>1007</v>
      </c>
      <c r="D289" s="5">
        <v>4.0140256476703502E-2</v>
      </c>
      <c r="E289" s="5">
        <v>5.0736533987109103E-2</v>
      </c>
      <c r="F289" s="5">
        <v>1.0409567648823199</v>
      </c>
      <c r="G289" s="5">
        <v>0.94242256438553096</v>
      </c>
      <c r="H289" s="5">
        <v>1.14979312603872</v>
      </c>
      <c r="I289" s="3">
        <v>0.42885591721486099</v>
      </c>
      <c r="J289" s="4">
        <v>0.34081625472094501</v>
      </c>
      <c r="K289" s="3">
        <v>0.21936293168963</v>
      </c>
      <c r="L289" s="2">
        <v>3</v>
      </c>
      <c r="M289" s="2" t="b">
        <v>0</v>
      </c>
      <c r="N289">
        <v>7048</v>
      </c>
      <c r="O289">
        <v>83653</v>
      </c>
      <c r="P289" s="1">
        <f>N289/(N289+O289)</f>
        <v>7.7705868733531053E-2</v>
      </c>
    </row>
    <row r="290" spans="1:16" ht="14.25" customHeight="1" x14ac:dyDescent="0.25">
      <c r="A290" s="2">
        <v>287</v>
      </c>
      <c r="B290" s="2" t="s">
        <v>1021</v>
      </c>
      <c r="C290" s="2" t="s">
        <v>1007</v>
      </c>
      <c r="D290" s="5">
        <v>-1.38553382489495E-2</v>
      </c>
      <c r="E290" s="5">
        <v>2.40992994408658E-2</v>
      </c>
      <c r="F290" s="5">
        <v>0.98624020517886202</v>
      </c>
      <c r="G290" s="5">
        <v>0.94073941878845802</v>
      </c>
      <c r="H290" s="5">
        <v>1.03394173018061</v>
      </c>
      <c r="I290" s="3">
        <v>0.56534065969304603</v>
      </c>
      <c r="J290" s="4">
        <v>0</v>
      </c>
      <c r="K290" s="3">
        <v>0.56782804597488501</v>
      </c>
      <c r="L290" s="2">
        <v>4</v>
      </c>
      <c r="M290" s="2" t="b">
        <v>0</v>
      </c>
      <c r="N290">
        <v>8754</v>
      </c>
      <c r="O290">
        <v>81265</v>
      </c>
      <c r="P290" s="1">
        <f>N290/(N290+O290)</f>
        <v>9.7246136926648824E-2</v>
      </c>
    </row>
    <row r="291" spans="1:16" ht="14.25" customHeight="1" x14ac:dyDescent="0.25">
      <c r="A291" s="2">
        <v>287.3</v>
      </c>
      <c r="B291" s="2" t="s">
        <v>1020</v>
      </c>
      <c r="C291" s="2" t="s">
        <v>1007</v>
      </c>
      <c r="D291" s="5">
        <v>-4.6038812957721097E-3</v>
      </c>
      <c r="E291" s="5">
        <v>2.4596826109395901E-2</v>
      </c>
      <c r="F291" s="5">
        <v>0.99540670032065703</v>
      </c>
      <c r="G291" s="5">
        <v>0.94855758992850603</v>
      </c>
      <c r="H291" s="5">
        <v>1.04456968091725</v>
      </c>
      <c r="I291" s="3">
        <v>0.85152437003419301</v>
      </c>
      <c r="J291" s="4">
        <v>0</v>
      </c>
      <c r="K291" s="3">
        <v>0.50097643987370299</v>
      </c>
      <c r="L291" s="2">
        <v>4</v>
      </c>
      <c r="M291" s="2" t="b">
        <v>0</v>
      </c>
      <c r="N291">
        <v>8668</v>
      </c>
      <c r="O291">
        <v>81463</v>
      </c>
      <c r="P291" s="1">
        <f>N291/(N291+O291)</f>
        <v>9.6171128690461655E-2</v>
      </c>
    </row>
    <row r="292" spans="1:16" ht="14.25" customHeight="1" x14ac:dyDescent="0.25">
      <c r="A292" s="2">
        <v>287.31</v>
      </c>
      <c r="B292" s="2" t="s">
        <v>1019</v>
      </c>
      <c r="C292" s="2" t="s">
        <v>1007</v>
      </c>
      <c r="D292" s="5">
        <v>3.08060133460493E-2</v>
      </c>
      <c r="E292" s="5">
        <v>7.8075939347973494E-2</v>
      </c>
      <c r="F292" s="5">
        <v>1.03128542887159</v>
      </c>
      <c r="G292" s="5">
        <v>0.88495364326723602</v>
      </c>
      <c r="H292" s="5">
        <v>1.20181395250971</v>
      </c>
      <c r="I292" s="3">
        <v>0.69316413387771203</v>
      </c>
      <c r="J292" s="4">
        <v>0.29619861161523497</v>
      </c>
      <c r="K292" s="3">
        <v>0.24150734423682499</v>
      </c>
      <c r="L292" s="2">
        <v>3</v>
      </c>
      <c r="M292" s="2" t="b">
        <v>0</v>
      </c>
      <c r="N292">
        <v>6784</v>
      </c>
      <c r="O292">
        <v>84554</v>
      </c>
      <c r="P292" s="1">
        <f>N292/(N292+O292)</f>
        <v>7.4273577262475646E-2</v>
      </c>
    </row>
    <row r="293" spans="1:16" ht="14.25" customHeight="1" x14ac:dyDescent="0.25">
      <c r="A293" s="2">
        <v>287.32</v>
      </c>
      <c r="B293" s="2" t="s">
        <v>1018</v>
      </c>
      <c r="C293" s="2" t="s">
        <v>1007</v>
      </c>
      <c r="D293" s="5">
        <v>0.109490533275119</v>
      </c>
      <c r="E293" s="5">
        <v>8.0440216017725302E-2</v>
      </c>
      <c r="F293" s="5">
        <v>1.11570950877019</v>
      </c>
      <c r="G293" s="5">
        <v>0.95297234653282703</v>
      </c>
      <c r="H293" s="5">
        <v>1.30623696740956</v>
      </c>
      <c r="I293" s="3">
        <v>0.173468910310275</v>
      </c>
      <c r="J293" s="4">
        <v>0</v>
      </c>
      <c r="K293" s="3">
        <v>0.53923987119244399</v>
      </c>
      <c r="L293" s="2">
        <v>2</v>
      </c>
      <c r="M293" s="2" t="b">
        <v>0</v>
      </c>
      <c r="N293">
        <v>6762</v>
      </c>
      <c r="O293">
        <v>84300</v>
      </c>
      <c r="P293" s="1">
        <f>N293/(N293+O293)</f>
        <v>7.4257099558542525E-2</v>
      </c>
    </row>
    <row r="294" spans="1:16" ht="14.25" customHeight="1" x14ac:dyDescent="0.25">
      <c r="A294" s="2">
        <v>288</v>
      </c>
      <c r="B294" s="2" t="s">
        <v>1017</v>
      </c>
      <c r="C294" s="2" t="s">
        <v>1007</v>
      </c>
      <c r="D294" s="5">
        <v>-4.8689304180468601E-2</v>
      </c>
      <c r="E294" s="5">
        <v>2.32445759196999E-2</v>
      </c>
      <c r="F294" s="5">
        <v>0.952477014357622</v>
      </c>
      <c r="G294" s="5">
        <v>0.91005718952053105</v>
      </c>
      <c r="H294" s="5">
        <v>0.99687412321590396</v>
      </c>
      <c r="I294" s="3">
        <v>3.6201913282018203E-2</v>
      </c>
      <c r="J294" s="4">
        <v>0</v>
      </c>
      <c r="K294" s="3">
        <v>0.85718612643660996</v>
      </c>
      <c r="L294" s="2">
        <v>4</v>
      </c>
      <c r="M294" s="2" t="b">
        <v>0</v>
      </c>
      <c r="N294">
        <v>8742</v>
      </c>
      <c r="O294">
        <v>78634</v>
      </c>
      <c r="P294" s="1">
        <f>N294/(N294+O294)</f>
        <v>0.10005035707745834</v>
      </c>
    </row>
    <row r="295" spans="1:16" ht="14.25" customHeight="1" x14ac:dyDescent="0.25">
      <c r="A295" s="2">
        <v>288.10000000000002</v>
      </c>
      <c r="B295" s="2" t="s">
        <v>1016</v>
      </c>
      <c r="C295" s="2" t="s">
        <v>1007</v>
      </c>
      <c r="D295" s="5">
        <v>7.6478229496441993E-2</v>
      </c>
      <c r="E295" s="5">
        <v>2.51760570521605E-2</v>
      </c>
      <c r="F295" s="5">
        <v>1.0794786892867101</v>
      </c>
      <c r="G295" s="5">
        <v>1.02750554544606</v>
      </c>
      <c r="H295" s="5">
        <v>1.13408073152372</v>
      </c>
      <c r="I295" s="3">
        <v>2.3836221712280302E-3</v>
      </c>
      <c r="J295" s="4">
        <v>8.8708870930582495E-2</v>
      </c>
      <c r="K295" s="3">
        <v>0.34875311488946298</v>
      </c>
      <c r="L295" s="2">
        <v>4</v>
      </c>
      <c r="M295" s="2" t="b">
        <v>0</v>
      </c>
      <c r="N295">
        <v>8411</v>
      </c>
      <c r="O295">
        <v>81021</v>
      </c>
      <c r="P295" s="1">
        <f>N295/(N295+O295)</f>
        <v>9.4049109938277128E-2</v>
      </c>
    </row>
    <row r="296" spans="1:16" ht="14.25" customHeight="1" x14ac:dyDescent="0.25">
      <c r="A296" s="2">
        <v>288.11</v>
      </c>
      <c r="B296" s="2" t="s">
        <v>1015</v>
      </c>
      <c r="C296" s="2" t="s">
        <v>1007</v>
      </c>
      <c r="D296" s="5">
        <v>8.0980343996911494E-2</v>
      </c>
      <c r="E296" s="5">
        <v>3.32516781160224E-2</v>
      </c>
      <c r="F296" s="5">
        <v>1.0843495823785401</v>
      </c>
      <c r="G296" s="5">
        <v>1.01593386391327</v>
      </c>
      <c r="H296" s="5">
        <v>1.15737259931017</v>
      </c>
      <c r="I296" s="3">
        <v>1.4876316037900799E-2</v>
      </c>
      <c r="J296" s="4">
        <v>1.6057029176603298E-2</v>
      </c>
      <c r="K296" s="3">
        <v>0.384138360407003</v>
      </c>
      <c r="L296" s="2">
        <v>4</v>
      </c>
      <c r="M296" s="2" t="b">
        <v>0</v>
      </c>
      <c r="N296">
        <v>7524</v>
      </c>
      <c r="O296">
        <v>82522</v>
      </c>
      <c r="P296" s="1">
        <f>N296/(N296+O296)</f>
        <v>8.3557292939164432E-2</v>
      </c>
    </row>
    <row r="297" spans="1:16" ht="14.25" customHeight="1" x14ac:dyDescent="0.25">
      <c r="A297" s="2">
        <v>288.2</v>
      </c>
      <c r="B297" s="2" t="s">
        <v>1014</v>
      </c>
      <c r="C297" s="2" t="s">
        <v>1007</v>
      </c>
      <c r="D297" s="5">
        <v>-1.3611055826011E-2</v>
      </c>
      <c r="E297" s="5">
        <v>2.7306907517880799E-2</v>
      </c>
      <c r="F297" s="5">
        <v>0.98648115575457895</v>
      </c>
      <c r="G297" s="5">
        <v>0.93507212737588397</v>
      </c>
      <c r="H297" s="5">
        <v>1.0407165844947699</v>
      </c>
      <c r="I297" s="3">
        <v>0.61816876641118901</v>
      </c>
      <c r="J297" s="4">
        <v>0</v>
      </c>
      <c r="K297" s="3">
        <v>0.92615291937828503</v>
      </c>
      <c r="L297" s="2">
        <v>3</v>
      </c>
      <c r="M297" s="2" t="b">
        <v>0</v>
      </c>
      <c r="N297">
        <v>8035</v>
      </c>
      <c r="O297">
        <v>80090</v>
      </c>
      <c r="P297" s="1">
        <f>N297/(N297+O297)</f>
        <v>9.1177304964539005E-2</v>
      </c>
    </row>
    <row r="298" spans="1:16" ht="14.25" customHeight="1" x14ac:dyDescent="0.25">
      <c r="A298" s="2">
        <v>289</v>
      </c>
      <c r="B298" s="2" t="s">
        <v>1013</v>
      </c>
      <c r="C298" s="2" t="s">
        <v>1007</v>
      </c>
      <c r="D298" s="5">
        <v>4.3535496120130697E-2</v>
      </c>
      <c r="E298" s="5">
        <v>3.9291942113585103E-2</v>
      </c>
      <c r="F298" s="5">
        <v>1.04449706924746</v>
      </c>
      <c r="G298" s="5">
        <v>0.96707880232301902</v>
      </c>
      <c r="H298" s="5">
        <v>1.1281129573369899</v>
      </c>
      <c r="I298" s="3">
        <v>0.26786154926743599</v>
      </c>
      <c r="J298" s="4">
        <v>0.59319508922818898</v>
      </c>
      <c r="K298" s="3">
        <v>6.0871153036054802E-2</v>
      </c>
      <c r="L298" s="2">
        <v>4</v>
      </c>
      <c r="M298" s="2" t="b">
        <v>0</v>
      </c>
      <c r="N298">
        <v>7155</v>
      </c>
      <c r="O298">
        <v>82652</v>
      </c>
      <c r="P298" s="1">
        <f>N298/(N298+O298)</f>
        <v>7.9670849711047029E-2</v>
      </c>
    </row>
    <row r="299" spans="1:16" ht="14.25" customHeight="1" x14ac:dyDescent="0.25">
      <c r="A299" s="2">
        <v>289.3</v>
      </c>
      <c r="B299" s="2" t="s">
        <v>1012</v>
      </c>
      <c r="C299" s="2" t="s">
        <v>1007</v>
      </c>
      <c r="D299" s="5">
        <v>1.42263422929253E-2</v>
      </c>
      <c r="E299" s="5">
        <v>6.5697291508158603E-2</v>
      </c>
      <c r="F299" s="5">
        <v>1.0143280182874601</v>
      </c>
      <c r="G299" s="5">
        <v>0.89177806541771398</v>
      </c>
      <c r="H299" s="5">
        <v>1.1537190345683499</v>
      </c>
      <c r="I299" s="3">
        <v>0.82856387396023001</v>
      </c>
      <c r="J299" s="4">
        <v>0.59771333277634497</v>
      </c>
      <c r="K299" s="3">
        <v>8.3259789438228898E-2</v>
      </c>
      <c r="L299" s="2">
        <v>3</v>
      </c>
      <c r="M299" s="2" t="b">
        <v>0</v>
      </c>
      <c r="N299">
        <v>6636</v>
      </c>
      <c r="O299">
        <v>68465</v>
      </c>
      <c r="P299" s="1">
        <f>N299/(N299+O299)</f>
        <v>8.8361007177001641E-2</v>
      </c>
    </row>
    <row r="300" spans="1:16" ht="14.25" customHeight="1" x14ac:dyDescent="0.25">
      <c r="A300" s="2">
        <v>289.39999999999998</v>
      </c>
      <c r="B300" s="2" t="s">
        <v>1011</v>
      </c>
      <c r="C300" s="2" t="s">
        <v>1007</v>
      </c>
      <c r="D300" s="5">
        <v>5.7318736352100698E-2</v>
      </c>
      <c r="E300" s="5">
        <v>2.3814609903059E-2</v>
      </c>
      <c r="F300" s="5">
        <v>1.05899329626829</v>
      </c>
      <c r="G300" s="5">
        <v>1.01069979638213</v>
      </c>
      <c r="H300" s="5">
        <v>1.1095943677396001</v>
      </c>
      <c r="I300" s="3">
        <v>1.6089773702198201E-2</v>
      </c>
      <c r="J300" s="4">
        <v>0.34276865260345402</v>
      </c>
      <c r="K300" s="3">
        <v>0.206599751117226</v>
      </c>
      <c r="L300" s="2">
        <v>4</v>
      </c>
      <c r="M300" s="2" t="b">
        <v>0</v>
      </c>
      <c r="N300">
        <v>8633</v>
      </c>
      <c r="O300">
        <v>79257</v>
      </c>
      <c r="P300" s="1">
        <f>N300/(N300+O300)</f>
        <v>9.8225054044828758E-2</v>
      </c>
    </row>
    <row r="301" spans="1:16" ht="14.25" customHeight="1" x14ac:dyDescent="0.25">
      <c r="A301" s="2">
        <v>289.5</v>
      </c>
      <c r="B301" s="2" t="s">
        <v>1010</v>
      </c>
      <c r="C301" s="2" t="s">
        <v>1007</v>
      </c>
      <c r="D301" s="5">
        <v>6.5460399472649894E-2</v>
      </c>
      <c r="E301" s="5">
        <v>8.2526589320056701E-2</v>
      </c>
      <c r="F301" s="5">
        <v>1.0676504569552201</v>
      </c>
      <c r="G301" s="5">
        <v>0.908201740981741</v>
      </c>
      <c r="H301" s="5">
        <v>1.25509283543601</v>
      </c>
      <c r="I301" s="3">
        <v>0.427659127634963</v>
      </c>
      <c r="J301" s="4">
        <v>0</v>
      </c>
      <c r="K301" s="3">
        <v>0.75967179677389596</v>
      </c>
      <c r="L301" s="2">
        <v>2</v>
      </c>
      <c r="M301" s="2" t="b">
        <v>0</v>
      </c>
      <c r="N301">
        <v>6566</v>
      </c>
      <c r="O301">
        <v>83876</v>
      </c>
      <c r="P301" s="1">
        <f>N301/(N301+O301)</f>
        <v>7.2599013732557879E-2</v>
      </c>
    </row>
    <row r="302" spans="1:16" ht="14.25" customHeight="1" x14ac:dyDescent="0.25">
      <c r="A302" s="2">
        <v>289.8</v>
      </c>
      <c r="B302" s="2" t="s">
        <v>1009</v>
      </c>
      <c r="C302" s="2" t="s">
        <v>1007</v>
      </c>
      <c r="D302" s="5">
        <v>-4.3625155359436202E-2</v>
      </c>
      <c r="E302" s="5">
        <v>7.9927265523000404E-2</v>
      </c>
      <c r="F302" s="5">
        <v>0.95731273377375803</v>
      </c>
      <c r="G302" s="5">
        <v>0.81850177205741403</v>
      </c>
      <c r="H302" s="5">
        <v>1.1196648578313699</v>
      </c>
      <c r="I302" s="3">
        <v>0.58519607930523798</v>
      </c>
      <c r="J302" s="4">
        <v>0.63468174738117999</v>
      </c>
      <c r="K302" s="3">
        <v>9.8027863857592101E-2</v>
      </c>
      <c r="L302" s="2">
        <v>2</v>
      </c>
      <c r="M302" s="2" t="b">
        <v>0</v>
      </c>
      <c r="N302">
        <v>6562</v>
      </c>
      <c r="O302">
        <v>83854</v>
      </c>
      <c r="P302" s="1">
        <f>N302/(N302+O302)</f>
        <v>7.2575650327375688E-2</v>
      </c>
    </row>
    <row r="303" spans="1:16" ht="14.25" customHeight="1" x14ac:dyDescent="0.25">
      <c r="A303" s="2">
        <v>289.89999999999998</v>
      </c>
      <c r="B303" s="2" t="s">
        <v>1008</v>
      </c>
      <c r="C303" s="2" t="s">
        <v>1007</v>
      </c>
      <c r="D303" s="5">
        <v>-9.6200523924975995E-2</v>
      </c>
      <c r="E303" s="5">
        <v>9.7702537733963105E-2</v>
      </c>
      <c r="F303" s="5">
        <v>0.90828186556188195</v>
      </c>
      <c r="G303" s="5">
        <v>0.74999107008071597</v>
      </c>
      <c r="H303" s="5">
        <v>1.0999810267338099</v>
      </c>
      <c r="I303" s="3">
        <v>0.32480748667203402</v>
      </c>
      <c r="J303" s="4">
        <v>0.67883407188856404</v>
      </c>
      <c r="K303" s="3">
        <v>7.7638537834763197E-2</v>
      </c>
      <c r="L303" s="2">
        <v>2</v>
      </c>
      <c r="M303" s="2" t="b">
        <v>0</v>
      </c>
      <c r="N303">
        <v>6518</v>
      </c>
      <c r="O303">
        <v>83655</v>
      </c>
      <c r="P303" s="1">
        <f>N303/(N303+O303)</f>
        <v>7.2283277699533119E-2</v>
      </c>
    </row>
    <row r="304" spans="1:16" ht="14.25" customHeight="1" x14ac:dyDescent="0.25">
      <c r="A304" s="2">
        <v>290</v>
      </c>
      <c r="B304" s="2" t="s">
        <v>1006</v>
      </c>
      <c r="C304" s="2" t="s">
        <v>944</v>
      </c>
      <c r="D304" s="5">
        <v>-5.28312900925403E-3</v>
      </c>
      <c r="E304" s="5">
        <v>2.1183388150151201E-2</v>
      </c>
      <c r="F304" s="5">
        <v>0.99473080217260301</v>
      </c>
      <c r="G304" s="5">
        <v>0.95427650991294299</v>
      </c>
      <c r="H304" s="5">
        <v>1.03690005832923</v>
      </c>
      <c r="I304" s="3">
        <v>0.80305167707776903</v>
      </c>
      <c r="J304" s="4">
        <v>0</v>
      </c>
      <c r="K304" s="3">
        <v>0.66664440877924003</v>
      </c>
      <c r="L304" s="2">
        <v>4</v>
      </c>
      <c r="M304" s="2" t="b">
        <v>0</v>
      </c>
      <c r="N304">
        <v>9536</v>
      </c>
      <c r="O304">
        <v>79506</v>
      </c>
      <c r="P304" s="1">
        <f>N304/(N304+O304)</f>
        <v>0.10709552795310079</v>
      </c>
    </row>
    <row r="305" spans="1:16" ht="14.25" customHeight="1" x14ac:dyDescent="0.25">
      <c r="A305" s="2">
        <v>290.10000000000002</v>
      </c>
      <c r="B305" s="2" t="s">
        <v>1005</v>
      </c>
      <c r="C305" s="2" t="s">
        <v>944</v>
      </c>
      <c r="D305" s="5">
        <v>-3.3351357607599399E-2</v>
      </c>
      <c r="E305" s="5">
        <v>2.7446572248494401E-2</v>
      </c>
      <c r="F305" s="5">
        <v>0.96719866727084702</v>
      </c>
      <c r="G305" s="5">
        <v>0.91654359068269997</v>
      </c>
      <c r="H305" s="5">
        <v>1.02065332350827</v>
      </c>
      <c r="I305" s="3">
        <v>0.22431367504355601</v>
      </c>
      <c r="J305" s="4">
        <v>0</v>
      </c>
      <c r="K305" s="3">
        <v>0.583237229957002</v>
      </c>
      <c r="L305" s="2">
        <v>4</v>
      </c>
      <c r="M305" s="2" t="b">
        <v>0</v>
      </c>
      <c r="N305">
        <v>8246</v>
      </c>
      <c r="O305">
        <v>82150</v>
      </c>
      <c r="P305" s="1">
        <f>N305/(N305+O305)</f>
        <v>9.1220850480109736E-2</v>
      </c>
    </row>
    <row r="306" spans="1:16" ht="14.25" customHeight="1" x14ac:dyDescent="0.25">
      <c r="A306" s="2">
        <v>290.11</v>
      </c>
      <c r="B306" s="2" t="s">
        <v>1004</v>
      </c>
      <c r="C306" s="2" t="s">
        <v>944</v>
      </c>
      <c r="D306" s="5">
        <v>1.45463577859279E-2</v>
      </c>
      <c r="E306" s="5">
        <v>6.0621814867878501E-2</v>
      </c>
      <c r="F306" s="5">
        <v>1.0146526709124599</v>
      </c>
      <c r="G306" s="5">
        <v>0.90098180479617196</v>
      </c>
      <c r="H306" s="5">
        <v>1.14266463219276</v>
      </c>
      <c r="I306" s="3">
        <v>0.81036705796428099</v>
      </c>
      <c r="J306" s="4">
        <v>0</v>
      </c>
      <c r="K306" s="3">
        <v>0.95479136146686905</v>
      </c>
      <c r="L306" s="2">
        <v>4</v>
      </c>
      <c r="M306" s="2" t="b">
        <v>0</v>
      </c>
      <c r="N306">
        <v>6782</v>
      </c>
      <c r="O306">
        <v>84051</v>
      </c>
      <c r="P306" s="1">
        <f>N306/(N306+O306)</f>
        <v>7.4664494181630028E-2</v>
      </c>
    </row>
    <row r="307" spans="1:16" ht="14.25" customHeight="1" x14ac:dyDescent="0.25">
      <c r="A307" s="2">
        <v>290.13</v>
      </c>
      <c r="B307" s="2" t="s">
        <v>1003</v>
      </c>
      <c r="C307" s="2" t="s">
        <v>944</v>
      </c>
      <c r="D307" s="5">
        <v>6.5858913763112897E-2</v>
      </c>
      <c r="E307" s="5">
        <v>9.8244337033413898E-2</v>
      </c>
      <c r="F307" s="5">
        <v>1.0680760157095299</v>
      </c>
      <c r="G307" s="5">
        <v>0.88100106119911403</v>
      </c>
      <c r="H307" s="5">
        <v>1.29487514326173</v>
      </c>
      <c r="I307" s="3">
        <v>0.50262936513504497</v>
      </c>
      <c r="J307" s="4">
        <v>0.35318967030762799</v>
      </c>
      <c r="K307" s="3">
        <v>0.21308837706147399</v>
      </c>
      <c r="L307" s="2">
        <v>3</v>
      </c>
      <c r="M307" s="2" t="b">
        <v>0</v>
      </c>
      <c r="N307">
        <v>6562</v>
      </c>
      <c r="O307">
        <v>78979</v>
      </c>
      <c r="P307" s="1">
        <f>N307/(N307+O307)</f>
        <v>7.6711752259150584E-2</v>
      </c>
    </row>
    <row r="308" spans="1:16" ht="14.25" customHeight="1" x14ac:dyDescent="0.25">
      <c r="A308" s="2">
        <v>290.16000000000003</v>
      </c>
      <c r="B308" s="2" t="s">
        <v>1002</v>
      </c>
      <c r="C308" s="2" t="s">
        <v>944</v>
      </c>
      <c r="D308" s="5">
        <v>-6.8650478227826398E-3</v>
      </c>
      <c r="E308" s="5">
        <v>5.3617515667672498E-2</v>
      </c>
      <c r="F308" s="5">
        <v>0.993158462786771</v>
      </c>
      <c r="G308" s="5">
        <v>0.89408587848952104</v>
      </c>
      <c r="H308" s="5">
        <v>1.1032091613742501</v>
      </c>
      <c r="I308" s="3">
        <v>0.89811936797964298</v>
      </c>
      <c r="J308" s="4">
        <v>0</v>
      </c>
      <c r="K308" s="3">
        <v>0.99217893643183097</v>
      </c>
      <c r="L308" s="2">
        <v>2</v>
      </c>
      <c r="M308" s="2" t="b">
        <v>0</v>
      </c>
      <c r="N308">
        <v>6892</v>
      </c>
      <c r="O308">
        <v>83727</v>
      </c>
      <c r="P308" s="1">
        <f>N308/(N308+O308)</f>
        <v>7.6054690517441154E-2</v>
      </c>
    </row>
    <row r="309" spans="1:16" ht="14.25" customHeight="1" x14ac:dyDescent="0.25">
      <c r="A309" s="2">
        <v>290.2</v>
      </c>
      <c r="B309" s="2" t="s">
        <v>1001</v>
      </c>
      <c r="C309" s="2" t="s">
        <v>944</v>
      </c>
      <c r="D309" s="5">
        <v>-2.4136166940952799E-2</v>
      </c>
      <c r="E309" s="5">
        <v>4.7744430653354097E-2</v>
      </c>
      <c r="F309" s="5">
        <v>0.97615278096977398</v>
      </c>
      <c r="G309" s="5">
        <v>0.88895067252262905</v>
      </c>
      <c r="H309" s="5">
        <v>1.07190902853023</v>
      </c>
      <c r="I309" s="3">
        <v>0.61318773732794596</v>
      </c>
      <c r="J309" s="4">
        <v>0.51059077913344297</v>
      </c>
      <c r="K309" s="3">
        <v>0.15287970369762699</v>
      </c>
      <c r="L309" s="2">
        <v>2</v>
      </c>
      <c r="M309" s="2" t="b">
        <v>0</v>
      </c>
      <c r="N309">
        <v>6976</v>
      </c>
      <c r="O309">
        <v>82998</v>
      </c>
      <c r="P309" s="1">
        <f>N309/(N309+O309)</f>
        <v>7.7533509680574389E-2</v>
      </c>
    </row>
    <row r="310" spans="1:16" ht="14.25" customHeight="1" x14ac:dyDescent="0.25">
      <c r="A310" s="2">
        <v>290.3</v>
      </c>
      <c r="B310" s="2" t="s">
        <v>1000</v>
      </c>
      <c r="C310" s="2" t="s">
        <v>944</v>
      </c>
      <c r="D310" s="5">
        <v>1.2313155179605699E-2</v>
      </c>
      <c r="E310" s="5">
        <v>2.79705686946502E-2</v>
      </c>
      <c r="F310" s="5">
        <v>1.0123892741756799</v>
      </c>
      <c r="G310" s="5">
        <v>0.95838265266840905</v>
      </c>
      <c r="H310" s="5">
        <v>1.06943926792941</v>
      </c>
      <c r="I310" s="3">
        <v>0.65977903326589404</v>
      </c>
      <c r="J310" s="4">
        <v>0</v>
      </c>
      <c r="K310" s="3">
        <v>0.50936345392105797</v>
      </c>
      <c r="L310" s="2">
        <v>2</v>
      </c>
      <c r="M310" s="2" t="b">
        <v>0</v>
      </c>
      <c r="N310">
        <v>8099</v>
      </c>
      <c r="O310">
        <v>81578</v>
      </c>
      <c r="P310" s="1">
        <f>N310/(N310+O310)</f>
        <v>9.0313012255093278E-2</v>
      </c>
    </row>
    <row r="311" spans="1:16" ht="14.25" customHeight="1" x14ac:dyDescent="0.25">
      <c r="A311" s="2">
        <v>291</v>
      </c>
      <c r="B311" s="2" t="s">
        <v>999</v>
      </c>
      <c r="C311" s="2" t="s">
        <v>944</v>
      </c>
      <c r="D311" s="5">
        <v>-1.7465262112709899E-2</v>
      </c>
      <c r="E311" s="5">
        <v>3.2277492186498502E-2</v>
      </c>
      <c r="F311" s="5">
        <v>0.98268637152058103</v>
      </c>
      <c r="G311" s="5">
        <v>0.92244457671916102</v>
      </c>
      <c r="H311" s="5">
        <v>1.0468623580691101</v>
      </c>
      <c r="I311" s="3">
        <v>0.58844055673770002</v>
      </c>
      <c r="J311" s="4">
        <v>0</v>
      </c>
      <c r="K311" s="3">
        <v>0.64951789033987395</v>
      </c>
      <c r="L311" s="2">
        <v>4</v>
      </c>
      <c r="M311" s="2" t="b">
        <v>0</v>
      </c>
      <c r="N311">
        <v>7630</v>
      </c>
      <c r="O311">
        <v>81259</v>
      </c>
      <c r="P311" s="1">
        <f>N311/(N311+O311)</f>
        <v>8.5837392703259116E-2</v>
      </c>
    </row>
    <row r="312" spans="1:16" ht="14.25" customHeight="1" x14ac:dyDescent="0.25">
      <c r="A312" s="2">
        <v>291.39999999999998</v>
      </c>
      <c r="B312" s="2" t="s">
        <v>998</v>
      </c>
      <c r="C312" s="2" t="s">
        <v>944</v>
      </c>
      <c r="D312" s="5">
        <v>-3.3726710914791201E-2</v>
      </c>
      <c r="E312" s="5">
        <v>5.4957486204381699E-2</v>
      </c>
      <c r="F312" s="5">
        <v>0.96683569417821302</v>
      </c>
      <c r="G312" s="5">
        <v>0.868106041153347</v>
      </c>
      <c r="H312" s="5">
        <v>1.07679386529225</v>
      </c>
      <c r="I312" s="3">
        <v>0.53942198715405498</v>
      </c>
      <c r="J312" s="4">
        <v>0</v>
      </c>
      <c r="K312" s="3">
        <v>0.85285230646269405</v>
      </c>
      <c r="L312" s="2">
        <v>3</v>
      </c>
      <c r="M312" s="2" t="b">
        <v>0</v>
      </c>
      <c r="N312">
        <v>6842</v>
      </c>
      <c r="O312">
        <v>83575</v>
      </c>
      <c r="P312" s="1">
        <f>N312/(N312+O312)</f>
        <v>7.5671610427242658E-2</v>
      </c>
    </row>
    <row r="313" spans="1:16" ht="14.25" customHeight="1" x14ac:dyDescent="0.25">
      <c r="A313" s="2">
        <v>291.8</v>
      </c>
      <c r="B313" s="2" t="s">
        <v>997</v>
      </c>
      <c r="C313" s="2" t="s">
        <v>944</v>
      </c>
      <c r="D313" s="5">
        <v>-2.2583735647803801E-2</v>
      </c>
      <c r="E313" s="5">
        <v>4.3033645988905703E-2</v>
      </c>
      <c r="F313" s="5">
        <v>0.97766936798783199</v>
      </c>
      <c r="G313" s="5">
        <v>0.89859025063519204</v>
      </c>
      <c r="H313" s="5">
        <v>1.0637077271048401</v>
      </c>
      <c r="I313" s="3">
        <v>0.59972742993207095</v>
      </c>
      <c r="J313" s="4">
        <v>0</v>
      </c>
      <c r="K313" s="3">
        <v>0.42410189697448702</v>
      </c>
      <c r="L313" s="2">
        <v>4</v>
      </c>
      <c r="M313" s="2" t="b">
        <v>0</v>
      </c>
      <c r="N313">
        <v>7077</v>
      </c>
      <c r="O313">
        <v>82339</v>
      </c>
      <c r="P313" s="1">
        <f>N313/(N313+O313)</f>
        <v>7.9146908830634341E-2</v>
      </c>
    </row>
    <row r="314" spans="1:16" ht="14.25" customHeight="1" x14ac:dyDescent="0.25">
      <c r="A314" s="2">
        <v>292</v>
      </c>
      <c r="B314" s="2" t="s">
        <v>996</v>
      </c>
      <c r="C314" s="2" t="s">
        <v>944</v>
      </c>
      <c r="D314" s="5">
        <v>-7.5195399504963401E-3</v>
      </c>
      <c r="E314" s="5">
        <v>1.4199050775820701E-2</v>
      </c>
      <c r="F314" s="5">
        <v>0.99250866105955804</v>
      </c>
      <c r="G314" s="5">
        <v>0.96526831651843203</v>
      </c>
      <c r="H314" s="5">
        <v>1.0205177414620199</v>
      </c>
      <c r="I314" s="3">
        <v>0.59640283974770902</v>
      </c>
      <c r="J314" s="4">
        <v>0.27564145391266498</v>
      </c>
      <c r="K314" s="3">
        <v>0.24657473500226801</v>
      </c>
      <c r="L314" s="2">
        <v>4</v>
      </c>
      <c r="M314" s="2" t="b">
        <v>0</v>
      </c>
      <c r="N314">
        <v>13469</v>
      </c>
      <c r="O314">
        <v>73569</v>
      </c>
      <c r="P314" s="1">
        <f>N314/(N314+O314)</f>
        <v>0.15474850065488638</v>
      </c>
    </row>
    <row r="315" spans="1:16" ht="14.25" customHeight="1" x14ac:dyDescent="0.25">
      <c r="A315" s="2">
        <v>292.10000000000002</v>
      </c>
      <c r="B315" s="2" t="s">
        <v>995</v>
      </c>
      <c r="C315" s="2" t="s">
        <v>944</v>
      </c>
      <c r="D315" s="5">
        <v>-3.1983480689869399E-2</v>
      </c>
      <c r="E315" s="5">
        <v>2.73386711014806E-2</v>
      </c>
      <c r="F315" s="5">
        <v>0.96852258127193802</v>
      </c>
      <c r="G315" s="5">
        <v>0.91799228601202898</v>
      </c>
      <c r="H315" s="5">
        <v>1.0218342841514501</v>
      </c>
      <c r="I315" s="3">
        <v>0.24204166485932899</v>
      </c>
      <c r="J315" s="4">
        <v>0</v>
      </c>
      <c r="K315" s="3">
        <v>0.50473528756740804</v>
      </c>
      <c r="L315" s="2">
        <v>4</v>
      </c>
      <c r="M315" s="2" t="b">
        <v>0</v>
      </c>
      <c r="N315">
        <v>8151</v>
      </c>
      <c r="O315">
        <v>81524</v>
      </c>
      <c r="P315" s="1">
        <f>N315/(N315+O315)</f>
        <v>9.0894898243657651E-2</v>
      </c>
    </row>
    <row r="316" spans="1:16" ht="14.25" customHeight="1" x14ac:dyDescent="0.25">
      <c r="A316" s="2">
        <v>292.11</v>
      </c>
      <c r="B316" s="2" t="s">
        <v>994</v>
      </c>
      <c r="C316" s="2" t="s">
        <v>944</v>
      </c>
      <c r="D316" s="5">
        <v>-5.7271516061265203E-2</v>
      </c>
      <c r="E316" s="5">
        <v>5.85866367783675E-2</v>
      </c>
      <c r="F316" s="5">
        <v>0.94433763172036</v>
      </c>
      <c r="G316" s="5">
        <v>0.84189564108777704</v>
      </c>
      <c r="H316" s="5">
        <v>1.0592447794729001</v>
      </c>
      <c r="I316" s="3">
        <v>0.32829567619649103</v>
      </c>
      <c r="J316" s="4">
        <v>0.48298997801291099</v>
      </c>
      <c r="K316" s="3">
        <v>0.14454007379622599</v>
      </c>
      <c r="L316" s="2">
        <v>3</v>
      </c>
      <c r="M316" s="2" t="b">
        <v>0</v>
      </c>
      <c r="N316">
        <v>6776</v>
      </c>
      <c r="O316">
        <v>83814</v>
      </c>
      <c r="P316" s="1">
        <f>N316/(N316+O316)</f>
        <v>7.4798542885528202E-2</v>
      </c>
    </row>
    <row r="317" spans="1:16" ht="14.25" customHeight="1" x14ac:dyDescent="0.25">
      <c r="A317" s="2">
        <v>292.2</v>
      </c>
      <c r="B317" s="2" t="s">
        <v>993</v>
      </c>
      <c r="C317" s="2" t="s">
        <v>944</v>
      </c>
      <c r="D317" s="5">
        <v>3.64727630361531E-2</v>
      </c>
      <c r="E317" s="5">
        <v>2.9612694306231799E-2</v>
      </c>
      <c r="F317" s="5">
        <v>1.0371460549234399</v>
      </c>
      <c r="G317" s="5">
        <v>0.97866385459592498</v>
      </c>
      <c r="H317" s="5">
        <v>1.0991229871132699</v>
      </c>
      <c r="I317" s="3">
        <v>0.218076219105585</v>
      </c>
      <c r="J317" s="4">
        <v>0.83965117932281796</v>
      </c>
      <c r="K317" s="3">
        <v>1.25150346187635E-2</v>
      </c>
      <c r="L317" s="2">
        <v>2</v>
      </c>
      <c r="M317" s="2" t="b">
        <v>0</v>
      </c>
      <c r="N317">
        <v>7933</v>
      </c>
      <c r="O317">
        <v>81840</v>
      </c>
      <c r="P317" s="1">
        <f>N317/(N317+O317)</f>
        <v>8.8367326479008163E-2</v>
      </c>
    </row>
    <row r="318" spans="1:16" ht="14.25" customHeight="1" x14ac:dyDescent="0.25">
      <c r="A318" s="2">
        <v>292.3</v>
      </c>
      <c r="B318" s="2" t="s">
        <v>992</v>
      </c>
      <c r="C318" s="2" t="s">
        <v>944</v>
      </c>
      <c r="D318" s="5">
        <v>-7.8457183344748695E-3</v>
      </c>
      <c r="E318" s="5">
        <v>2.9873260788345599E-2</v>
      </c>
      <c r="F318" s="5">
        <v>0.99218497898032798</v>
      </c>
      <c r="G318" s="5">
        <v>0.93576001128459296</v>
      </c>
      <c r="H318" s="5">
        <v>1.05201229016272</v>
      </c>
      <c r="I318" s="3">
        <v>0.79283309507134003</v>
      </c>
      <c r="J318" s="4">
        <v>0</v>
      </c>
      <c r="K318" s="3">
        <v>0.50428816673390198</v>
      </c>
      <c r="L318" s="2">
        <v>4</v>
      </c>
      <c r="M318" s="2" t="b">
        <v>0</v>
      </c>
      <c r="N318">
        <v>7845</v>
      </c>
      <c r="O318">
        <v>81763</v>
      </c>
      <c r="P318" s="1">
        <f>N318/(N318+O318)</f>
        <v>8.754798678689403E-2</v>
      </c>
    </row>
    <row r="319" spans="1:16" ht="14.25" customHeight="1" x14ac:dyDescent="0.25">
      <c r="A319" s="2">
        <v>292.39999999999998</v>
      </c>
      <c r="B319" s="2" t="s">
        <v>991</v>
      </c>
      <c r="C319" s="2" t="s">
        <v>944</v>
      </c>
      <c r="D319" s="5">
        <v>-1.0536217885767599E-3</v>
      </c>
      <c r="E319" s="5">
        <v>2.51992378671245E-2</v>
      </c>
      <c r="F319" s="5">
        <v>0.99894693307597004</v>
      </c>
      <c r="G319" s="5">
        <v>0.95080791358896699</v>
      </c>
      <c r="H319" s="5">
        <v>1.0495232116181901</v>
      </c>
      <c r="I319" s="3">
        <v>0.96664884541829799</v>
      </c>
      <c r="J319" s="4">
        <v>0.38763717667544201</v>
      </c>
      <c r="K319" s="3">
        <v>0.17933972583465799</v>
      </c>
      <c r="L319" s="2">
        <v>4</v>
      </c>
      <c r="M319" s="2" t="b">
        <v>0</v>
      </c>
      <c r="N319">
        <v>8455</v>
      </c>
      <c r="O319">
        <v>80541</v>
      </c>
      <c r="P319" s="1">
        <f>N319/(N319+O319)</f>
        <v>9.5004269854824935E-2</v>
      </c>
    </row>
    <row r="320" spans="1:16" ht="14.25" customHeight="1" x14ac:dyDescent="0.25">
      <c r="A320" s="2">
        <v>292.5</v>
      </c>
      <c r="B320" s="2" t="s">
        <v>990</v>
      </c>
      <c r="C320" s="2" t="s">
        <v>944</v>
      </c>
      <c r="D320" s="5">
        <v>7.6072962362716601E-2</v>
      </c>
      <c r="E320" s="5">
        <v>7.8246958986343498E-2</v>
      </c>
      <c r="F320" s="5">
        <v>1.07904130068798</v>
      </c>
      <c r="G320" s="5">
        <v>0.92562299584796703</v>
      </c>
      <c r="H320" s="5">
        <v>1.25788807518093</v>
      </c>
      <c r="I320" s="3">
        <v>0.33094299504876501</v>
      </c>
      <c r="J320" s="4">
        <v>0</v>
      </c>
      <c r="K320" s="3">
        <v>0.99796548422471798</v>
      </c>
      <c r="L320" s="2">
        <v>2</v>
      </c>
      <c r="M320" s="2" t="b">
        <v>0</v>
      </c>
      <c r="N320">
        <v>6620</v>
      </c>
      <c r="O320">
        <v>83726</v>
      </c>
      <c r="P320" s="1">
        <f>N320/(N320+O320)</f>
        <v>7.3273858278175022E-2</v>
      </c>
    </row>
    <row r="321" spans="1:16" ht="14.25" customHeight="1" x14ac:dyDescent="0.25">
      <c r="A321" s="2">
        <v>292.60000000000002</v>
      </c>
      <c r="B321" s="2" t="s">
        <v>989</v>
      </c>
      <c r="C321" s="2" t="s">
        <v>944</v>
      </c>
      <c r="D321" s="5">
        <v>2.70879589581756E-2</v>
      </c>
      <c r="E321" s="5">
        <v>6.3507031847031506E-2</v>
      </c>
      <c r="F321" s="5">
        <v>1.0274581729394601</v>
      </c>
      <c r="G321" s="5">
        <v>0.907207992269077</v>
      </c>
      <c r="H321" s="5">
        <v>1.16364748341743</v>
      </c>
      <c r="I321" s="3">
        <v>0.66971819770435503</v>
      </c>
      <c r="J321" s="4">
        <v>0.42813757562669702</v>
      </c>
      <c r="K321" s="3">
        <v>0.17400481053830799</v>
      </c>
      <c r="L321" s="2">
        <v>3</v>
      </c>
      <c r="M321" s="2" t="b">
        <v>0</v>
      </c>
      <c r="N321">
        <v>6743</v>
      </c>
      <c r="O321">
        <v>83538</v>
      </c>
      <c r="P321" s="1">
        <f>N321/(N321+O321)</f>
        <v>7.4689026483977808E-2</v>
      </c>
    </row>
    <row r="322" spans="1:16" ht="14.25" customHeight="1" x14ac:dyDescent="0.25">
      <c r="A322" s="2">
        <v>293</v>
      </c>
      <c r="B322" s="2" t="s">
        <v>988</v>
      </c>
      <c r="C322" s="2" t="s">
        <v>944</v>
      </c>
      <c r="D322" s="5">
        <v>3.2993764932706497E-2</v>
      </c>
      <c r="E322" s="5">
        <v>8.88368713988857E-2</v>
      </c>
      <c r="F322" s="5">
        <v>1.0335440950042301</v>
      </c>
      <c r="G322" s="5">
        <v>0.86838223052047003</v>
      </c>
      <c r="H322" s="5">
        <v>1.2301189024536801</v>
      </c>
      <c r="I322" s="3">
        <v>0.71034171379123101</v>
      </c>
      <c r="J322" s="4">
        <v>0.45946347015847699</v>
      </c>
      <c r="K322" s="3">
        <v>0.15723500797800499</v>
      </c>
      <c r="L322" s="2">
        <v>3</v>
      </c>
      <c r="M322" s="2" t="b">
        <v>0</v>
      </c>
      <c r="N322">
        <v>6750</v>
      </c>
      <c r="O322">
        <v>84454</v>
      </c>
      <c r="P322" s="1">
        <f>N322/(N322+O322)</f>
        <v>7.4009911845971665E-2</v>
      </c>
    </row>
    <row r="323" spans="1:16" ht="14.25" customHeight="1" x14ac:dyDescent="0.25">
      <c r="A323" s="2">
        <v>293.10000000000002</v>
      </c>
      <c r="B323" s="2" t="s">
        <v>987</v>
      </c>
      <c r="C323" s="2" t="s">
        <v>944</v>
      </c>
      <c r="D323" s="5">
        <v>4.3706483996527899E-2</v>
      </c>
      <c r="E323" s="5">
        <v>2.8430479817095702E-2</v>
      </c>
      <c r="F323" s="5">
        <v>1.04467568085301</v>
      </c>
      <c r="G323" s="5">
        <v>0.98805567410995099</v>
      </c>
      <c r="H323" s="5">
        <v>1.1045402670743101</v>
      </c>
      <c r="I323" s="3">
        <v>0.124217215204124</v>
      </c>
      <c r="J323" s="4">
        <v>0.70714182238478396</v>
      </c>
      <c r="K323" s="3">
        <v>1.6602970181340999E-2</v>
      </c>
      <c r="L323" s="2">
        <v>4</v>
      </c>
      <c r="M323" s="2" t="b">
        <v>0</v>
      </c>
      <c r="N323">
        <v>8139</v>
      </c>
      <c r="O323">
        <v>80979</v>
      </c>
      <c r="P323" s="1">
        <f>N323/(N323+O323)</f>
        <v>9.1328351174846834E-2</v>
      </c>
    </row>
    <row r="324" spans="1:16" ht="14.25" customHeight="1" x14ac:dyDescent="0.25">
      <c r="A324" s="2">
        <v>295</v>
      </c>
      <c r="B324" s="2" t="s">
        <v>986</v>
      </c>
      <c r="C324" s="2" t="s">
        <v>944</v>
      </c>
      <c r="D324" s="5">
        <v>9.4533859325719597E-4</v>
      </c>
      <c r="E324" s="5">
        <v>1.6169704738539601E-2</v>
      </c>
      <c r="F324" s="5">
        <v>1.0009457855666199</v>
      </c>
      <c r="G324" s="5">
        <v>0.969721172017734</v>
      </c>
      <c r="H324" s="5">
        <v>1.03317581852823</v>
      </c>
      <c r="I324" s="3">
        <v>0.95337938329435101</v>
      </c>
      <c r="J324" s="4">
        <v>0.46852234700426798</v>
      </c>
      <c r="K324" s="3">
        <v>0.130238988337361</v>
      </c>
      <c r="L324" s="2">
        <v>4</v>
      </c>
      <c r="M324" s="2" t="b">
        <v>0</v>
      </c>
      <c r="N324">
        <v>11368</v>
      </c>
      <c r="O324">
        <v>75712</v>
      </c>
      <c r="P324" s="1">
        <f>N324/(N324+O324)</f>
        <v>0.13054662379421222</v>
      </c>
    </row>
    <row r="325" spans="1:16" ht="14.25" customHeight="1" x14ac:dyDescent="0.25">
      <c r="A325" s="2">
        <v>295.10000000000002</v>
      </c>
      <c r="B325" s="2" t="s">
        <v>985</v>
      </c>
      <c r="C325" s="2" t="s">
        <v>944</v>
      </c>
      <c r="D325" s="5">
        <v>4.9398767999097003E-3</v>
      </c>
      <c r="E325" s="5">
        <v>1.9735348078028299E-2</v>
      </c>
      <c r="F325" s="5">
        <v>1.00495209810694</v>
      </c>
      <c r="G325" s="5">
        <v>0.96682217429319595</v>
      </c>
      <c r="H325" s="5">
        <v>1.04458580527268</v>
      </c>
      <c r="I325" s="3">
        <v>0.80235068687062105</v>
      </c>
      <c r="J325" s="4">
        <v>0.34371770875640201</v>
      </c>
      <c r="K325" s="3">
        <v>0.206026341136612</v>
      </c>
      <c r="L325" s="2">
        <v>4</v>
      </c>
      <c r="M325" s="2" t="b">
        <v>0</v>
      </c>
      <c r="N325">
        <v>9519</v>
      </c>
      <c r="O325">
        <v>78464</v>
      </c>
      <c r="P325" s="1">
        <f>N325/(N325+O325)</f>
        <v>0.10819135514815362</v>
      </c>
    </row>
    <row r="326" spans="1:16" ht="14.25" customHeight="1" x14ac:dyDescent="0.25">
      <c r="A326" s="2">
        <v>295.2</v>
      </c>
      <c r="B326" s="2" t="s">
        <v>984</v>
      </c>
      <c r="C326" s="2" t="s">
        <v>944</v>
      </c>
      <c r="D326" s="5">
        <v>2.1227121094261E-2</v>
      </c>
      <c r="E326" s="5">
        <v>4.7247965373913903E-2</v>
      </c>
      <c r="F326" s="5">
        <v>1.02145401904873</v>
      </c>
      <c r="G326" s="5">
        <v>0.93111062084476104</v>
      </c>
      <c r="H326" s="5">
        <v>1.1205632173803299</v>
      </c>
      <c r="I326" s="3">
        <v>0.65323647363151605</v>
      </c>
      <c r="J326" s="4">
        <v>0.65464026657222196</v>
      </c>
      <c r="K326" s="3">
        <v>5.5269639387264598E-2</v>
      </c>
      <c r="L326" s="2">
        <v>3</v>
      </c>
      <c r="M326" s="2" t="b">
        <v>0</v>
      </c>
      <c r="N326">
        <v>6646</v>
      </c>
      <c r="O326">
        <v>81162</v>
      </c>
      <c r="P326" s="1">
        <f>N326/(N326+O326)</f>
        <v>7.5687864431486881E-2</v>
      </c>
    </row>
    <row r="327" spans="1:16" ht="14.25" customHeight="1" x14ac:dyDescent="0.25">
      <c r="A327" s="2">
        <v>295.3</v>
      </c>
      <c r="B327" s="2" t="s">
        <v>983</v>
      </c>
      <c r="C327" s="2" t="s">
        <v>944</v>
      </c>
      <c r="D327" s="5">
        <v>-1.8574605517982599E-2</v>
      </c>
      <c r="E327" s="5">
        <v>2.0925979145674199E-2</v>
      </c>
      <c r="F327" s="5">
        <v>0.98159683931929997</v>
      </c>
      <c r="G327" s="5">
        <v>0.94215189412749001</v>
      </c>
      <c r="H327" s="5">
        <v>1.0226932206658099</v>
      </c>
      <c r="I327" s="3">
        <v>0.37473778847800399</v>
      </c>
      <c r="J327" s="4">
        <v>0</v>
      </c>
      <c r="K327" s="3">
        <v>0.65384340717894296</v>
      </c>
      <c r="L327" s="2">
        <v>4</v>
      </c>
      <c r="M327" s="2" t="b">
        <v>0</v>
      </c>
      <c r="N327">
        <v>9152</v>
      </c>
      <c r="O327">
        <v>77698</v>
      </c>
      <c r="P327" s="1">
        <f>N327/(N327+O327)</f>
        <v>0.10537708693149107</v>
      </c>
    </row>
    <row r="328" spans="1:16" ht="14.25" customHeight="1" x14ac:dyDescent="0.25">
      <c r="A328" s="2">
        <v>296</v>
      </c>
      <c r="B328" s="2" t="s">
        <v>982</v>
      </c>
      <c r="C328" s="2" t="s">
        <v>944</v>
      </c>
      <c r="D328" s="5">
        <v>-3.9464285225698998E-3</v>
      </c>
      <c r="E328" s="5">
        <v>9.1126446190249802E-3</v>
      </c>
      <c r="F328" s="5">
        <v>0.99606134839276195</v>
      </c>
      <c r="G328" s="5">
        <v>0.97842916735023699</v>
      </c>
      <c r="H328" s="5">
        <v>1.0140112773302701</v>
      </c>
      <c r="I328" s="3">
        <v>0.66496267951098298</v>
      </c>
      <c r="J328" s="4">
        <v>0</v>
      </c>
      <c r="K328" s="3">
        <v>0.62246472028827204</v>
      </c>
      <c r="L328" s="2">
        <v>4</v>
      </c>
      <c r="M328" s="2" t="b">
        <v>0</v>
      </c>
      <c r="N328">
        <v>38057</v>
      </c>
      <c r="O328">
        <v>47483</v>
      </c>
      <c r="P328" s="1">
        <f>N328/(N328+O328)</f>
        <v>0.4449029693710545</v>
      </c>
    </row>
    <row r="329" spans="1:16" ht="14.25" customHeight="1" x14ac:dyDescent="0.25">
      <c r="A329" s="2">
        <v>296.10000000000002</v>
      </c>
      <c r="B329" s="2" t="s">
        <v>981</v>
      </c>
      <c r="C329" s="2" t="s">
        <v>944</v>
      </c>
      <c r="D329" s="5">
        <v>-4.7435698155259799E-4</v>
      </c>
      <c r="E329" s="5">
        <v>1.8509002476640099E-2</v>
      </c>
      <c r="F329" s="5">
        <v>0.99952575550793299</v>
      </c>
      <c r="G329" s="5">
        <v>0.96391579745443901</v>
      </c>
      <c r="H329" s="5">
        <v>1.0364512528605201</v>
      </c>
      <c r="I329" s="3">
        <v>0.97955369641425605</v>
      </c>
      <c r="J329" s="4">
        <v>0</v>
      </c>
      <c r="K329" s="3">
        <v>0.51409393977861595</v>
      </c>
      <c r="L329" s="2">
        <v>4</v>
      </c>
      <c r="M329" s="2" t="b">
        <v>0</v>
      </c>
      <c r="N329">
        <v>10014</v>
      </c>
      <c r="O329">
        <v>77236</v>
      </c>
      <c r="P329" s="1">
        <f>N329/(N329+O329)</f>
        <v>0.11477363896848138</v>
      </c>
    </row>
    <row r="330" spans="1:16" ht="14.25" customHeight="1" x14ac:dyDescent="0.25">
      <c r="A330" s="2">
        <v>296.2</v>
      </c>
      <c r="B330" s="2" t="s">
        <v>980</v>
      </c>
      <c r="C330" s="2" t="s">
        <v>944</v>
      </c>
      <c r="D330" s="5">
        <v>-6.6896137722534301E-3</v>
      </c>
      <c r="E330" s="5">
        <v>9.2280250633404604E-3</v>
      </c>
      <c r="F330" s="5">
        <v>0.99333271188288097</v>
      </c>
      <c r="G330" s="5">
        <v>0.97552820052658495</v>
      </c>
      <c r="H330" s="5">
        <v>1.0114621760436799</v>
      </c>
      <c r="I330" s="3">
        <v>0.46849886038903898</v>
      </c>
      <c r="J330" s="4">
        <v>0</v>
      </c>
      <c r="K330" s="3">
        <v>0.706407787101337</v>
      </c>
      <c r="L330" s="2">
        <v>4</v>
      </c>
      <c r="M330" s="2" t="b">
        <v>0</v>
      </c>
      <c r="N330">
        <v>36262</v>
      </c>
      <c r="O330">
        <v>48940</v>
      </c>
      <c r="P330" s="1">
        <f>N330/(N330+O330)</f>
        <v>0.42560033802023428</v>
      </c>
    </row>
    <row r="331" spans="1:16" ht="14.25" customHeight="1" x14ac:dyDescent="0.25">
      <c r="A331" s="2">
        <v>296.22000000000003</v>
      </c>
      <c r="B331" s="2" t="s">
        <v>979</v>
      </c>
      <c r="C331" s="2" t="s">
        <v>944</v>
      </c>
      <c r="D331" s="5">
        <v>-1.00496806193783E-2</v>
      </c>
      <c r="E331" s="5">
        <v>9.5850049699631908E-3</v>
      </c>
      <c r="F331" s="5">
        <v>0.990000648681994</v>
      </c>
      <c r="G331" s="5">
        <v>0.97157584311995104</v>
      </c>
      <c r="H331" s="5">
        <v>1.0087748592466499</v>
      </c>
      <c r="I331" s="3">
        <v>0.29441777119104301</v>
      </c>
      <c r="J331" s="4">
        <v>0</v>
      </c>
      <c r="K331" s="3">
        <v>0.39563941824718202</v>
      </c>
      <c r="L331" s="2">
        <v>4</v>
      </c>
      <c r="M331" s="2" t="b">
        <v>0</v>
      </c>
      <c r="N331">
        <v>30264</v>
      </c>
      <c r="O331">
        <v>55250</v>
      </c>
      <c r="P331" s="1">
        <f>N331/(N331+O331)</f>
        <v>0.35390696260261478</v>
      </c>
    </row>
    <row r="332" spans="1:16" ht="14.25" customHeight="1" x14ac:dyDescent="0.25">
      <c r="A332" s="2">
        <v>297</v>
      </c>
      <c r="B332" s="2" t="s">
        <v>978</v>
      </c>
      <c r="C332" s="2" t="s">
        <v>944</v>
      </c>
      <c r="D332" s="5">
        <v>-2.71077861738869E-2</v>
      </c>
      <c r="E332" s="5">
        <v>1.8244359176952399E-2</v>
      </c>
      <c r="F332" s="5">
        <v>0.97325633229428699</v>
      </c>
      <c r="G332" s="5">
        <v>0.93906923191601499</v>
      </c>
      <c r="H332" s="5">
        <v>1.00868802443699</v>
      </c>
      <c r="I332" s="3">
        <v>0.13732742851829</v>
      </c>
      <c r="J332" s="4">
        <v>0</v>
      </c>
      <c r="K332" s="3">
        <v>0.35159933054521803</v>
      </c>
      <c r="L332" s="2">
        <v>2</v>
      </c>
      <c r="M332" s="2" t="b">
        <v>0</v>
      </c>
      <c r="N332">
        <v>10272</v>
      </c>
      <c r="O332">
        <v>75473</v>
      </c>
      <c r="P332" s="1">
        <f>N332/(N332+O332)</f>
        <v>0.11979707271561024</v>
      </c>
    </row>
    <row r="333" spans="1:16" ht="14.25" customHeight="1" x14ac:dyDescent="0.25">
      <c r="A333" s="2">
        <v>297.10000000000002</v>
      </c>
      <c r="B333" s="2" t="s">
        <v>977</v>
      </c>
      <c r="C333" s="2" t="s">
        <v>944</v>
      </c>
      <c r="D333" s="5">
        <v>-2.3288636910900901E-2</v>
      </c>
      <c r="E333" s="5">
        <v>1.9609752312856801E-2</v>
      </c>
      <c r="F333" s="5">
        <v>0.97698045045339299</v>
      </c>
      <c r="G333" s="5">
        <v>0.94014322792726301</v>
      </c>
      <c r="H333" s="5">
        <v>1.0152610498216099</v>
      </c>
      <c r="I333" s="3">
        <v>0.23498912702404601</v>
      </c>
      <c r="J333" s="4">
        <v>0</v>
      </c>
      <c r="K333" s="3">
        <v>0.41416046180055999</v>
      </c>
      <c r="L333" s="2">
        <v>2</v>
      </c>
      <c r="M333" s="2" t="b">
        <v>0</v>
      </c>
      <c r="N333">
        <v>9666</v>
      </c>
      <c r="O333">
        <v>76771</v>
      </c>
      <c r="P333" s="1">
        <f>N333/(N333+O333)</f>
        <v>0.11182711107511829</v>
      </c>
    </row>
    <row r="334" spans="1:16" ht="14.25" customHeight="1" x14ac:dyDescent="0.25">
      <c r="A334" s="2">
        <v>297.2</v>
      </c>
      <c r="B334" s="2" t="s">
        <v>976</v>
      </c>
      <c r="C334" s="2" t="s">
        <v>944</v>
      </c>
      <c r="D334" s="5">
        <v>-2.55835340449132E-2</v>
      </c>
      <c r="E334" s="5">
        <v>3.7435797003174502E-2</v>
      </c>
      <c r="F334" s="5">
        <v>0.97474095151038398</v>
      </c>
      <c r="G334" s="5">
        <v>0.90578224645443495</v>
      </c>
      <c r="H334" s="5">
        <v>1.0489495971802101</v>
      </c>
      <c r="I334" s="3">
        <v>0.49435563246792003</v>
      </c>
      <c r="J334" s="4">
        <v>0</v>
      </c>
      <c r="K334" s="3">
        <v>0.48679253703248998</v>
      </c>
      <c r="L334" s="2">
        <v>2</v>
      </c>
      <c r="M334" s="2" t="b">
        <v>0</v>
      </c>
      <c r="N334">
        <v>7009</v>
      </c>
      <c r="O334">
        <v>76795</v>
      </c>
      <c r="P334" s="1">
        <f>N334/(N334+O334)</f>
        <v>8.3635625984439882E-2</v>
      </c>
    </row>
    <row r="335" spans="1:16" ht="14.25" customHeight="1" x14ac:dyDescent="0.25">
      <c r="A335" s="2">
        <v>300</v>
      </c>
      <c r="B335" s="2" t="s">
        <v>975</v>
      </c>
      <c r="C335" s="2" t="s">
        <v>944</v>
      </c>
      <c r="D335" s="5">
        <v>-6.38438921172423E-3</v>
      </c>
      <c r="E335" s="5">
        <v>9.3874058723770002E-3</v>
      </c>
      <c r="F335" s="5">
        <v>0.99363594769847896</v>
      </c>
      <c r="G335" s="5">
        <v>0.97552121958883098</v>
      </c>
      <c r="H335" s="5">
        <v>1.01208705329321</v>
      </c>
      <c r="I335" s="3">
        <v>0.49644016800150298</v>
      </c>
      <c r="J335" s="4">
        <v>0</v>
      </c>
      <c r="K335" s="3">
        <v>0.82859046904107803</v>
      </c>
      <c r="L335" s="2">
        <v>4</v>
      </c>
      <c r="M335" s="2" t="b">
        <v>0</v>
      </c>
      <c r="N335">
        <v>35175</v>
      </c>
      <c r="O335">
        <v>49093</v>
      </c>
      <c r="P335" s="1">
        <f>N335/(N335+O335)</f>
        <v>0.41741823705321118</v>
      </c>
    </row>
    <row r="336" spans="1:16" ht="14.25" customHeight="1" x14ac:dyDescent="0.25">
      <c r="A336" s="2">
        <v>300.10000000000002</v>
      </c>
      <c r="B336" s="2" t="s">
        <v>974</v>
      </c>
      <c r="C336" s="2" t="s">
        <v>944</v>
      </c>
      <c r="D336" s="5">
        <v>-9.5508837781091201E-3</v>
      </c>
      <c r="E336" s="5">
        <v>1.05671070195521E-2</v>
      </c>
      <c r="F336" s="5">
        <v>0.99049458105412402</v>
      </c>
      <c r="G336" s="5">
        <v>0.97019127814864203</v>
      </c>
      <c r="H336" s="5">
        <v>1.01122277348207</v>
      </c>
      <c r="I336" s="3">
        <v>0.36608477655274402</v>
      </c>
      <c r="J336" s="4">
        <v>0</v>
      </c>
      <c r="K336" s="3">
        <v>0.74119453102830601</v>
      </c>
      <c r="L336" s="2">
        <v>4</v>
      </c>
      <c r="M336" s="2" t="b">
        <v>0</v>
      </c>
      <c r="N336">
        <v>22455</v>
      </c>
      <c r="O336">
        <v>59982</v>
      </c>
      <c r="P336" s="1">
        <f>N336/(N336+O336)</f>
        <v>0.27238982495724007</v>
      </c>
    </row>
    <row r="337" spans="1:16" ht="14.25" customHeight="1" x14ac:dyDescent="0.25">
      <c r="A337" s="2">
        <v>300.11</v>
      </c>
      <c r="B337" s="2" t="s">
        <v>973</v>
      </c>
      <c r="C337" s="2" t="s">
        <v>944</v>
      </c>
      <c r="D337" s="5">
        <v>-1.8239133927710299E-2</v>
      </c>
      <c r="E337" s="5">
        <v>1.9633120315964901E-2</v>
      </c>
      <c r="F337" s="5">
        <v>0.981926192413207</v>
      </c>
      <c r="G337" s="5">
        <v>0.94485921383940996</v>
      </c>
      <c r="H337" s="5">
        <v>1.02044731450433</v>
      </c>
      <c r="I337" s="3">
        <v>0.35289000613418497</v>
      </c>
      <c r="J337" s="4">
        <v>0</v>
      </c>
      <c r="K337" s="3">
        <v>0.830634055774778</v>
      </c>
      <c r="L337" s="2">
        <v>3</v>
      </c>
      <c r="M337" s="2" t="b">
        <v>0</v>
      </c>
      <c r="N337">
        <v>9619</v>
      </c>
      <c r="O337">
        <v>76475</v>
      </c>
      <c r="P337" s="1">
        <f>N337/(N337+O337)</f>
        <v>0.11172671730898785</v>
      </c>
    </row>
    <row r="338" spans="1:16" ht="14.25" customHeight="1" x14ac:dyDescent="0.25">
      <c r="A338" s="2">
        <v>300.12</v>
      </c>
      <c r="B338" s="2" t="s">
        <v>972</v>
      </c>
      <c r="C338" s="2" t="s">
        <v>944</v>
      </c>
      <c r="D338" s="5">
        <v>1.48467332868741E-2</v>
      </c>
      <c r="E338" s="5">
        <v>2.6059956911930599E-2</v>
      </c>
      <c r="F338" s="5">
        <v>1.0149574934951</v>
      </c>
      <c r="G338" s="5">
        <v>0.96441860246781297</v>
      </c>
      <c r="H338" s="5">
        <v>1.06814479829181</v>
      </c>
      <c r="I338" s="3">
        <v>0.56887140680812698</v>
      </c>
      <c r="J338" s="4">
        <v>0</v>
      </c>
      <c r="K338" s="3">
        <v>0.663644212502979</v>
      </c>
      <c r="L338" s="2">
        <v>4</v>
      </c>
      <c r="M338" s="2" t="b">
        <v>0</v>
      </c>
      <c r="N338">
        <v>8031</v>
      </c>
      <c r="O338">
        <v>79392</v>
      </c>
      <c r="P338" s="1">
        <f>N338/(N338+O338)</f>
        <v>9.1863697196389968E-2</v>
      </c>
    </row>
    <row r="339" spans="1:16" ht="14.25" customHeight="1" x14ac:dyDescent="0.25">
      <c r="A339" s="2">
        <v>300.13</v>
      </c>
      <c r="B339" s="2" t="s">
        <v>971</v>
      </c>
      <c r="C339" s="2" t="s">
        <v>944</v>
      </c>
      <c r="D339" s="5">
        <v>3.4166022171077802E-2</v>
      </c>
      <c r="E339" s="5">
        <v>6.8019626050284304E-2</v>
      </c>
      <c r="F339" s="5">
        <v>1.0347563849697901</v>
      </c>
      <c r="G339" s="5">
        <v>0.90560686121732403</v>
      </c>
      <c r="H339" s="5">
        <v>1.1823240548293601</v>
      </c>
      <c r="I339" s="3">
        <v>0.61545894939940904</v>
      </c>
      <c r="J339" s="4">
        <v>0</v>
      </c>
      <c r="K339" s="3">
        <v>0.83744956121855596</v>
      </c>
      <c r="L339" s="2">
        <v>3</v>
      </c>
      <c r="M339" s="2" t="b">
        <v>0</v>
      </c>
      <c r="N339">
        <v>6371</v>
      </c>
      <c r="O339">
        <v>81871</v>
      </c>
      <c r="P339" s="1">
        <f>N339/(N339+O339)</f>
        <v>7.2199179529022467E-2</v>
      </c>
    </row>
    <row r="340" spans="1:16" ht="14.25" customHeight="1" x14ac:dyDescent="0.25">
      <c r="A340" s="2">
        <v>300.39999999999998</v>
      </c>
      <c r="B340" s="2" t="s">
        <v>970</v>
      </c>
      <c r="C340" s="2" t="s">
        <v>944</v>
      </c>
      <c r="D340" s="5">
        <v>-1.7007247549714999E-2</v>
      </c>
      <c r="E340" s="5">
        <v>1.8991636884272599E-2</v>
      </c>
      <c r="F340" s="5">
        <v>0.98313655927799903</v>
      </c>
      <c r="G340" s="5">
        <v>0.94721405939587799</v>
      </c>
      <c r="H340" s="5">
        <v>1.0204213974668399</v>
      </c>
      <c r="I340" s="3">
        <v>0.37051320577866997</v>
      </c>
      <c r="J340" s="4">
        <v>0</v>
      </c>
      <c r="K340" s="3">
        <v>0.46045824150949</v>
      </c>
      <c r="L340" s="2">
        <v>3</v>
      </c>
      <c r="M340" s="2" t="b">
        <v>0</v>
      </c>
      <c r="N340">
        <v>9837</v>
      </c>
      <c r="O340">
        <v>75927</v>
      </c>
      <c r="P340" s="1">
        <f>N340/(N340+O340)</f>
        <v>0.11469847488456696</v>
      </c>
    </row>
    <row r="341" spans="1:16" ht="14.25" customHeight="1" x14ac:dyDescent="0.25">
      <c r="A341" s="2">
        <v>300.89999999999998</v>
      </c>
      <c r="B341" s="2" t="s">
        <v>969</v>
      </c>
      <c r="C341" s="2" t="s">
        <v>944</v>
      </c>
      <c r="D341" s="5">
        <v>7.5081792264000604E-3</v>
      </c>
      <c r="E341" s="5">
        <v>1.0269743531872899E-2</v>
      </c>
      <c r="F341" s="5">
        <v>1.0075364362794501</v>
      </c>
      <c r="G341" s="5">
        <v>0.98745915190043898</v>
      </c>
      <c r="H341" s="5">
        <v>1.0280219373905299</v>
      </c>
      <c r="I341" s="3">
        <v>0.46471987453311803</v>
      </c>
      <c r="J341" s="4">
        <v>0</v>
      </c>
      <c r="K341" s="3">
        <v>0.679973470419451</v>
      </c>
      <c r="L341" s="2">
        <v>3</v>
      </c>
      <c r="M341" s="2" t="b">
        <v>0</v>
      </c>
      <c r="N341">
        <v>24704</v>
      </c>
      <c r="O341">
        <v>60756</v>
      </c>
      <c r="P341" s="1">
        <f>N341/(N341+O341)</f>
        <v>0.28907091036742333</v>
      </c>
    </row>
    <row r="342" spans="1:16" ht="14.25" customHeight="1" x14ac:dyDescent="0.25">
      <c r="A342" s="2">
        <v>301</v>
      </c>
      <c r="B342" s="2" t="s">
        <v>968</v>
      </c>
      <c r="C342" s="2" t="s">
        <v>944</v>
      </c>
      <c r="D342" s="5">
        <v>2.2517343085112301E-2</v>
      </c>
      <c r="E342" s="5">
        <v>2.12601084816606E-2</v>
      </c>
      <c r="F342" s="5">
        <v>1.0227727720458699</v>
      </c>
      <c r="G342" s="5">
        <v>0.98103052484947595</v>
      </c>
      <c r="H342" s="5">
        <v>1.06629112626122</v>
      </c>
      <c r="I342" s="3">
        <v>0.28953791478514401</v>
      </c>
      <c r="J342" s="4">
        <v>0</v>
      </c>
      <c r="K342" s="3">
        <v>0.66801845244660796</v>
      </c>
      <c r="L342" s="2">
        <v>3</v>
      </c>
      <c r="M342" s="2" t="b">
        <v>0</v>
      </c>
      <c r="N342">
        <v>9090</v>
      </c>
      <c r="O342">
        <v>77806</v>
      </c>
      <c r="P342" s="1">
        <f>N342/(N342+O342)</f>
        <v>0.10460780703369545</v>
      </c>
    </row>
    <row r="343" spans="1:16" ht="14.25" customHeight="1" x14ac:dyDescent="0.25">
      <c r="A343" s="2">
        <v>301.2</v>
      </c>
      <c r="B343" s="2" t="s">
        <v>967</v>
      </c>
      <c r="C343" s="2" t="s">
        <v>944</v>
      </c>
      <c r="D343" s="5">
        <v>1.0124673947240899E-2</v>
      </c>
      <c r="E343" s="5">
        <v>3.2541527659121099E-2</v>
      </c>
      <c r="F343" s="5">
        <v>1.0101761018756401</v>
      </c>
      <c r="G343" s="5">
        <v>0.94775850734464895</v>
      </c>
      <c r="H343" s="5">
        <v>1.07670440190476</v>
      </c>
      <c r="I343" s="3">
        <v>0.75570113094023394</v>
      </c>
      <c r="J343" s="4">
        <v>0</v>
      </c>
      <c r="K343" s="3">
        <v>0.54996162899402901</v>
      </c>
      <c r="L343" s="2">
        <v>2</v>
      </c>
      <c r="M343" s="2" t="b">
        <v>0</v>
      </c>
      <c r="N343">
        <v>7356</v>
      </c>
      <c r="O343">
        <v>80383</v>
      </c>
      <c r="P343" s="1">
        <f>N343/(N343+O343)</f>
        <v>8.383956963266051E-2</v>
      </c>
    </row>
    <row r="344" spans="1:16" ht="14.25" customHeight="1" x14ac:dyDescent="0.25">
      <c r="A344" s="2">
        <v>302</v>
      </c>
      <c r="B344" s="2" t="s">
        <v>966</v>
      </c>
      <c r="C344" s="2" t="s">
        <v>944</v>
      </c>
      <c r="D344" s="5">
        <v>-2.75725396155709E-2</v>
      </c>
      <c r="E344" s="5">
        <v>3.9391935349905302E-2</v>
      </c>
      <c r="F344" s="5">
        <v>0.972804113157552</v>
      </c>
      <c r="G344" s="5">
        <v>0.90052323336487305</v>
      </c>
      <c r="H344" s="5">
        <v>1.0508866484656401</v>
      </c>
      <c r="I344" s="3">
        <v>0.483956081423909</v>
      </c>
      <c r="J344" s="4">
        <v>0</v>
      </c>
      <c r="K344" s="3">
        <v>0.93981968586008402</v>
      </c>
      <c r="L344" s="2">
        <v>2</v>
      </c>
      <c r="M344" s="2" t="b">
        <v>0</v>
      </c>
      <c r="N344">
        <v>6940</v>
      </c>
      <c r="O344">
        <v>80257</v>
      </c>
      <c r="P344" s="1">
        <f>N344/(N344+O344)</f>
        <v>7.9589894147734444E-2</v>
      </c>
    </row>
    <row r="345" spans="1:16" ht="14.25" customHeight="1" x14ac:dyDescent="0.25">
      <c r="A345" s="2">
        <v>302.10000000000002</v>
      </c>
      <c r="B345" s="2" t="s">
        <v>965</v>
      </c>
      <c r="C345" s="2" t="s">
        <v>944</v>
      </c>
      <c r="D345" s="5">
        <v>-2.4773231593395902E-2</v>
      </c>
      <c r="E345" s="5">
        <v>6.4912632180886803E-2</v>
      </c>
      <c r="F345" s="5">
        <v>0.975531106582049</v>
      </c>
      <c r="G345" s="5">
        <v>0.85898857897363401</v>
      </c>
      <c r="H345" s="5">
        <v>1.1078854401606699</v>
      </c>
      <c r="I345" s="3">
        <v>0.70272869996402798</v>
      </c>
      <c r="J345" s="4">
        <v>0.13563280555617499</v>
      </c>
      <c r="K345" s="3">
        <v>0.282106111368568</v>
      </c>
      <c r="L345" s="2">
        <v>2</v>
      </c>
      <c r="M345" s="2" t="b">
        <v>0</v>
      </c>
      <c r="N345">
        <v>6393</v>
      </c>
      <c r="O345">
        <v>81439</v>
      </c>
      <c r="P345" s="1">
        <f>N345/(N345+O345)</f>
        <v>7.2786683668822294E-2</v>
      </c>
    </row>
    <row r="346" spans="1:16" ht="14.25" customHeight="1" x14ac:dyDescent="0.25">
      <c r="A346" s="2">
        <v>303</v>
      </c>
      <c r="B346" s="2" t="s">
        <v>964</v>
      </c>
      <c r="C346" s="2" t="s">
        <v>944</v>
      </c>
      <c r="D346" s="5">
        <v>-2.1207933547954399E-2</v>
      </c>
      <c r="E346" s="5">
        <v>3.0030939074542601E-2</v>
      </c>
      <c r="F346" s="5">
        <v>0.97901537326339705</v>
      </c>
      <c r="G346" s="5">
        <v>0.92305404500741906</v>
      </c>
      <c r="H346" s="5">
        <v>1.0383694283885201</v>
      </c>
      <c r="I346" s="3">
        <v>0.48006202343069598</v>
      </c>
      <c r="J346" s="4">
        <v>0</v>
      </c>
      <c r="K346" s="3">
        <v>0.44489850379811802</v>
      </c>
      <c r="L346" s="2">
        <v>3</v>
      </c>
      <c r="M346" s="2" t="b">
        <v>0</v>
      </c>
      <c r="N346">
        <v>7557</v>
      </c>
      <c r="O346">
        <v>79584</v>
      </c>
      <c r="P346" s="1">
        <f>N346/(N346+O346)</f>
        <v>8.6721520294694807E-2</v>
      </c>
    </row>
    <row r="347" spans="1:16" ht="14.25" customHeight="1" x14ac:dyDescent="0.25">
      <c r="A347" s="2">
        <v>303.39999999999998</v>
      </c>
      <c r="B347" s="2" t="s">
        <v>963</v>
      </c>
      <c r="C347" s="2" t="s">
        <v>944</v>
      </c>
      <c r="D347" s="5">
        <v>-2.54263133586832E-2</v>
      </c>
      <c r="E347" s="5">
        <v>3.1811155297921702E-2</v>
      </c>
      <c r="F347" s="5">
        <v>0.97489421299929901</v>
      </c>
      <c r="G347" s="5">
        <v>0.91596691674649799</v>
      </c>
      <c r="H347" s="5">
        <v>1.0376125045164299</v>
      </c>
      <c r="I347" s="3">
        <v>0.42412273083492402</v>
      </c>
      <c r="J347" s="4">
        <v>8.53046260801784E-2</v>
      </c>
      <c r="K347" s="3">
        <v>0.33512216293761499</v>
      </c>
      <c r="L347" s="2">
        <v>3</v>
      </c>
      <c r="M347" s="2" t="b">
        <v>0</v>
      </c>
      <c r="N347">
        <v>7386</v>
      </c>
      <c r="O347">
        <v>80142</v>
      </c>
      <c r="P347" s="1">
        <f>N347/(N347+O347)</f>
        <v>8.4384425555250886E-2</v>
      </c>
    </row>
    <row r="348" spans="1:16" ht="14.25" customHeight="1" x14ac:dyDescent="0.25">
      <c r="A348" s="2">
        <v>304</v>
      </c>
      <c r="B348" s="2" t="s">
        <v>962</v>
      </c>
      <c r="C348" s="2" t="s">
        <v>944</v>
      </c>
      <c r="D348" s="5">
        <v>-8.5793067431214304E-4</v>
      </c>
      <c r="E348" s="5">
        <v>1.13457531494693E-2</v>
      </c>
      <c r="F348" s="5">
        <v>0.99914243724298502</v>
      </c>
      <c r="G348" s="5">
        <v>0.97716945454788195</v>
      </c>
      <c r="H348" s="5">
        <v>1.0216095123048401</v>
      </c>
      <c r="I348" s="3">
        <v>0.93972389119611299</v>
      </c>
      <c r="J348" s="4">
        <v>0.46408349066127502</v>
      </c>
      <c r="K348" s="3">
        <v>0.15474722564312901</v>
      </c>
      <c r="L348" s="2">
        <v>3</v>
      </c>
      <c r="M348" s="2" t="b">
        <v>0</v>
      </c>
      <c r="N348">
        <v>19623</v>
      </c>
      <c r="O348">
        <v>62167</v>
      </c>
      <c r="P348" s="1">
        <f>N348/(N348+O348)</f>
        <v>0.23991930553857441</v>
      </c>
    </row>
    <row r="349" spans="1:16" ht="14.25" customHeight="1" x14ac:dyDescent="0.25">
      <c r="A349" s="2">
        <v>305.2</v>
      </c>
      <c r="B349" s="2" t="s">
        <v>961</v>
      </c>
      <c r="C349" s="2" t="s">
        <v>944</v>
      </c>
      <c r="D349" s="5">
        <v>6.1284616855503899E-3</v>
      </c>
      <c r="E349" s="5">
        <v>8.0816719479716095E-2</v>
      </c>
      <c r="F349" s="5">
        <v>1.00614727912788</v>
      </c>
      <c r="G349" s="5">
        <v>0.858756902318635</v>
      </c>
      <c r="H349" s="5">
        <v>1.17883459750152</v>
      </c>
      <c r="I349" s="3">
        <v>0.93955307001108401</v>
      </c>
      <c r="J349" s="4">
        <v>0</v>
      </c>
      <c r="K349" s="3">
        <v>0.90689229855952203</v>
      </c>
      <c r="L349" s="2">
        <v>3</v>
      </c>
      <c r="M349" s="2" t="b">
        <v>0</v>
      </c>
      <c r="N349">
        <v>6259</v>
      </c>
      <c r="O349">
        <v>82011</v>
      </c>
      <c r="P349" s="1">
        <f>N349/(N349+O349)</f>
        <v>7.0907443072391524E-2</v>
      </c>
    </row>
    <row r="350" spans="1:16" ht="14.25" customHeight="1" x14ac:dyDescent="0.25">
      <c r="A350" s="2">
        <v>306</v>
      </c>
      <c r="B350" s="2" t="s">
        <v>960</v>
      </c>
      <c r="C350" s="2" t="s">
        <v>944</v>
      </c>
      <c r="D350" s="5">
        <v>-7.4130156870325396E-3</v>
      </c>
      <c r="E350" s="5">
        <v>1.60415330795559E-2</v>
      </c>
      <c r="F350" s="5">
        <v>0.99261439294506504</v>
      </c>
      <c r="G350" s="5">
        <v>0.96189128622949704</v>
      </c>
      <c r="H350" s="5">
        <v>1.02431880524035</v>
      </c>
      <c r="I350" s="3">
        <v>0.64399963050006503</v>
      </c>
      <c r="J350" s="4">
        <v>0</v>
      </c>
      <c r="K350" s="3">
        <v>0.73398988752302396</v>
      </c>
      <c r="L350" s="2">
        <v>4</v>
      </c>
      <c r="M350" s="2" t="b">
        <v>0</v>
      </c>
      <c r="N350">
        <v>11617</v>
      </c>
      <c r="O350">
        <v>70144</v>
      </c>
      <c r="P350" s="1">
        <f>N350/(N350+O350)</f>
        <v>0.14208485708345053</v>
      </c>
    </row>
    <row r="351" spans="1:16" ht="14.25" customHeight="1" x14ac:dyDescent="0.25">
      <c r="A351" s="2">
        <v>306.10000000000002</v>
      </c>
      <c r="B351" s="2" t="s">
        <v>959</v>
      </c>
      <c r="C351" s="2" t="s">
        <v>944</v>
      </c>
      <c r="D351" s="5">
        <v>7.9217005511045893E-2</v>
      </c>
      <c r="E351" s="5">
        <v>9.7529923216084599E-2</v>
      </c>
      <c r="F351" s="5">
        <v>1.08243919185538</v>
      </c>
      <c r="G351" s="5">
        <v>0.89409957247136995</v>
      </c>
      <c r="H351" s="5">
        <v>1.31045203480627</v>
      </c>
      <c r="I351" s="3">
        <v>0.41665804498685699</v>
      </c>
      <c r="J351" s="4">
        <v>0.59744174198064404</v>
      </c>
      <c r="K351" s="3">
        <v>0.11500120292093401</v>
      </c>
      <c r="L351" s="2">
        <v>2</v>
      </c>
      <c r="M351" s="2" t="b">
        <v>0</v>
      </c>
      <c r="N351">
        <v>6191</v>
      </c>
      <c r="O351">
        <v>82118</v>
      </c>
      <c r="P351" s="1">
        <f>N351/(N351+O351)</f>
        <v>7.0106104700540142E-2</v>
      </c>
    </row>
    <row r="352" spans="1:16" ht="14.25" customHeight="1" x14ac:dyDescent="0.25">
      <c r="A352" s="2">
        <v>306.89999999999998</v>
      </c>
      <c r="B352" s="2" t="s">
        <v>958</v>
      </c>
      <c r="C352" s="2" t="s">
        <v>944</v>
      </c>
      <c r="D352" s="5">
        <v>3.70209044290737E-2</v>
      </c>
      <c r="E352" s="5">
        <v>5.8096253988674101E-2</v>
      </c>
      <c r="F352" s="5">
        <v>1.03771471344505</v>
      </c>
      <c r="G352" s="5">
        <v>0.92603276552523195</v>
      </c>
      <c r="H352" s="5">
        <v>1.16286579329573</v>
      </c>
      <c r="I352" s="3">
        <v>0.52397247768982602</v>
      </c>
      <c r="J352" s="4">
        <v>0.34209869240848301</v>
      </c>
      <c r="K352" s="3">
        <v>0.21762179058495401</v>
      </c>
      <c r="L352" s="2">
        <v>2</v>
      </c>
      <c r="M352" s="2" t="b">
        <v>0</v>
      </c>
      <c r="N352">
        <v>6484</v>
      </c>
      <c r="O352">
        <v>81057</v>
      </c>
      <c r="P352" s="1">
        <f>N352/(N352+O352)</f>
        <v>7.4068150923567236E-2</v>
      </c>
    </row>
    <row r="353" spans="1:16" ht="14.25" customHeight="1" x14ac:dyDescent="0.25">
      <c r="A353" s="2">
        <v>312</v>
      </c>
      <c r="B353" s="2" t="s">
        <v>957</v>
      </c>
      <c r="C353" s="2" t="s">
        <v>944</v>
      </c>
      <c r="D353" s="5">
        <v>3.5642539863331997E-2</v>
      </c>
      <c r="E353" s="5">
        <v>3.1161440335185701E-2</v>
      </c>
      <c r="F353" s="5">
        <v>1.03628534957324</v>
      </c>
      <c r="G353" s="5">
        <v>0.97488792734882002</v>
      </c>
      <c r="H353" s="5">
        <v>1.1015495172461001</v>
      </c>
      <c r="I353" s="3">
        <v>0.25270546624081902</v>
      </c>
      <c r="J353" s="4">
        <v>0</v>
      </c>
      <c r="K353" s="3">
        <v>0.41421460163557799</v>
      </c>
      <c r="L353" s="2">
        <v>3</v>
      </c>
      <c r="M353" s="2" t="b">
        <v>0</v>
      </c>
      <c r="N353">
        <v>7952</v>
      </c>
      <c r="O353">
        <v>83193</v>
      </c>
      <c r="P353" s="1">
        <f>N353/(N353+O353)</f>
        <v>8.7245597674035877E-2</v>
      </c>
    </row>
    <row r="354" spans="1:16" ht="14.25" customHeight="1" x14ac:dyDescent="0.25">
      <c r="A354" s="2">
        <v>312.3</v>
      </c>
      <c r="B354" s="2" t="s">
        <v>956</v>
      </c>
      <c r="C354" s="2" t="s">
        <v>944</v>
      </c>
      <c r="D354" s="5">
        <v>4.3151322019055697E-3</v>
      </c>
      <c r="E354" s="5">
        <v>3.6928979776735503E-2</v>
      </c>
      <c r="F354" s="5">
        <v>1.0043244557908799</v>
      </c>
      <c r="G354" s="5">
        <v>0.93420036692377495</v>
      </c>
      <c r="H354" s="5">
        <v>1.07971228465804</v>
      </c>
      <c r="I354" s="3">
        <v>0.90697933038110301</v>
      </c>
      <c r="J354" s="4">
        <v>0</v>
      </c>
      <c r="K354" s="3">
        <v>0.82252985631014097</v>
      </c>
      <c r="L354" s="2">
        <v>2</v>
      </c>
      <c r="M354" s="2" t="b">
        <v>0</v>
      </c>
      <c r="N354">
        <v>7613</v>
      </c>
      <c r="O354">
        <v>83966</v>
      </c>
      <c r="P354" s="1">
        <f>N354/(N354+O354)</f>
        <v>8.3130411994016093E-2</v>
      </c>
    </row>
    <row r="355" spans="1:16" ht="14.25" customHeight="1" x14ac:dyDescent="0.25">
      <c r="A355" s="2">
        <v>313</v>
      </c>
      <c r="B355" s="2" t="s">
        <v>955</v>
      </c>
      <c r="C355" s="2" t="s">
        <v>944</v>
      </c>
      <c r="D355" s="5">
        <v>3.7195451309247902E-2</v>
      </c>
      <c r="E355" s="5">
        <v>3.41071797034622E-2</v>
      </c>
      <c r="F355" s="5">
        <v>1.03789585911954</v>
      </c>
      <c r="G355" s="5">
        <v>0.97078195552552504</v>
      </c>
      <c r="H355" s="5">
        <v>1.1096496059141601</v>
      </c>
      <c r="I355" s="3">
        <v>0.27547266420298899</v>
      </c>
      <c r="J355" s="4">
        <v>0.60651911440811501</v>
      </c>
      <c r="K355" s="3">
        <v>7.8754527459140702E-2</v>
      </c>
      <c r="L355" s="2">
        <v>3</v>
      </c>
      <c r="M355" s="2" t="b">
        <v>0</v>
      </c>
      <c r="N355">
        <v>7717</v>
      </c>
      <c r="O355">
        <v>83800</v>
      </c>
      <c r="P355" s="1">
        <f>N355/(N355+O355)</f>
        <v>8.4323131221521685E-2</v>
      </c>
    </row>
    <row r="356" spans="1:16" ht="14.25" customHeight="1" x14ac:dyDescent="0.25">
      <c r="A356" s="2">
        <v>313.10000000000002</v>
      </c>
      <c r="B356" s="2" t="s">
        <v>954</v>
      </c>
      <c r="C356" s="2" t="s">
        <v>944</v>
      </c>
      <c r="D356" s="5">
        <v>7.4336415334239694E-2</v>
      </c>
      <c r="E356" s="5">
        <v>3.8634974558521898E-2</v>
      </c>
      <c r="F356" s="5">
        <v>1.07716912075839</v>
      </c>
      <c r="G356" s="5">
        <v>0.99861421774015602</v>
      </c>
      <c r="H356" s="5">
        <v>1.16190345991781</v>
      </c>
      <c r="I356" s="3">
        <v>5.4345745511766103E-2</v>
      </c>
      <c r="J356" s="4">
        <v>0.119870315739699</v>
      </c>
      <c r="K356" s="3">
        <v>0.32103786706986098</v>
      </c>
      <c r="L356" s="2">
        <v>3</v>
      </c>
      <c r="M356" s="2" t="b">
        <v>0</v>
      </c>
      <c r="N356">
        <v>7476</v>
      </c>
      <c r="O356">
        <v>84270</v>
      </c>
      <c r="P356" s="1">
        <f>N356/(N356+O356)</f>
        <v>8.1485841344581783E-2</v>
      </c>
    </row>
    <row r="357" spans="1:16" ht="14.25" customHeight="1" x14ac:dyDescent="0.25">
      <c r="A357" s="2">
        <v>315</v>
      </c>
      <c r="B357" s="2" t="s">
        <v>953</v>
      </c>
      <c r="C357" s="2" t="s">
        <v>944</v>
      </c>
      <c r="D357" s="5">
        <v>1.6605508297554101E-2</v>
      </c>
      <c r="E357" s="5">
        <v>4.1685776777857002E-2</v>
      </c>
      <c r="F357" s="5">
        <v>1.0167441460709601</v>
      </c>
      <c r="G357" s="5">
        <v>0.93697646649961597</v>
      </c>
      <c r="H357" s="5">
        <v>1.1033026927896501</v>
      </c>
      <c r="I357" s="3">
        <v>0.69037257802772101</v>
      </c>
      <c r="J357" s="4">
        <v>0</v>
      </c>
      <c r="K357" s="3">
        <v>0.54259006731709802</v>
      </c>
      <c r="L357" s="2">
        <v>4</v>
      </c>
      <c r="M357" s="2" t="b">
        <v>0</v>
      </c>
      <c r="N357">
        <v>7346</v>
      </c>
      <c r="O357">
        <v>83837</v>
      </c>
      <c r="P357" s="1">
        <f>N357/(N357+O357)</f>
        <v>8.0563262888915702E-2</v>
      </c>
    </row>
    <row r="358" spans="1:16" ht="14.25" customHeight="1" x14ac:dyDescent="0.25">
      <c r="A358" s="2">
        <v>315.2</v>
      </c>
      <c r="B358" s="2" t="s">
        <v>952</v>
      </c>
      <c r="C358" s="2" t="s">
        <v>944</v>
      </c>
      <c r="D358" s="5">
        <v>-9.4996424412332296E-3</v>
      </c>
      <c r="E358" s="5">
        <v>7.2432820710124801E-2</v>
      </c>
      <c r="F358" s="5">
        <v>0.99054533662100597</v>
      </c>
      <c r="G358" s="5">
        <v>0.85944765101999998</v>
      </c>
      <c r="H358" s="5">
        <v>1.14164028808171</v>
      </c>
      <c r="I358" s="3">
        <v>0.89565579652323901</v>
      </c>
      <c r="J358" s="4">
        <v>0</v>
      </c>
      <c r="K358" s="3">
        <v>0.88752258166419495</v>
      </c>
      <c r="L358" s="2">
        <v>2</v>
      </c>
      <c r="M358" s="2" t="b">
        <v>0</v>
      </c>
      <c r="N358">
        <v>6893</v>
      </c>
      <c r="O358">
        <v>84949</v>
      </c>
      <c r="P358" s="1">
        <f>N358/(N358+O358)</f>
        <v>7.5052808083447664E-2</v>
      </c>
    </row>
    <row r="359" spans="1:16" ht="14.25" customHeight="1" x14ac:dyDescent="0.25">
      <c r="A359" s="2">
        <v>315.3</v>
      </c>
      <c r="B359" s="2" t="s">
        <v>951</v>
      </c>
      <c r="C359" s="2" t="s">
        <v>944</v>
      </c>
      <c r="D359" s="5">
        <v>-2.37027981801693E-2</v>
      </c>
      <c r="E359" s="5">
        <v>9.1515131359099694E-2</v>
      </c>
      <c r="F359" s="5">
        <v>0.97657590676892803</v>
      </c>
      <c r="G359" s="5">
        <v>0.81622178983211402</v>
      </c>
      <c r="H359" s="5">
        <v>1.1684330332295101</v>
      </c>
      <c r="I359" s="3">
        <v>0.79563204380003505</v>
      </c>
      <c r="J359" s="4">
        <v>0.78292759701663905</v>
      </c>
      <c r="K359" s="3">
        <v>3.1846188051784401E-2</v>
      </c>
      <c r="L359" s="2">
        <v>2</v>
      </c>
      <c r="M359" s="2" t="b">
        <v>0</v>
      </c>
      <c r="N359">
        <v>6787</v>
      </c>
      <c r="O359">
        <v>85172</v>
      </c>
      <c r="P359" s="1">
        <f>N359/(N359+O359)</f>
        <v>7.3804630324383697E-2</v>
      </c>
    </row>
    <row r="360" spans="1:16" ht="14.25" customHeight="1" x14ac:dyDescent="0.25">
      <c r="A360" s="2">
        <v>316</v>
      </c>
      <c r="B360" s="2" t="s">
        <v>950</v>
      </c>
      <c r="C360" s="2" t="s">
        <v>944</v>
      </c>
      <c r="D360" s="5">
        <v>-8.13069481947431E-4</v>
      </c>
      <c r="E360" s="5">
        <v>1.0697740062260701E-2</v>
      </c>
      <c r="F360" s="5">
        <v>0.99918726096947796</v>
      </c>
      <c r="G360" s="5">
        <v>0.97845522234597404</v>
      </c>
      <c r="H360" s="5">
        <v>1.0203585812439699</v>
      </c>
      <c r="I360" s="3">
        <v>0.939416031416481</v>
      </c>
      <c r="J360" s="4">
        <v>0.71772525986554603</v>
      </c>
      <c r="K360" s="3">
        <v>1.3917632136358301E-2</v>
      </c>
      <c r="L360" s="2">
        <v>4</v>
      </c>
      <c r="M360" s="2" t="b">
        <v>0</v>
      </c>
      <c r="N360">
        <v>21493</v>
      </c>
      <c r="O360">
        <v>65791</v>
      </c>
      <c r="P360" s="1">
        <f>N360/(N360+O360)</f>
        <v>0.24624215205535951</v>
      </c>
    </row>
    <row r="361" spans="1:16" ht="14.25" customHeight="1" x14ac:dyDescent="0.25">
      <c r="A361" s="2">
        <v>316.10000000000002</v>
      </c>
      <c r="B361" s="2" t="s">
        <v>949</v>
      </c>
      <c r="C361" s="2" t="s">
        <v>944</v>
      </c>
      <c r="D361" s="5">
        <v>6.6299726373105494E-2</v>
      </c>
      <c r="E361" s="5">
        <v>0.109550912326998</v>
      </c>
      <c r="F361" s="5">
        <v>1.06854694087293</v>
      </c>
      <c r="G361" s="5">
        <v>0.86207231798665396</v>
      </c>
      <c r="H361" s="5">
        <v>1.3244742245239101</v>
      </c>
      <c r="I361" s="3">
        <v>0.54504906173581902</v>
      </c>
      <c r="J361" s="4">
        <v>0</v>
      </c>
      <c r="K361" s="3">
        <v>0.83015010823382096</v>
      </c>
      <c r="L361" s="2">
        <v>3</v>
      </c>
      <c r="M361" s="2" t="b">
        <v>0</v>
      </c>
      <c r="N361">
        <v>6511</v>
      </c>
      <c r="O361">
        <v>83495</v>
      </c>
      <c r="P361" s="1">
        <f>N361/(N361+O361)</f>
        <v>7.2339621802990917E-2</v>
      </c>
    </row>
    <row r="362" spans="1:16" ht="14.25" customHeight="1" x14ac:dyDescent="0.25">
      <c r="A362" s="2">
        <v>317</v>
      </c>
      <c r="B362" s="2" t="s">
        <v>948</v>
      </c>
      <c r="C362" s="2" t="s">
        <v>944</v>
      </c>
      <c r="D362" s="5">
        <v>-2.6217907343304502E-2</v>
      </c>
      <c r="E362" s="5">
        <v>1.05324423037568E-2</v>
      </c>
      <c r="F362" s="5">
        <v>0.97412279796867796</v>
      </c>
      <c r="G362" s="5">
        <v>0.954219915289514</v>
      </c>
      <c r="H362" s="5">
        <v>0.99444081004578599</v>
      </c>
      <c r="I362" s="3">
        <v>1.28012047829576E-2</v>
      </c>
      <c r="J362" s="4">
        <v>0.70967054812449204</v>
      </c>
      <c r="K362" s="3">
        <v>1.5936970036732102E-2</v>
      </c>
      <c r="L362" s="2">
        <v>4</v>
      </c>
      <c r="M362" s="2" t="b">
        <v>0</v>
      </c>
      <c r="N362">
        <v>23052</v>
      </c>
      <c r="O362">
        <v>63986</v>
      </c>
      <c r="P362" s="1">
        <f>N362/(N362+O362)</f>
        <v>0.26484983570394538</v>
      </c>
    </row>
    <row r="363" spans="1:16" ht="14.25" customHeight="1" x14ac:dyDescent="0.25">
      <c r="A363" s="2">
        <v>317.10000000000002</v>
      </c>
      <c r="B363" s="2" t="s">
        <v>947</v>
      </c>
      <c r="C363" s="2" t="s">
        <v>944</v>
      </c>
      <c r="D363" s="5">
        <v>-3.9278337248893201E-2</v>
      </c>
      <c r="E363" s="5">
        <v>1.1736321099577601E-2</v>
      </c>
      <c r="F363" s="5">
        <v>0.96148305535059997</v>
      </c>
      <c r="G363" s="5">
        <v>0.93961871916292805</v>
      </c>
      <c r="H363" s="5">
        <v>0.98385616087968497</v>
      </c>
      <c r="I363" s="3">
        <v>8.1769824516344505E-4</v>
      </c>
      <c r="J363" s="4">
        <v>0.38986025988747203</v>
      </c>
      <c r="K363" s="3">
        <v>0.17798376689392101</v>
      </c>
      <c r="L363" s="2">
        <v>4</v>
      </c>
      <c r="M363" s="2" t="b">
        <v>0</v>
      </c>
      <c r="N363">
        <v>18470</v>
      </c>
      <c r="O363">
        <v>67852</v>
      </c>
      <c r="P363" s="1">
        <f>N363/(N363+O363)</f>
        <v>0.2139663121799773</v>
      </c>
    </row>
    <row r="364" spans="1:16" ht="14.25" customHeight="1" x14ac:dyDescent="0.25">
      <c r="A364" s="2">
        <v>317.11</v>
      </c>
      <c r="B364" s="2" t="s">
        <v>946</v>
      </c>
      <c r="C364" s="2" t="s">
        <v>944</v>
      </c>
      <c r="D364" s="5">
        <v>-5.8914800543029403E-2</v>
      </c>
      <c r="E364" s="5">
        <v>3.6410391908169797E-2</v>
      </c>
      <c r="F364" s="5">
        <v>0.94278709068354105</v>
      </c>
      <c r="G364" s="5">
        <v>0.87785147954797405</v>
      </c>
      <c r="H364" s="5">
        <v>1.0125260583</v>
      </c>
      <c r="I364" s="3">
        <v>0.10564610610097699</v>
      </c>
      <c r="J364" s="4">
        <v>0</v>
      </c>
      <c r="K364" s="3">
        <v>0.73954234030590504</v>
      </c>
      <c r="L364" s="2">
        <v>3</v>
      </c>
      <c r="M364" s="2" t="b">
        <v>0</v>
      </c>
      <c r="N364">
        <v>7372</v>
      </c>
      <c r="O364">
        <v>82006</v>
      </c>
      <c r="P364" s="1">
        <f>N364/(N364+O364)</f>
        <v>8.2481147485958514E-2</v>
      </c>
    </row>
    <row r="365" spans="1:16" ht="14.25" customHeight="1" x14ac:dyDescent="0.25">
      <c r="A365" s="2">
        <v>318</v>
      </c>
      <c r="B365" s="2" t="s">
        <v>945</v>
      </c>
      <c r="C365" s="2" t="s">
        <v>944</v>
      </c>
      <c r="D365" s="5">
        <v>-1.02375219397699E-2</v>
      </c>
      <c r="E365" s="5">
        <v>9.4984277724610103E-3</v>
      </c>
      <c r="F365" s="5">
        <v>0.98981470311763398</v>
      </c>
      <c r="G365" s="5">
        <v>0.97155820613608501</v>
      </c>
      <c r="H365" s="5">
        <v>1.0084142569329699</v>
      </c>
      <c r="I365" s="3">
        <v>0.28111754546912399</v>
      </c>
      <c r="J365" s="4">
        <v>0.57040183548990298</v>
      </c>
      <c r="K365" s="3">
        <v>7.2432928558044105E-2</v>
      </c>
      <c r="L365" s="2">
        <v>4</v>
      </c>
      <c r="M365" s="2" t="b">
        <v>0</v>
      </c>
      <c r="N365">
        <v>28690</v>
      </c>
      <c r="O365">
        <v>56846</v>
      </c>
      <c r="P365" s="1">
        <f>N365/(N365+O365)</f>
        <v>0.335414328469884</v>
      </c>
    </row>
    <row r="366" spans="1:16" ht="14.25" customHeight="1" x14ac:dyDescent="0.25">
      <c r="A366" s="2">
        <v>320</v>
      </c>
      <c r="B366" s="2" t="s">
        <v>943</v>
      </c>
      <c r="C366" s="2" t="s">
        <v>879</v>
      </c>
      <c r="D366" s="5">
        <v>-9.6527776709531998E-2</v>
      </c>
      <c r="E366" s="5">
        <v>7.4080740045831206E-2</v>
      </c>
      <c r="F366" s="5">
        <v>0.90798467642285396</v>
      </c>
      <c r="G366" s="5">
        <v>0.785273386205107</v>
      </c>
      <c r="H366" s="5">
        <v>1.04987153149665</v>
      </c>
      <c r="I366" s="3">
        <v>0.19257212353202699</v>
      </c>
      <c r="J366" s="4">
        <v>0</v>
      </c>
      <c r="K366" s="3">
        <v>0.60584985787748502</v>
      </c>
      <c r="L366" s="2">
        <v>3</v>
      </c>
      <c r="M366" s="2" t="b">
        <v>0</v>
      </c>
      <c r="N366">
        <v>6867</v>
      </c>
      <c r="O366">
        <v>85075</v>
      </c>
      <c r="P366" s="1">
        <f>N366/(N366+O366)</f>
        <v>7.4688390507058791E-2</v>
      </c>
    </row>
    <row r="367" spans="1:16" ht="14.25" customHeight="1" x14ac:dyDescent="0.25">
      <c r="A367" s="2">
        <v>323</v>
      </c>
      <c r="B367" s="2" t="s">
        <v>942</v>
      </c>
      <c r="C367" s="2" t="s">
        <v>879</v>
      </c>
      <c r="D367" s="5">
        <v>1.47870000111009E-2</v>
      </c>
      <c r="E367" s="5">
        <v>0.103637682863212</v>
      </c>
      <c r="F367" s="5">
        <v>1.01489686856992</v>
      </c>
      <c r="G367" s="5">
        <v>0.828333750215</v>
      </c>
      <c r="H367" s="5">
        <v>1.24347903675986</v>
      </c>
      <c r="I367" s="3">
        <v>0.88654310009886395</v>
      </c>
      <c r="J367" s="4">
        <v>0.32883094757508302</v>
      </c>
      <c r="K367" s="3">
        <v>0.22222614346421801</v>
      </c>
      <c r="L367" s="2">
        <v>2</v>
      </c>
      <c r="M367" s="2" t="b">
        <v>0</v>
      </c>
      <c r="N367">
        <v>6766</v>
      </c>
      <c r="O367">
        <v>85250</v>
      </c>
      <c r="P367" s="1">
        <f>N367/(N367+O367)</f>
        <v>7.3530690314727878E-2</v>
      </c>
    </row>
    <row r="368" spans="1:16" ht="14.25" customHeight="1" x14ac:dyDescent="0.25">
      <c r="A368" s="2">
        <v>323.8</v>
      </c>
      <c r="B368" s="2" t="s">
        <v>941</v>
      </c>
      <c r="C368" s="2" t="s">
        <v>879</v>
      </c>
      <c r="D368" s="5">
        <v>1.15357342236607E-2</v>
      </c>
      <c r="E368" s="5">
        <v>0.12795266627435101</v>
      </c>
      <c r="F368" s="5">
        <v>1.0116025273947</v>
      </c>
      <c r="G368" s="5">
        <v>0.78722050670441501</v>
      </c>
      <c r="H368" s="5">
        <v>1.29994031496386</v>
      </c>
      <c r="I368" s="3">
        <v>0.92816303985331705</v>
      </c>
      <c r="J368" s="4">
        <v>0.51095792805900098</v>
      </c>
      <c r="K368" s="3">
        <v>0.15272566514490199</v>
      </c>
      <c r="L368" s="2">
        <v>2</v>
      </c>
      <c r="M368" s="2" t="b">
        <v>0</v>
      </c>
      <c r="N368">
        <v>6714</v>
      </c>
      <c r="O368">
        <v>85314</v>
      </c>
      <c r="P368" s="1">
        <f>N368/(N368+O368)</f>
        <v>7.2956056852262349E-2</v>
      </c>
    </row>
    <row r="369" spans="1:16" ht="14.25" customHeight="1" x14ac:dyDescent="0.25">
      <c r="A369" s="2">
        <v>324</v>
      </c>
      <c r="B369" s="2" t="s">
        <v>940</v>
      </c>
      <c r="C369" s="2" t="s">
        <v>879</v>
      </c>
      <c r="D369" s="5">
        <v>8.9587637788828597E-2</v>
      </c>
      <c r="E369" s="5">
        <v>8.9979864898210998E-2</v>
      </c>
      <c r="F369" s="5">
        <v>1.0937231805935099</v>
      </c>
      <c r="G369" s="5">
        <v>0.916888270339138</v>
      </c>
      <c r="H369" s="5">
        <v>1.30466321193651</v>
      </c>
      <c r="I369" s="3">
        <v>0.31942463263307003</v>
      </c>
      <c r="J369" s="4">
        <v>2.52513393002699E-2</v>
      </c>
      <c r="K369" s="3">
        <v>0.37979734797106601</v>
      </c>
      <c r="L369" s="2">
        <v>4</v>
      </c>
      <c r="M369" s="2" t="b">
        <v>0</v>
      </c>
      <c r="N369">
        <v>6791</v>
      </c>
      <c r="O369">
        <v>85243</v>
      </c>
      <c r="P369" s="1">
        <f>N369/(N369+O369)</f>
        <v>7.3787947932285894E-2</v>
      </c>
    </row>
    <row r="370" spans="1:16" ht="14.25" customHeight="1" x14ac:dyDescent="0.25">
      <c r="A370" s="2">
        <v>327</v>
      </c>
      <c r="B370" s="2" t="s">
        <v>939</v>
      </c>
      <c r="C370" s="2" t="s">
        <v>879</v>
      </c>
      <c r="D370" s="5">
        <v>-1.1557758740245699E-2</v>
      </c>
      <c r="E370" s="5">
        <v>1.04013884777217E-2</v>
      </c>
      <c r="F370" s="5">
        <v>0.98850877557741401</v>
      </c>
      <c r="G370" s="5">
        <v>0.96856071773892904</v>
      </c>
      <c r="H370" s="5">
        <v>1.0088676749916901</v>
      </c>
      <c r="I370" s="3">
        <v>0.26649319966435098</v>
      </c>
      <c r="J370" s="4">
        <v>0</v>
      </c>
      <c r="K370" s="3">
        <v>0.92184215567633998</v>
      </c>
      <c r="L370" s="2">
        <v>4</v>
      </c>
      <c r="M370" s="2" t="b">
        <v>0</v>
      </c>
      <c r="N370">
        <v>23559</v>
      </c>
      <c r="O370">
        <v>58545</v>
      </c>
      <c r="P370" s="1">
        <f>N370/(N370+O370)</f>
        <v>0.28694095293773753</v>
      </c>
    </row>
    <row r="371" spans="1:16" ht="14.25" customHeight="1" x14ac:dyDescent="0.25">
      <c r="A371" s="2">
        <v>327.10000000000002</v>
      </c>
      <c r="B371" s="2" t="s">
        <v>938</v>
      </c>
      <c r="C371" s="2" t="s">
        <v>879</v>
      </c>
      <c r="D371" s="5">
        <v>-3.10724301026029E-2</v>
      </c>
      <c r="E371" s="5">
        <v>5.2753417098273601E-2</v>
      </c>
      <c r="F371" s="5">
        <v>0.96940535640372805</v>
      </c>
      <c r="G371" s="5">
        <v>0.87418152736682198</v>
      </c>
      <c r="H371" s="5">
        <v>1.07500183383526</v>
      </c>
      <c r="I371" s="3">
        <v>0.55585278646127101</v>
      </c>
      <c r="J371" s="4">
        <v>0</v>
      </c>
      <c r="K371" s="3">
        <v>0.327648447127942</v>
      </c>
      <c r="L371" s="2">
        <v>2</v>
      </c>
      <c r="M371" s="2" t="b">
        <v>0</v>
      </c>
      <c r="N371">
        <v>6960</v>
      </c>
      <c r="O371">
        <v>81730</v>
      </c>
      <c r="P371" s="1">
        <f>N371/(N371+O371)</f>
        <v>7.8475589130679896E-2</v>
      </c>
    </row>
    <row r="372" spans="1:16" ht="14.25" customHeight="1" x14ac:dyDescent="0.25">
      <c r="A372" s="2">
        <v>327.3</v>
      </c>
      <c r="B372" s="2" t="s">
        <v>937</v>
      </c>
      <c r="C372" s="2" t="s">
        <v>879</v>
      </c>
      <c r="D372" s="5">
        <v>-8.1081135603768596E-3</v>
      </c>
      <c r="E372" s="5">
        <v>9.5230361084824595E-3</v>
      </c>
      <c r="F372" s="5">
        <v>0.99192466853223404</v>
      </c>
      <c r="G372" s="5">
        <v>0.97358229617216496</v>
      </c>
      <c r="H372" s="5">
        <v>1.0106126127305699</v>
      </c>
      <c r="I372" s="3">
        <v>0.39453549343247202</v>
      </c>
      <c r="J372" s="4">
        <v>0</v>
      </c>
      <c r="K372" s="3">
        <v>0.77547413283673605</v>
      </c>
      <c r="L372" s="2">
        <v>4</v>
      </c>
      <c r="M372" s="2" t="b">
        <v>0</v>
      </c>
      <c r="N372">
        <v>28294</v>
      </c>
      <c r="O372">
        <v>59803</v>
      </c>
      <c r="P372" s="1">
        <f>N372/(N372+O372)</f>
        <v>0.32116871176089989</v>
      </c>
    </row>
    <row r="373" spans="1:16" ht="14.25" customHeight="1" x14ac:dyDescent="0.25">
      <c r="A373" s="2">
        <v>327.31</v>
      </c>
      <c r="B373" s="2" t="s">
        <v>936</v>
      </c>
      <c r="C373" s="2" t="s">
        <v>879</v>
      </c>
      <c r="D373" s="5">
        <v>4.0792421911138403E-3</v>
      </c>
      <c r="E373" s="5">
        <v>4.8657035116071098E-2</v>
      </c>
      <c r="F373" s="5">
        <v>1.00408757362433</v>
      </c>
      <c r="G373" s="5">
        <v>0.912755900231772</v>
      </c>
      <c r="H373" s="5">
        <v>1.1045580261390799</v>
      </c>
      <c r="I373" s="3">
        <v>0.933186318419996</v>
      </c>
      <c r="J373" s="4">
        <v>0.601734013872536</v>
      </c>
      <c r="K373" s="3">
        <v>0.113062437952378</v>
      </c>
      <c r="L373" s="2">
        <v>2</v>
      </c>
      <c r="M373" s="2" t="b">
        <v>0</v>
      </c>
      <c r="N373">
        <v>7037</v>
      </c>
      <c r="O373">
        <v>82601</v>
      </c>
      <c r="P373" s="1">
        <f>N373/(N373+O373)</f>
        <v>7.8504652044891682E-2</v>
      </c>
    </row>
    <row r="374" spans="1:16" ht="14.25" customHeight="1" x14ac:dyDescent="0.25">
      <c r="A374" s="2">
        <v>327.32</v>
      </c>
      <c r="B374" s="2" t="s">
        <v>935</v>
      </c>
      <c r="C374" s="2" t="s">
        <v>879</v>
      </c>
      <c r="D374" s="5">
        <v>-5.3410993749809198E-3</v>
      </c>
      <c r="E374" s="5">
        <v>1.00665287465691E-2</v>
      </c>
      <c r="F374" s="5">
        <v>0.99467313893559595</v>
      </c>
      <c r="G374" s="5">
        <v>0.97524053761234497</v>
      </c>
      <c r="H374" s="5">
        <v>1.01449295344331</v>
      </c>
      <c r="I374" s="3">
        <v>0.59570982000668404</v>
      </c>
      <c r="J374" s="4">
        <v>0</v>
      </c>
      <c r="K374" s="3">
        <v>0.83698896372392695</v>
      </c>
      <c r="L374" s="2">
        <v>3</v>
      </c>
      <c r="M374" s="2" t="b">
        <v>0</v>
      </c>
      <c r="N374">
        <v>24379</v>
      </c>
      <c r="O374">
        <v>63129</v>
      </c>
      <c r="P374" s="1">
        <f>N374/(N374+O374)</f>
        <v>0.27859167161859488</v>
      </c>
    </row>
    <row r="375" spans="1:16" ht="14.25" customHeight="1" x14ac:dyDescent="0.25">
      <c r="A375" s="2">
        <v>327.39999999999998</v>
      </c>
      <c r="B375" s="2" t="s">
        <v>934</v>
      </c>
      <c r="C375" s="2" t="s">
        <v>879</v>
      </c>
      <c r="D375" s="5">
        <v>-5.6618208778758099E-3</v>
      </c>
      <c r="E375" s="5">
        <v>1.1936887251187699E-2</v>
      </c>
      <c r="F375" s="5">
        <v>0.99435417702329398</v>
      </c>
      <c r="G375" s="5">
        <v>0.97136042508888498</v>
      </c>
      <c r="H375" s="5">
        <v>1.01789223014021</v>
      </c>
      <c r="I375" s="3">
        <v>0.635276718047742</v>
      </c>
      <c r="J375" s="4">
        <v>0</v>
      </c>
      <c r="K375" s="3">
        <v>0.65601384695286202</v>
      </c>
      <c r="L375" s="2">
        <v>3</v>
      </c>
      <c r="M375" s="2" t="b">
        <v>0</v>
      </c>
      <c r="N375">
        <v>17757</v>
      </c>
      <c r="O375">
        <v>66205</v>
      </c>
      <c r="P375" s="1">
        <f>N375/(N375+O375)</f>
        <v>0.21148853052571401</v>
      </c>
    </row>
    <row r="376" spans="1:16" ht="14.25" customHeight="1" x14ac:dyDescent="0.25">
      <c r="A376" s="2">
        <v>327.41000000000003</v>
      </c>
      <c r="B376" s="2" t="s">
        <v>933</v>
      </c>
      <c r="C376" s="2" t="s">
        <v>879</v>
      </c>
      <c r="D376" s="5">
        <v>2.1183249817360202E-2</v>
      </c>
      <c r="E376" s="5">
        <v>3.8368569981101198E-2</v>
      </c>
      <c r="F376" s="5">
        <v>1.02140920753959</v>
      </c>
      <c r="G376" s="5">
        <v>0.94741527506147105</v>
      </c>
      <c r="H376" s="5">
        <v>1.1011821285855601</v>
      </c>
      <c r="I376" s="3">
        <v>0.58088051454058598</v>
      </c>
      <c r="J376" s="4">
        <v>0</v>
      </c>
      <c r="K376" s="3">
        <v>0.85389595932004903</v>
      </c>
      <c r="L376" s="2">
        <v>3</v>
      </c>
      <c r="M376" s="2" t="b">
        <v>0</v>
      </c>
      <c r="N376">
        <v>7328</v>
      </c>
      <c r="O376">
        <v>82046</v>
      </c>
      <c r="P376" s="1">
        <f>N376/(N376+O376)</f>
        <v>8.1992525790498358E-2</v>
      </c>
    </row>
    <row r="377" spans="1:16" ht="14.25" customHeight="1" x14ac:dyDescent="0.25">
      <c r="A377" s="2">
        <v>327.60000000000002</v>
      </c>
      <c r="B377" s="2" t="s">
        <v>932</v>
      </c>
      <c r="C377" s="2" t="s">
        <v>879</v>
      </c>
      <c r="D377" s="5">
        <v>8.67780895809699E-2</v>
      </c>
      <c r="E377" s="5">
        <v>8.4016716757600696E-2</v>
      </c>
      <c r="F377" s="5">
        <v>1.0906546252371601</v>
      </c>
      <c r="G377" s="5">
        <v>0.92506465245781699</v>
      </c>
      <c r="H377" s="5">
        <v>1.2858858117546099</v>
      </c>
      <c r="I377" s="3">
        <v>0.30166616955280101</v>
      </c>
      <c r="J377" s="4">
        <v>0</v>
      </c>
      <c r="K377" s="3">
        <v>0.56480167722184804</v>
      </c>
      <c r="L377" s="2">
        <v>2</v>
      </c>
      <c r="M377" s="2" t="b">
        <v>0</v>
      </c>
      <c r="N377">
        <v>6649</v>
      </c>
      <c r="O377">
        <v>83286</v>
      </c>
      <c r="P377" s="1">
        <f>N377/(N377+O377)</f>
        <v>7.3931172513481955E-2</v>
      </c>
    </row>
    <row r="378" spans="1:16" ht="14.25" customHeight="1" x14ac:dyDescent="0.25">
      <c r="A378" s="2">
        <v>327.7</v>
      </c>
      <c r="B378" s="2" t="s">
        <v>931</v>
      </c>
      <c r="C378" s="2" t="s">
        <v>879</v>
      </c>
      <c r="D378" s="5">
        <v>-1.9170144167847999E-2</v>
      </c>
      <c r="E378" s="5">
        <v>3.3550479667708001E-2</v>
      </c>
      <c r="F378" s="5">
        <v>0.98101243449800102</v>
      </c>
      <c r="G378" s="5">
        <v>0.91857853358832797</v>
      </c>
      <c r="H378" s="5">
        <v>1.0476898397355801</v>
      </c>
      <c r="I378" s="3">
        <v>0.56774064719692496</v>
      </c>
      <c r="J378" s="4">
        <v>0.363298228339065</v>
      </c>
      <c r="K378" s="3">
        <v>0.20792163445383399</v>
      </c>
      <c r="L378" s="2">
        <v>3</v>
      </c>
      <c r="M378" s="2" t="b">
        <v>0</v>
      </c>
      <c r="N378">
        <v>7616</v>
      </c>
      <c r="O378">
        <v>81143</v>
      </c>
      <c r="P378" s="1">
        <f>N378/(N378+O378)</f>
        <v>8.5805383116078368E-2</v>
      </c>
    </row>
    <row r="379" spans="1:16" ht="14.25" customHeight="1" x14ac:dyDescent="0.25">
      <c r="A379" s="2">
        <v>327.71</v>
      </c>
      <c r="B379" s="2" t="s">
        <v>930</v>
      </c>
      <c r="C379" s="2" t="s">
        <v>879</v>
      </c>
      <c r="D379" s="5">
        <v>-4.51233014355817E-2</v>
      </c>
      <c r="E379" s="5">
        <v>4.8348569206596498E-2</v>
      </c>
      <c r="F379" s="5">
        <v>0.95587961323800996</v>
      </c>
      <c r="G379" s="5">
        <v>0.86945842967988096</v>
      </c>
      <c r="H379" s="5">
        <v>1.05089076580747</v>
      </c>
      <c r="I379" s="3">
        <v>0.35066955995502402</v>
      </c>
      <c r="J379" s="4">
        <v>0.63705151809360905</v>
      </c>
      <c r="K379" s="3">
        <v>9.6937968316521905E-2</v>
      </c>
      <c r="L379" s="2">
        <v>2</v>
      </c>
      <c r="M379" s="2" t="b">
        <v>0</v>
      </c>
      <c r="N379">
        <v>7030</v>
      </c>
      <c r="O379">
        <v>82742</v>
      </c>
      <c r="P379" s="1">
        <f>N379/(N379+O379)</f>
        <v>7.8309495165530457E-2</v>
      </c>
    </row>
    <row r="380" spans="1:16" ht="14.25" customHeight="1" x14ac:dyDescent="0.25">
      <c r="A380" s="2">
        <v>331</v>
      </c>
      <c r="B380" s="2" t="s">
        <v>929</v>
      </c>
      <c r="C380" s="2" t="s">
        <v>879</v>
      </c>
      <c r="D380" s="5">
        <v>-2.0952589209305601E-2</v>
      </c>
      <c r="E380" s="5">
        <v>5.3313281785375803E-2</v>
      </c>
      <c r="F380" s="5">
        <v>0.97926539121538603</v>
      </c>
      <c r="G380" s="5">
        <v>0.88210454221904999</v>
      </c>
      <c r="H380" s="5">
        <v>1.08712818099749</v>
      </c>
      <c r="I380" s="3">
        <v>0.69431297752306897</v>
      </c>
      <c r="J380" s="4">
        <v>0.80864762756914399</v>
      </c>
      <c r="K380" s="3">
        <v>1.32011298176073E-3</v>
      </c>
      <c r="L380" s="2">
        <v>4</v>
      </c>
      <c r="M380" s="2" t="b">
        <v>0</v>
      </c>
      <c r="N380">
        <v>6725</v>
      </c>
      <c r="O380">
        <v>83318</v>
      </c>
      <c r="P380" s="1">
        <f>N380/(N380+O380)</f>
        <v>7.4686538653754311E-2</v>
      </c>
    </row>
    <row r="381" spans="1:16" ht="14.25" customHeight="1" x14ac:dyDescent="0.25">
      <c r="A381" s="2">
        <v>331.1</v>
      </c>
      <c r="B381" s="2" t="s">
        <v>928</v>
      </c>
      <c r="C381" s="2" t="s">
        <v>879</v>
      </c>
      <c r="D381" s="5">
        <v>5.1549411355125398E-2</v>
      </c>
      <c r="E381" s="5">
        <v>7.3671407149361906E-2</v>
      </c>
      <c r="F381" s="5">
        <v>1.05290121028245</v>
      </c>
      <c r="G381" s="5">
        <v>0.91133575476593198</v>
      </c>
      <c r="H381" s="5">
        <v>1.2164572198739001</v>
      </c>
      <c r="I381" s="3">
        <v>0.48410172301847598</v>
      </c>
      <c r="J381" s="4">
        <v>0.20163241582761901</v>
      </c>
      <c r="K381" s="3">
        <v>0.26306488180344501</v>
      </c>
      <c r="L381" s="2">
        <v>2</v>
      </c>
      <c r="M381" s="2" t="b">
        <v>0</v>
      </c>
      <c r="N381">
        <v>6536</v>
      </c>
      <c r="O381">
        <v>84036</v>
      </c>
      <c r="P381" s="1">
        <f>N381/(N381+O381)</f>
        <v>7.2163582564147857E-2</v>
      </c>
    </row>
    <row r="382" spans="1:16" ht="14.25" customHeight="1" x14ac:dyDescent="0.25">
      <c r="A382" s="2">
        <v>331.9</v>
      </c>
      <c r="B382" s="2" t="s">
        <v>927</v>
      </c>
      <c r="C382" s="2" t="s">
        <v>879</v>
      </c>
      <c r="D382" s="5">
        <v>-4.2889074457851499E-2</v>
      </c>
      <c r="E382" s="5">
        <v>0.10013600077189901</v>
      </c>
      <c r="F382" s="5">
        <v>0.95801765280082096</v>
      </c>
      <c r="G382" s="5">
        <v>0.78729518116013397</v>
      </c>
      <c r="H382" s="5">
        <v>1.16576075281644</v>
      </c>
      <c r="I382" s="3">
        <v>0.66842671906724704</v>
      </c>
      <c r="J382" s="4">
        <v>0</v>
      </c>
      <c r="K382" s="3">
        <v>0.47297330203261501</v>
      </c>
      <c r="L382" s="2">
        <v>2</v>
      </c>
      <c r="M382" s="2" t="b">
        <v>0</v>
      </c>
      <c r="N382">
        <v>6448</v>
      </c>
      <c r="O382">
        <v>83753</v>
      </c>
      <c r="P382" s="1">
        <f>N382/(N382+O382)</f>
        <v>7.148479506879081E-2</v>
      </c>
    </row>
    <row r="383" spans="1:16" ht="14.25" customHeight="1" x14ac:dyDescent="0.25">
      <c r="A383" s="2">
        <v>332</v>
      </c>
      <c r="B383" s="2" t="s">
        <v>926</v>
      </c>
      <c r="C383" s="2" t="s">
        <v>879</v>
      </c>
      <c r="D383" s="5">
        <v>1.9914835712723498E-3</v>
      </c>
      <c r="E383" s="5">
        <v>6.2092687345888298E-2</v>
      </c>
      <c r="F383" s="5">
        <v>1.00199346789171</v>
      </c>
      <c r="G383" s="5">
        <v>0.88717950202731699</v>
      </c>
      <c r="H383" s="5">
        <v>1.1316660353439301</v>
      </c>
      <c r="I383" s="3">
        <v>0.974414030297027</v>
      </c>
      <c r="J383" s="4">
        <v>0</v>
      </c>
      <c r="K383" s="3">
        <v>0.39407173853252098</v>
      </c>
      <c r="L383" s="2">
        <v>4</v>
      </c>
      <c r="M383" s="2" t="b">
        <v>0</v>
      </c>
      <c r="N383">
        <v>6633</v>
      </c>
      <c r="O383">
        <v>83902</v>
      </c>
      <c r="P383" s="1">
        <f>N383/(N383+O383)</f>
        <v>7.3264483348981058E-2</v>
      </c>
    </row>
    <row r="384" spans="1:16" ht="14.25" customHeight="1" x14ac:dyDescent="0.25">
      <c r="A384" s="2">
        <v>333</v>
      </c>
      <c r="B384" s="2" t="s">
        <v>925</v>
      </c>
      <c r="C384" s="2" t="s">
        <v>879</v>
      </c>
      <c r="D384" s="5">
        <v>-2.8114822197568501E-2</v>
      </c>
      <c r="E384" s="5">
        <v>3.0198074008849701E-2</v>
      </c>
      <c r="F384" s="5">
        <v>0.97227672144188604</v>
      </c>
      <c r="G384" s="5">
        <v>0.91640033791835396</v>
      </c>
      <c r="H384" s="5">
        <v>1.0315600987283899</v>
      </c>
      <c r="I384" s="3">
        <v>0.35184645038932799</v>
      </c>
      <c r="J384" s="4">
        <v>0</v>
      </c>
      <c r="K384" s="3">
        <v>0.83566906032085597</v>
      </c>
      <c r="L384" s="2">
        <v>4</v>
      </c>
      <c r="M384" s="2" t="b">
        <v>0</v>
      </c>
      <c r="N384">
        <v>7699</v>
      </c>
      <c r="O384">
        <v>81734</v>
      </c>
      <c r="P384" s="1">
        <f>N384/(N384+O384)</f>
        <v>8.6086791229188331E-2</v>
      </c>
    </row>
    <row r="385" spans="1:16" ht="14.25" customHeight="1" x14ac:dyDescent="0.25">
      <c r="A385" s="2">
        <v>333.1</v>
      </c>
      <c r="B385" s="2" t="s">
        <v>924</v>
      </c>
      <c r="C385" s="2" t="s">
        <v>879</v>
      </c>
      <c r="D385" s="5">
        <v>-7.1076277068636701E-2</v>
      </c>
      <c r="E385" s="5">
        <v>4.4239329535640498E-2</v>
      </c>
      <c r="F385" s="5">
        <v>0.93139084565455699</v>
      </c>
      <c r="G385" s="5">
        <v>0.85403443016081504</v>
      </c>
      <c r="H385" s="5">
        <v>1.01575402200794</v>
      </c>
      <c r="I385" s="3">
        <v>0.10813534385831899</v>
      </c>
      <c r="J385" s="4">
        <v>0</v>
      </c>
      <c r="K385" s="3">
        <v>0.47375617111612001</v>
      </c>
      <c r="L385" s="2">
        <v>3</v>
      </c>
      <c r="M385" s="2" t="b">
        <v>0</v>
      </c>
      <c r="N385">
        <v>6949</v>
      </c>
      <c r="O385">
        <v>83211</v>
      </c>
      <c r="P385" s="1">
        <f>N385/(N385+O385)</f>
        <v>7.7074090505767523E-2</v>
      </c>
    </row>
    <row r="386" spans="1:16" ht="14.25" customHeight="1" x14ac:dyDescent="0.25">
      <c r="A386" s="2">
        <v>333.4</v>
      </c>
      <c r="B386" s="2" t="s">
        <v>923</v>
      </c>
      <c r="C386" s="2" t="s">
        <v>879</v>
      </c>
      <c r="D386" s="5">
        <v>-8.4042858789542107E-3</v>
      </c>
      <c r="E386" s="5">
        <v>5.9161830218357303E-2</v>
      </c>
      <c r="F386" s="5">
        <v>0.99163093140385195</v>
      </c>
      <c r="G386" s="5">
        <v>0.88306246210752604</v>
      </c>
      <c r="H386" s="5">
        <v>1.1135473947902199</v>
      </c>
      <c r="I386" s="3">
        <v>0.88703586699572701</v>
      </c>
      <c r="J386" s="4">
        <v>0.34686063011575602</v>
      </c>
      <c r="K386" s="3">
        <v>0.21630479189461899</v>
      </c>
      <c r="L386" s="2">
        <v>3</v>
      </c>
      <c r="M386" s="2" t="b">
        <v>0</v>
      </c>
      <c r="N386">
        <v>6664</v>
      </c>
      <c r="O386">
        <v>83633</v>
      </c>
      <c r="P386" s="1">
        <f>N386/(N386+O386)</f>
        <v>7.3800901469594782E-2</v>
      </c>
    </row>
    <row r="387" spans="1:16" ht="14.25" customHeight="1" x14ac:dyDescent="0.25">
      <c r="A387" s="2">
        <v>334</v>
      </c>
      <c r="B387" s="2" t="s">
        <v>922</v>
      </c>
      <c r="C387" s="2" t="s">
        <v>879</v>
      </c>
      <c r="D387" s="5">
        <v>-5.3994213215650597E-4</v>
      </c>
      <c r="E387" s="5">
        <v>4.37477519159159E-2</v>
      </c>
      <c r="F387" s="5">
        <v>0.99946020361036403</v>
      </c>
      <c r="G387" s="5">
        <v>0.91733370788525803</v>
      </c>
      <c r="H387" s="5">
        <v>1.08893927042504</v>
      </c>
      <c r="I387" s="3">
        <v>0.99015262419587802</v>
      </c>
      <c r="J387" s="4">
        <v>0</v>
      </c>
      <c r="K387" s="3">
        <v>0.62640895059636104</v>
      </c>
      <c r="L387" s="2">
        <v>4</v>
      </c>
      <c r="M387" s="2" t="b">
        <v>0</v>
      </c>
      <c r="N387">
        <v>6967</v>
      </c>
      <c r="O387">
        <v>83170</v>
      </c>
      <c r="P387" s="1">
        <f>N387/(N387+O387)</f>
        <v>7.7293453298867276E-2</v>
      </c>
    </row>
    <row r="388" spans="1:16" ht="14.25" customHeight="1" x14ac:dyDescent="0.25">
      <c r="A388" s="2">
        <v>335</v>
      </c>
      <c r="B388" s="2" t="s">
        <v>921</v>
      </c>
      <c r="C388" s="2" t="s">
        <v>879</v>
      </c>
      <c r="D388" s="5">
        <v>4.36496849985539E-2</v>
      </c>
      <c r="E388" s="5">
        <v>4.8678854881112399E-2</v>
      </c>
      <c r="F388" s="5">
        <v>1.0446163460062201</v>
      </c>
      <c r="G388" s="5">
        <v>0.94955757121469897</v>
      </c>
      <c r="H388" s="5">
        <v>1.14919131122031</v>
      </c>
      <c r="I388" s="3">
        <v>0.36988608386208699</v>
      </c>
      <c r="J388" s="4">
        <v>0</v>
      </c>
      <c r="K388" s="3">
        <v>0.81969161933359602</v>
      </c>
      <c r="L388" s="2">
        <v>3</v>
      </c>
      <c r="M388" s="2" t="b">
        <v>0</v>
      </c>
      <c r="N388">
        <v>6814</v>
      </c>
      <c r="O388">
        <v>83711</v>
      </c>
      <c r="P388" s="1">
        <f>N388/(N388+O388)</f>
        <v>7.5272024302678819E-2</v>
      </c>
    </row>
    <row r="389" spans="1:16" ht="14.25" customHeight="1" x14ac:dyDescent="0.25">
      <c r="A389" s="2">
        <v>337</v>
      </c>
      <c r="B389" s="2" t="s">
        <v>920</v>
      </c>
      <c r="C389" s="2" t="s">
        <v>879</v>
      </c>
      <c r="D389" s="5">
        <v>4.34789676150227E-2</v>
      </c>
      <c r="E389" s="5">
        <v>3.32918456054523E-2</v>
      </c>
      <c r="F389" s="5">
        <v>1.04443802705835</v>
      </c>
      <c r="G389" s="5">
        <v>0.97846344528829199</v>
      </c>
      <c r="H389" s="5">
        <v>1.11486105854892</v>
      </c>
      <c r="I389" s="3">
        <v>0.19155442428132199</v>
      </c>
      <c r="J389" s="4">
        <v>0.59916274270616399</v>
      </c>
      <c r="K389" s="3">
        <v>8.2514761683008198E-2</v>
      </c>
      <c r="L389" s="2">
        <v>3</v>
      </c>
      <c r="M389" s="2" t="b">
        <v>0</v>
      </c>
      <c r="N389">
        <v>7497</v>
      </c>
      <c r="O389">
        <v>81398</v>
      </c>
      <c r="P389" s="1">
        <f>N389/(N389+O389)</f>
        <v>8.4335451937679287E-2</v>
      </c>
    </row>
    <row r="390" spans="1:16" ht="14.25" customHeight="1" x14ac:dyDescent="0.25">
      <c r="A390" s="2">
        <v>338</v>
      </c>
      <c r="B390" s="2" t="s">
        <v>919</v>
      </c>
      <c r="C390" s="2" t="s">
        <v>879</v>
      </c>
      <c r="D390" s="5">
        <v>2.1219994908669399E-2</v>
      </c>
      <c r="E390" s="5">
        <v>1.14341238046777E-2</v>
      </c>
      <c r="F390" s="5">
        <v>1.0214467400037499</v>
      </c>
      <c r="G390" s="5">
        <v>0.99881023239210098</v>
      </c>
      <c r="H390" s="5">
        <v>1.0445962694690401</v>
      </c>
      <c r="I390" s="3">
        <v>6.3475237661203707E-2</v>
      </c>
      <c r="J390" s="4">
        <v>0.53751590749741895</v>
      </c>
      <c r="K390" s="3">
        <v>0.115067481001177</v>
      </c>
      <c r="L390" s="2">
        <v>3</v>
      </c>
      <c r="M390" s="2" t="b">
        <v>0</v>
      </c>
      <c r="N390">
        <v>11923</v>
      </c>
      <c r="O390">
        <v>57047</v>
      </c>
      <c r="P390" s="1">
        <f>N390/(N390+O390)</f>
        <v>0.17287226330288533</v>
      </c>
    </row>
    <row r="391" spans="1:16" ht="14.25" customHeight="1" x14ac:dyDescent="0.25">
      <c r="A391" s="2">
        <v>338.1</v>
      </c>
      <c r="B391" s="2" t="s">
        <v>918</v>
      </c>
      <c r="C391" s="2" t="s">
        <v>879</v>
      </c>
      <c r="D391" s="5">
        <v>1.51411145685077E-2</v>
      </c>
      <c r="E391" s="5">
        <v>1.9028183329845998E-2</v>
      </c>
      <c r="F391" s="5">
        <v>1.01525632196543</v>
      </c>
      <c r="G391" s="5">
        <v>0.97809014592343402</v>
      </c>
      <c r="H391" s="5">
        <v>1.0538347652175</v>
      </c>
      <c r="I391" s="3">
        <v>0.42619453887247599</v>
      </c>
      <c r="J391" s="4">
        <v>2.4423130262777499E-2</v>
      </c>
      <c r="K391" s="3">
        <v>0.358784068342198</v>
      </c>
      <c r="L391" s="2">
        <v>3</v>
      </c>
      <c r="M391" s="2" t="b">
        <v>0</v>
      </c>
      <c r="N391">
        <v>3587</v>
      </c>
      <c r="O391">
        <v>67357</v>
      </c>
      <c r="P391" s="1">
        <f>N391/(N391+O391)</f>
        <v>5.056100586377988E-2</v>
      </c>
    </row>
    <row r="392" spans="1:16" ht="14.25" customHeight="1" x14ac:dyDescent="0.25">
      <c r="A392" s="2">
        <v>338.2</v>
      </c>
      <c r="B392" s="2" t="s">
        <v>917</v>
      </c>
      <c r="C392" s="2" t="s">
        <v>879</v>
      </c>
      <c r="D392" s="5">
        <v>1.82192001610527E-2</v>
      </c>
      <c r="E392" s="5">
        <v>1.3092250182170299E-2</v>
      </c>
      <c r="F392" s="5">
        <v>1.0183861823406899</v>
      </c>
      <c r="G392" s="5">
        <v>0.992586478057355</v>
      </c>
      <c r="H392" s="5">
        <v>1.04485648284494</v>
      </c>
      <c r="I392" s="3">
        <v>0.16404298476896401</v>
      </c>
      <c r="J392" s="4">
        <v>0.228463320064616</v>
      </c>
      <c r="K392" s="3">
        <v>0.273592731993831</v>
      </c>
      <c r="L392" s="2">
        <v>3</v>
      </c>
      <c r="M392" s="2" t="b">
        <v>0</v>
      </c>
      <c r="N392">
        <v>8609</v>
      </c>
      <c r="O392">
        <v>63078</v>
      </c>
      <c r="P392" s="1">
        <f>N392/(N392+O392)</f>
        <v>0.12009150892072482</v>
      </c>
    </row>
    <row r="393" spans="1:16" ht="14.25" customHeight="1" x14ac:dyDescent="0.25">
      <c r="A393" s="2">
        <v>339</v>
      </c>
      <c r="B393" s="2" t="s">
        <v>916</v>
      </c>
      <c r="C393" s="2" t="s">
        <v>879</v>
      </c>
      <c r="D393" s="5">
        <v>-2.7719006750919001E-2</v>
      </c>
      <c r="E393" s="5">
        <v>1.10531098431675E-2</v>
      </c>
      <c r="F393" s="5">
        <v>0.97266163975993303</v>
      </c>
      <c r="G393" s="5">
        <v>0.95181679592930801</v>
      </c>
      <c r="H393" s="5">
        <v>0.99396298689684803</v>
      </c>
      <c r="I393" s="3">
        <v>1.21484850740441E-2</v>
      </c>
      <c r="J393" s="4">
        <v>0</v>
      </c>
      <c r="K393" s="3">
        <v>0.67400239905486903</v>
      </c>
      <c r="L393" s="2">
        <v>4</v>
      </c>
      <c r="M393" s="2" t="b">
        <v>0</v>
      </c>
      <c r="N393">
        <v>19729</v>
      </c>
      <c r="O393">
        <v>62706</v>
      </c>
      <c r="P393" s="1">
        <f>N393/(N393+O393)</f>
        <v>0.23932795535876752</v>
      </c>
    </row>
    <row r="394" spans="1:16" ht="14.25" customHeight="1" x14ac:dyDescent="0.25">
      <c r="A394" s="2">
        <v>340</v>
      </c>
      <c r="B394" s="2" t="s">
        <v>915</v>
      </c>
      <c r="C394" s="2" t="s">
        <v>879</v>
      </c>
      <c r="D394" s="5">
        <v>-6.3073030268025104E-2</v>
      </c>
      <c r="E394" s="5">
        <v>1.5801244641500199E-2</v>
      </c>
      <c r="F394" s="5">
        <v>0.93887490489941805</v>
      </c>
      <c r="G394" s="5">
        <v>0.91024371133232895</v>
      </c>
      <c r="H394" s="5">
        <v>0.96840667622922105</v>
      </c>
      <c r="I394" s="3">
        <v>6.5615303201957696E-5</v>
      </c>
      <c r="J394" s="4">
        <v>0.181684807704309</v>
      </c>
      <c r="K394" s="3">
        <v>0.29985358622963199</v>
      </c>
      <c r="L394" s="2">
        <v>4</v>
      </c>
      <c r="M394" s="2" t="b">
        <v>0</v>
      </c>
      <c r="N394">
        <v>12375</v>
      </c>
      <c r="O394">
        <v>75673</v>
      </c>
      <c r="P394" s="1">
        <f>N394/(N394+O394)</f>
        <v>0.14054833727057969</v>
      </c>
    </row>
    <row r="395" spans="1:16" ht="14.25" customHeight="1" x14ac:dyDescent="0.25">
      <c r="A395" s="2">
        <v>340.1</v>
      </c>
      <c r="B395" s="2" t="s">
        <v>914</v>
      </c>
      <c r="C395" s="2" t="s">
        <v>879</v>
      </c>
      <c r="D395" s="5">
        <v>2.99528777202452E-3</v>
      </c>
      <c r="E395" s="5">
        <v>4.18156538013797E-2</v>
      </c>
      <c r="F395" s="5">
        <v>1.0029997781286299</v>
      </c>
      <c r="G395" s="5">
        <v>0.92407514243195998</v>
      </c>
      <c r="H395" s="5">
        <v>1.08866531381689</v>
      </c>
      <c r="I395" s="3">
        <v>0.94289574648554397</v>
      </c>
      <c r="J395" s="4">
        <v>0</v>
      </c>
      <c r="K395" s="3">
        <v>0.97420439989914698</v>
      </c>
      <c r="L395" s="2">
        <v>3</v>
      </c>
      <c r="M395" s="2" t="b">
        <v>0</v>
      </c>
      <c r="N395">
        <v>6981</v>
      </c>
      <c r="O395">
        <v>82499</v>
      </c>
      <c r="P395" s="1">
        <f>N395/(N395+O395)</f>
        <v>7.8017434063477872E-2</v>
      </c>
    </row>
    <row r="396" spans="1:16" ht="14.25" customHeight="1" x14ac:dyDescent="0.25">
      <c r="A396" s="2">
        <v>341</v>
      </c>
      <c r="B396" s="2" t="s">
        <v>913</v>
      </c>
      <c r="C396" s="2" t="s">
        <v>879</v>
      </c>
      <c r="D396" s="5">
        <v>3.7015420154446699E-2</v>
      </c>
      <c r="E396" s="5">
        <v>8.9894757271258799E-2</v>
      </c>
      <c r="F396" s="5">
        <v>1.03770902234818</v>
      </c>
      <c r="G396" s="5">
        <v>0.87007569402114004</v>
      </c>
      <c r="H396" s="5">
        <v>1.2376394633966801</v>
      </c>
      <c r="I396" s="3">
        <v>0.68051244848667902</v>
      </c>
      <c r="J396" s="4">
        <v>0</v>
      </c>
      <c r="K396" s="3">
        <v>0.90629670442601395</v>
      </c>
      <c r="L396" s="2">
        <v>2</v>
      </c>
      <c r="M396" s="2" t="b">
        <v>0</v>
      </c>
      <c r="N396">
        <v>6460</v>
      </c>
      <c r="O396">
        <v>84049</v>
      </c>
      <c r="P396" s="1">
        <f>N396/(N396+O396)</f>
        <v>7.1374117491078234E-2</v>
      </c>
    </row>
    <row r="397" spans="1:16" ht="14.25" customHeight="1" x14ac:dyDescent="0.25">
      <c r="A397" s="2">
        <v>342</v>
      </c>
      <c r="B397" s="2" t="s">
        <v>912</v>
      </c>
      <c r="C397" s="2" t="s">
        <v>879</v>
      </c>
      <c r="D397" s="5">
        <v>-3.72884365047799E-2</v>
      </c>
      <c r="E397" s="5">
        <v>4.2963742179749999E-2</v>
      </c>
      <c r="F397" s="5">
        <v>0.96339821605579501</v>
      </c>
      <c r="G397" s="5">
        <v>0.88559475174586999</v>
      </c>
      <c r="H397" s="5">
        <v>1.04803706308077</v>
      </c>
      <c r="I397" s="3">
        <v>0.38544647090200301</v>
      </c>
      <c r="J397" s="4">
        <v>0</v>
      </c>
      <c r="K397" s="3">
        <v>0.87365477926671398</v>
      </c>
      <c r="L397" s="2">
        <v>4</v>
      </c>
      <c r="M397" s="2" t="b">
        <v>0</v>
      </c>
      <c r="N397">
        <v>7005</v>
      </c>
      <c r="O397">
        <v>83197</v>
      </c>
      <c r="P397" s="1">
        <f>N397/(N397+O397)</f>
        <v>7.7659031950511076E-2</v>
      </c>
    </row>
    <row r="398" spans="1:16" ht="14.25" customHeight="1" x14ac:dyDescent="0.25">
      <c r="A398" s="2">
        <v>344</v>
      </c>
      <c r="B398" s="2" t="s">
        <v>911</v>
      </c>
      <c r="C398" s="2" t="s">
        <v>879</v>
      </c>
      <c r="D398" s="5">
        <v>5.0462945270081001E-2</v>
      </c>
      <c r="E398" s="5">
        <v>3.7669569718025299E-2</v>
      </c>
      <c r="F398" s="5">
        <v>1.0517578900283799</v>
      </c>
      <c r="G398" s="5">
        <v>0.97690286391634995</v>
      </c>
      <c r="H398" s="5">
        <v>1.13234867057537</v>
      </c>
      <c r="I398" s="3">
        <v>0.18036860491225101</v>
      </c>
      <c r="J398" s="4">
        <v>0.49329701101286699</v>
      </c>
      <c r="K398" s="3">
        <v>0.115536342682279</v>
      </c>
      <c r="L398" s="2">
        <v>4</v>
      </c>
      <c r="M398" s="2" t="b">
        <v>0</v>
      </c>
      <c r="N398">
        <v>7187</v>
      </c>
      <c r="O398">
        <v>82857</v>
      </c>
      <c r="P398" s="1">
        <f>N398/(N398+O398)</f>
        <v>7.9816534138865441E-2</v>
      </c>
    </row>
    <row r="399" spans="1:16" ht="14.25" customHeight="1" x14ac:dyDescent="0.25">
      <c r="A399" s="2">
        <v>345</v>
      </c>
      <c r="B399" s="2" t="s">
        <v>910</v>
      </c>
      <c r="C399" s="2" t="s">
        <v>879</v>
      </c>
      <c r="D399" s="5">
        <v>-1.99344288262404E-2</v>
      </c>
      <c r="E399" s="5">
        <v>1.90196702914938E-2</v>
      </c>
      <c r="F399" s="5">
        <v>0.98026294819154802</v>
      </c>
      <c r="G399" s="5">
        <v>0.94439355560202098</v>
      </c>
      <c r="H399" s="5">
        <v>1.0174947106501899</v>
      </c>
      <c r="I399" s="3">
        <v>0.294594658253089</v>
      </c>
      <c r="J399" s="4">
        <v>0.72197477551009004</v>
      </c>
      <c r="K399" s="3">
        <v>1.29150438853809E-2</v>
      </c>
      <c r="L399" s="2">
        <v>4</v>
      </c>
      <c r="M399" s="2" t="b">
        <v>0</v>
      </c>
      <c r="N399">
        <v>9827</v>
      </c>
      <c r="O399">
        <v>79603</v>
      </c>
      <c r="P399" s="1">
        <f>N399/(N399+O399)</f>
        <v>0.10988482612098849</v>
      </c>
    </row>
    <row r="400" spans="1:16" ht="14.25" customHeight="1" x14ac:dyDescent="0.25">
      <c r="A400" s="2">
        <v>345.1</v>
      </c>
      <c r="B400" s="2" t="s">
        <v>909</v>
      </c>
      <c r="C400" s="2" t="s">
        <v>879</v>
      </c>
      <c r="D400" s="5">
        <v>-3.1958050763773997E-2</v>
      </c>
      <c r="E400" s="5">
        <v>2.6583776794906502E-2</v>
      </c>
      <c r="F400" s="5">
        <v>0.96854721104276698</v>
      </c>
      <c r="G400" s="5">
        <v>0.91937490049751303</v>
      </c>
      <c r="H400" s="5">
        <v>1.0203494782281799</v>
      </c>
      <c r="I400" s="3">
        <v>0.22930012065718</v>
      </c>
      <c r="J400" s="4">
        <v>0</v>
      </c>
      <c r="K400" s="3">
        <v>0.78885040048313104</v>
      </c>
      <c r="L400" s="2">
        <v>3</v>
      </c>
      <c r="M400" s="2" t="b">
        <v>0</v>
      </c>
      <c r="N400">
        <v>8089</v>
      </c>
      <c r="O400">
        <v>81836</v>
      </c>
      <c r="P400" s="1">
        <f>N400/(N400+O400)</f>
        <v>8.9952738393105372E-2</v>
      </c>
    </row>
    <row r="401" spans="1:16" ht="14.25" customHeight="1" x14ac:dyDescent="0.25">
      <c r="A401" s="2">
        <v>345.11</v>
      </c>
      <c r="B401" s="2" t="s">
        <v>908</v>
      </c>
      <c r="C401" s="2" t="s">
        <v>879</v>
      </c>
      <c r="D401" s="5">
        <v>-1.9629522149697001E-2</v>
      </c>
      <c r="E401" s="5">
        <v>5.6082121096039099E-2</v>
      </c>
      <c r="F401" s="5">
        <v>0.98056188248043397</v>
      </c>
      <c r="G401" s="5">
        <v>0.878492015947545</v>
      </c>
      <c r="H401" s="5">
        <v>1.09449100039514</v>
      </c>
      <c r="I401" s="3">
        <v>0.72632826298694997</v>
      </c>
      <c r="J401" s="4">
        <v>0</v>
      </c>
      <c r="K401" s="3">
        <v>0.44169376412684802</v>
      </c>
      <c r="L401" s="2">
        <v>3</v>
      </c>
      <c r="M401" s="2" t="b">
        <v>0</v>
      </c>
      <c r="N401">
        <v>6686</v>
      </c>
      <c r="O401">
        <v>83647</v>
      </c>
      <c r="P401" s="1">
        <f>N401/(N401+O401)</f>
        <v>7.4015033265805413E-2</v>
      </c>
    </row>
    <row r="402" spans="1:16" ht="14.25" customHeight="1" x14ac:dyDescent="0.25">
      <c r="A402" s="2">
        <v>345.12</v>
      </c>
      <c r="B402" s="2" t="s">
        <v>907</v>
      </c>
      <c r="C402" s="2" t="s">
        <v>879</v>
      </c>
      <c r="D402" s="5">
        <v>-3.8190025877360499E-2</v>
      </c>
      <c r="E402" s="5">
        <v>3.9416779395873E-2</v>
      </c>
      <c r="F402" s="5">
        <v>0.96253001790056203</v>
      </c>
      <c r="G402" s="5">
        <v>0.89096913418429802</v>
      </c>
      <c r="H402" s="5">
        <v>1.0398385306667799</v>
      </c>
      <c r="I402" s="3">
        <v>0.33260637359551998</v>
      </c>
      <c r="J402" s="4">
        <v>0</v>
      </c>
      <c r="K402" s="3">
        <v>0.76397209974004299</v>
      </c>
      <c r="L402" s="2">
        <v>3</v>
      </c>
      <c r="M402" s="2" t="b">
        <v>0</v>
      </c>
      <c r="N402">
        <v>7077</v>
      </c>
      <c r="O402">
        <v>83133</v>
      </c>
      <c r="P402" s="1">
        <f>N402/(N402+O402)</f>
        <v>7.8450282673761224E-2</v>
      </c>
    </row>
    <row r="403" spans="1:16" ht="14.25" customHeight="1" x14ac:dyDescent="0.25">
      <c r="A403" s="2">
        <v>345.3</v>
      </c>
      <c r="B403" s="2" t="s">
        <v>906</v>
      </c>
      <c r="C403" s="2" t="s">
        <v>879</v>
      </c>
      <c r="D403" s="5">
        <v>-1.4848765088644E-2</v>
      </c>
      <c r="E403" s="5">
        <v>2.18905574376978E-2</v>
      </c>
      <c r="F403" s="5">
        <v>0.98526093418623195</v>
      </c>
      <c r="G403" s="5">
        <v>0.94388261482770996</v>
      </c>
      <c r="H403" s="5">
        <v>1.02845321354999</v>
      </c>
      <c r="I403" s="3">
        <v>0.49756991598028</v>
      </c>
      <c r="J403" s="4">
        <v>0</v>
      </c>
      <c r="K403" s="3">
        <v>0.76422125522059303</v>
      </c>
      <c r="L403" s="2">
        <v>3</v>
      </c>
      <c r="M403" s="2" t="b">
        <v>0</v>
      </c>
      <c r="N403">
        <v>8913</v>
      </c>
      <c r="O403">
        <v>80531</v>
      </c>
      <c r="P403" s="1">
        <f>N403/(N403+O403)</f>
        <v>9.9648942354993067E-2</v>
      </c>
    </row>
    <row r="404" spans="1:16" ht="14.25" customHeight="1" x14ac:dyDescent="0.25">
      <c r="A404" s="2">
        <v>346.1</v>
      </c>
      <c r="B404" s="2" t="s">
        <v>905</v>
      </c>
      <c r="C404" s="2" t="s">
        <v>879</v>
      </c>
      <c r="D404" s="5">
        <v>-3.4733350701247397E-2</v>
      </c>
      <c r="E404" s="5">
        <v>8.5497790852565897E-2</v>
      </c>
      <c r="F404" s="5">
        <v>0.96586292859589995</v>
      </c>
      <c r="G404" s="5">
        <v>0.81684498290604801</v>
      </c>
      <c r="H404" s="5">
        <v>1.14206638512604</v>
      </c>
      <c r="I404" s="3">
        <v>0.68456000924729898</v>
      </c>
      <c r="J404" s="4">
        <v>0</v>
      </c>
      <c r="K404" s="3">
        <v>0.71528956653869902</v>
      </c>
      <c r="L404" s="2">
        <v>2</v>
      </c>
      <c r="M404" s="2" t="b">
        <v>0</v>
      </c>
      <c r="N404">
        <v>6483</v>
      </c>
      <c r="O404">
        <v>83327</v>
      </c>
      <c r="P404" s="1">
        <f>N404/(N404+O404)</f>
        <v>7.2185725420331817E-2</v>
      </c>
    </row>
    <row r="405" spans="1:16" ht="14.25" customHeight="1" x14ac:dyDescent="0.25">
      <c r="A405" s="2">
        <v>348</v>
      </c>
      <c r="B405" s="2" t="s">
        <v>904</v>
      </c>
      <c r="C405" s="2" t="s">
        <v>879</v>
      </c>
      <c r="D405" s="5">
        <v>-1.13157845890827E-2</v>
      </c>
      <c r="E405" s="5">
        <v>3.0903214653904498E-2</v>
      </c>
      <c r="F405" s="5">
        <v>0.98874799809096603</v>
      </c>
      <c r="G405" s="5">
        <v>0.93063793878021595</v>
      </c>
      <c r="H405" s="5">
        <v>1.05048651359546</v>
      </c>
      <c r="I405" s="3">
        <v>0.71423932558303704</v>
      </c>
      <c r="J405" s="4">
        <v>0</v>
      </c>
      <c r="K405" s="3">
        <v>0.78550808157923602</v>
      </c>
      <c r="L405" s="2">
        <v>4</v>
      </c>
      <c r="M405" s="2" t="b">
        <v>0</v>
      </c>
      <c r="N405">
        <v>7598</v>
      </c>
      <c r="O405">
        <v>81946</v>
      </c>
      <c r="P405" s="1">
        <f>N405/(N405+O405)</f>
        <v>8.4852139730188514E-2</v>
      </c>
    </row>
    <row r="406" spans="1:16" ht="14.25" customHeight="1" x14ac:dyDescent="0.25">
      <c r="A406" s="2">
        <v>348.2</v>
      </c>
      <c r="B406" s="2" t="s">
        <v>903</v>
      </c>
      <c r="C406" s="2" t="s">
        <v>879</v>
      </c>
      <c r="D406" s="5">
        <v>-5.1216401955520498E-2</v>
      </c>
      <c r="E406" s="5">
        <v>6.0324881247052597E-2</v>
      </c>
      <c r="F406" s="5">
        <v>0.95007305061891201</v>
      </c>
      <c r="G406" s="5">
        <v>0.84412811863885295</v>
      </c>
      <c r="H406" s="5">
        <v>1.06931493168101</v>
      </c>
      <c r="I406" s="3">
        <v>0.39587596283446103</v>
      </c>
      <c r="J406" s="4">
        <v>0</v>
      </c>
      <c r="K406" s="3">
        <v>0.50974063574308903</v>
      </c>
      <c r="L406" s="2">
        <v>3</v>
      </c>
      <c r="M406" s="2" t="b">
        <v>0</v>
      </c>
      <c r="N406">
        <v>6641</v>
      </c>
      <c r="O406">
        <v>83711</v>
      </c>
      <c r="P406" s="1">
        <f>N406/(N406+O406)</f>
        <v>7.3501416681423765E-2</v>
      </c>
    </row>
    <row r="407" spans="1:16" ht="14.25" customHeight="1" x14ac:dyDescent="0.25">
      <c r="A407" s="2">
        <v>348.4</v>
      </c>
      <c r="B407" s="2" t="s">
        <v>902</v>
      </c>
      <c r="C407" s="2" t="s">
        <v>879</v>
      </c>
      <c r="D407" s="5">
        <v>2.05913216329476E-2</v>
      </c>
      <c r="E407" s="5">
        <v>0.13813992901234501</v>
      </c>
      <c r="F407" s="5">
        <v>1.02080478554669</v>
      </c>
      <c r="G407" s="5">
        <v>0.77867777025526297</v>
      </c>
      <c r="H407" s="5">
        <v>1.33822031397329</v>
      </c>
      <c r="I407" s="3">
        <v>0.88150523861256502</v>
      </c>
      <c r="J407" s="4">
        <v>0.57669080468959</v>
      </c>
      <c r="K407" s="3">
        <v>0.124295665614354</v>
      </c>
      <c r="L407" s="2">
        <v>2</v>
      </c>
      <c r="M407" s="2" t="b">
        <v>0</v>
      </c>
      <c r="N407">
        <v>6370</v>
      </c>
      <c r="O407">
        <v>84179</v>
      </c>
      <c r="P407" s="1">
        <f>N407/(N407+O407)</f>
        <v>7.0348651006637286E-2</v>
      </c>
    </row>
    <row r="408" spans="1:16" ht="14.25" customHeight="1" x14ac:dyDescent="0.25">
      <c r="A408" s="2">
        <v>348.7</v>
      </c>
      <c r="B408" s="2" t="s">
        <v>901</v>
      </c>
      <c r="C408" s="2" t="s">
        <v>879</v>
      </c>
      <c r="D408" s="5">
        <v>-0.15127330486724999</v>
      </c>
      <c r="E408" s="5">
        <v>0.13678794938976199</v>
      </c>
      <c r="F408" s="5">
        <v>0.85961273020854101</v>
      </c>
      <c r="G408" s="5">
        <v>0.65745907567268003</v>
      </c>
      <c r="H408" s="5">
        <v>1.12392401790262</v>
      </c>
      <c r="I408" s="3">
        <v>0.268771350279359</v>
      </c>
      <c r="J408" s="4">
        <v>0</v>
      </c>
      <c r="K408" s="3">
        <v>0.73750195190507795</v>
      </c>
      <c r="L408" s="2">
        <v>2</v>
      </c>
      <c r="M408" s="2" t="b">
        <v>0</v>
      </c>
      <c r="N408">
        <v>6378</v>
      </c>
      <c r="O408">
        <v>78752</v>
      </c>
      <c r="P408" s="1">
        <f>N408/(N408+O408)</f>
        <v>7.4920709503112887E-2</v>
      </c>
    </row>
    <row r="409" spans="1:16" ht="14.25" customHeight="1" x14ac:dyDescent="0.25">
      <c r="A409" s="2">
        <v>348.8</v>
      </c>
      <c r="B409" s="2" t="s">
        <v>900</v>
      </c>
      <c r="C409" s="2" t="s">
        <v>879</v>
      </c>
      <c r="D409" s="5">
        <v>2.39655974352368E-2</v>
      </c>
      <c r="E409" s="5">
        <v>3.8908708527764603E-2</v>
      </c>
      <c r="F409" s="5">
        <v>1.0242550802827599</v>
      </c>
      <c r="G409" s="5">
        <v>0.94904973878065302</v>
      </c>
      <c r="H409" s="5">
        <v>1.1054199022623701</v>
      </c>
      <c r="I409" s="3">
        <v>0.53793127893635995</v>
      </c>
      <c r="J409" s="4">
        <v>0</v>
      </c>
      <c r="K409" s="3">
        <v>0.83202793919653695</v>
      </c>
      <c r="L409" s="2">
        <v>3</v>
      </c>
      <c r="M409" s="2" t="b">
        <v>0</v>
      </c>
      <c r="N409">
        <v>7126</v>
      </c>
      <c r="O409">
        <v>82641</v>
      </c>
      <c r="P409" s="1">
        <f>N409/(N409+O409)</f>
        <v>7.9383292301179714E-2</v>
      </c>
    </row>
    <row r="410" spans="1:16" ht="14.25" customHeight="1" x14ac:dyDescent="0.25">
      <c r="A410" s="2">
        <v>348.9</v>
      </c>
      <c r="B410" s="2" t="s">
        <v>899</v>
      </c>
      <c r="C410" s="2" t="s">
        <v>879</v>
      </c>
      <c r="D410" s="5">
        <v>-6.7000641340200798E-2</v>
      </c>
      <c r="E410" s="5">
        <v>4.6311084324827001E-2</v>
      </c>
      <c r="F410" s="5">
        <v>0.93519460155869105</v>
      </c>
      <c r="G410" s="5">
        <v>0.854047301373835</v>
      </c>
      <c r="H410" s="5">
        <v>1.0240521120758099</v>
      </c>
      <c r="I410" s="3">
        <v>0.147966470570113</v>
      </c>
      <c r="J410" s="4">
        <v>0</v>
      </c>
      <c r="K410" s="3">
        <v>0.58241574590886402</v>
      </c>
      <c r="L410" s="2">
        <v>3</v>
      </c>
      <c r="M410" s="2" t="b">
        <v>0</v>
      </c>
      <c r="N410">
        <v>6863</v>
      </c>
      <c r="O410">
        <v>82649</v>
      </c>
      <c r="P410" s="1">
        <f>N410/(N410+O410)</f>
        <v>7.667128429707748E-2</v>
      </c>
    </row>
    <row r="411" spans="1:16" ht="14.25" customHeight="1" x14ac:dyDescent="0.25">
      <c r="A411" s="2">
        <v>349</v>
      </c>
      <c r="B411" s="2" t="s">
        <v>898</v>
      </c>
      <c r="C411" s="2" t="s">
        <v>879</v>
      </c>
      <c r="D411" s="5">
        <v>1.7555439212071301E-2</v>
      </c>
      <c r="E411" s="5">
        <v>6.11386535779617E-2</v>
      </c>
      <c r="F411" s="5">
        <v>1.0177104416518199</v>
      </c>
      <c r="G411" s="5">
        <v>0.90278204725546896</v>
      </c>
      <c r="H411" s="5">
        <v>1.14726976039883</v>
      </c>
      <c r="I411" s="3">
        <v>0.77400404576003801</v>
      </c>
      <c r="J411" s="4">
        <v>0</v>
      </c>
      <c r="K411" s="3">
        <v>0.78239071825058804</v>
      </c>
      <c r="L411" s="2">
        <v>2</v>
      </c>
      <c r="M411" s="2" t="b">
        <v>0</v>
      </c>
      <c r="N411">
        <v>6658</v>
      </c>
      <c r="O411">
        <v>83381</v>
      </c>
      <c r="P411" s="1">
        <f>N411/(N411+O411)</f>
        <v>7.3945734626106471E-2</v>
      </c>
    </row>
    <row r="412" spans="1:16" ht="14.25" customHeight="1" x14ac:dyDescent="0.25">
      <c r="A412" s="2">
        <v>350</v>
      </c>
      <c r="B412" s="2" t="s">
        <v>897</v>
      </c>
      <c r="C412" s="2" t="s">
        <v>879</v>
      </c>
      <c r="D412" s="5">
        <v>2.6879145664802099E-2</v>
      </c>
      <c r="E412" s="5">
        <v>1.2533823897988801E-2</v>
      </c>
      <c r="F412" s="5">
        <v>1.02724364841313</v>
      </c>
      <c r="G412" s="5">
        <v>1.0023159799842101</v>
      </c>
      <c r="H412" s="5">
        <v>1.0527912696969499</v>
      </c>
      <c r="I412" s="3">
        <v>3.1990544562207998E-2</v>
      </c>
      <c r="J412" s="4">
        <v>0</v>
      </c>
      <c r="K412" s="3">
        <v>0.74399691132166601</v>
      </c>
      <c r="L412" s="2">
        <v>4</v>
      </c>
      <c r="M412" s="2" t="b">
        <v>0</v>
      </c>
      <c r="N412">
        <v>16621</v>
      </c>
      <c r="O412">
        <v>68236</v>
      </c>
      <c r="P412" s="1">
        <f>N412/(N412+O412)</f>
        <v>0.19587070011902377</v>
      </c>
    </row>
    <row r="413" spans="1:16" ht="14.25" customHeight="1" x14ac:dyDescent="0.25">
      <c r="A413" s="2">
        <v>350.1</v>
      </c>
      <c r="B413" s="2" t="s">
        <v>896</v>
      </c>
      <c r="C413" s="2" t="s">
        <v>879</v>
      </c>
      <c r="D413" s="5">
        <v>-4.21516005818297E-2</v>
      </c>
      <c r="E413" s="5">
        <v>2.7087410130301599E-2</v>
      </c>
      <c r="F413" s="5">
        <v>0.95872442637402</v>
      </c>
      <c r="G413" s="5">
        <v>0.90915293932765595</v>
      </c>
      <c r="H413" s="5">
        <v>1.01099879455478</v>
      </c>
      <c r="I413" s="3">
        <v>0.119676576451702</v>
      </c>
      <c r="J413" s="4">
        <v>0</v>
      </c>
      <c r="K413" s="3">
        <v>0.86116251227569995</v>
      </c>
      <c r="L413" s="2">
        <v>4</v>
      </c>
      <c r="M413" s="2" t="b">
        <v>0</v>
      </c>
      <c r="N413">
        <v>8360</v>
      </c>
      <c r="O413">
        <v>80389</v>
      </c>
      <c r="P413" s="1">
        <f>N413/(N413+O413)</f>
        <v>9.4198244487261829E-2</v>
      </c>
    </row>
    <row r="414" spans="1:16" ht="14.25" customHeight="1" x14ac:dyDescent="0.25">
      <c r="A414" s="2">
        <v>350.2</v>
      </c>
      <c r="B414" s="2" t="s">
        <v>895</v>
      </c>
      <c r="C414" s="2" t="s">
        <v>879</v>
      </c>
      <c r="D414" s="5">
        <v>4.1418538349596502E-2</v>
      </c>
      <c r="E414" s="5">
        <v>1.3748042056414301E-2</v>
      </c>
      <c r="F414" s="5">
        <v>1.0422882518718699</v>
      </c>
      <c r="G414" s="5">
        <v>1.0145781101504601</v>
      </c>
      <c r="H414" s="5">
        <v>1.0707552125572799</v>
      </c>
      <c r="I414" s="3">
        <v>2.5894641572712499E-3</v>
      </c>
      <c r="J414" s="4">
        <v>0</v>
      </c>
      <c r="K414" s="3">
        <v>0.47893925160283901</v>
      </c>
      <c r="L414" s="2">
        <v>3</v>
      </c>
      <c r="M414" s="2" t="b">
        <v>0</v>
      </c>
      <c r="N414">
        <v>14695</v>
      </c>
      <c r="O414">
        <v>71159</v>
      </c>
      <c r="P414" s="1">
        <f>N414/(N414+O414)</f>
        <v>0.17116267151210193</v>
      </c>
    </row>
    <row r="415" spans="1:16" ht="14.25" customHeight="1" x14ac:dyDescent="0.25">
      <c r="A415" s="2">
        <v>350.3</v>
      </c>
      <c r="B415" s="2" t="s">
        <v>894</v>
      </c>
      <c r="C415" s="2" t="s">
        <v>879</v>
      </c>
      <c r="D415" s="5">
        <v>1.9277254362878998E-2</v>
      </c>
      <c r="E415" s="5">
        <v>4.2263989633771898E-2</v>
      </c>
      <c r="F415" s="5">
        <v>1.01946426035191</v>
      </c>
      <c r="G415" s="5">
        <v>0.93841908582426703</v>
      </c>
      <c r="H415" s="5">
        <v>1.1075087813479301</v>
      </c>
      <c r="I415" s="3">
        <v>0.64830703362904196</v>
      </c>
      <c r="J415" s="4">
        <v>0</v>
      </c>
      <c r="K415" s="3">
        <v>0.63043100212361203</v>
      </c>
      <c r="L415" s="2">
        <v>3</v>
      </c>
      <c r="M415" s="2" t="b">
        <v>0</v>
      </c>
      <c r="N415">
        <v>7317</v>
      </c>
      <c r="O415">
        <v>82830</v>
      </c>
      <c r="P415" s="1">
        <f>N415/(N415+O415)</f>
        <v>8.1167426536656789E-2</v>
      </c>
    </row>
    <row r="416" spans="1:16" ht="14.25" customHeight="1" x14ac:dyDescent="0.25">
      <c r="A416" s="2">
        <v>351</v>
      </c>
      <c r="B416" s="2" t="s">
        <v>893</v>
      </c>
      <c r="C416" s="2" t="s">
        <v>879</v>
      </c>
      <c r="D416" s="5">
        <v>-1.0891492978212E-2</v>
      </c>
      <c r="E416" s="5">
        <v>1.23077465469042E-2</v>
      </c>
      <c r="F416" s="5">
        <v>0.98916760458328401</v>
      </c>
      <c r="G416" s="5">
        <v>0.96559167295046</v>
      </c>
      <c r="H416" s="5">
        <v>1.0133191672700299</v>
      </c>
      <c r="I416" s="3">
        <v>0.37619443795857299</v>
      </c>
      <c r="J416" s="4">
        <v>0.58094696999719297</v>
      </c>
      <c r="K416" s="3">
        <v>6.6998965594905105E-2</v>
      </c>
      <c r="L416" s="2">
        <v>4</v>
      </c>
      <c r="M416" s="2" t="b">
        <v>0</v>
      </c>
      <c r="N416">
        <v>16714</v>
      </c>
      <c r="O416">
        <v>69812</v>
      </c>
      <c r="P416" s="1">
        <f>N416/(N416+O416)</f>
        <v>0.19316737165707418</v>
      </c>
    </row>
    <row r="417" spans="1:16" ht="14.25" customHeight="1" x14ac:dyDescent="0.25">
      <c r="A417" s="2">
        <v>352</v>
      </c>
      <c r="B417" s="2" t="s">
        <v>892</v>
      </c>
      <c r="C417" s="2" t="s">
        <v>879</v>
      </c>
      <c r="D417" s="5">
        <v>-5.6772335813558901E-2</v>
      </c>
      <c r="E417" s="5">
        <v>3.6648180157329499E-2</v>
      </c>
      <c r="F417" s="5">
        <v>0.94480914408831995</v>
      </c>
      <c r="G417" s="5">
        <v>0.87932435129884401</v>
      </c>
      <c r="H417" s="5">
        <v>1.01517070172611</v>
      </c>
      <c r="I417" s="3">
        <v>0.121353486053417</v>
      </c>
      <c r="J417" s="4">
        <v>0</v>
      </c>
      <c r="K417" s="3">
        <v>0.82038135902729703</v>
      </c>
      <c r="L417" s="2">
        <v>4</v>
      </c>
      <c r="M417" s="2" t="b">
        <v>0</v>
      </c>
      <c r="N417">
        <v>7280</v>
      </c>
      <c r="O417">
        <v>82542</v>
      </c>
      <c r="P417" s="1">
        <f>N417/(N417+O417)</f>
        <v>8.1049186168199325E-2</v>
      </c>
    </row>
    <row r="418" spans="1:16" ht="14.25" customHeight="1" x14ac:dyDescent="0.25">
      <c r="A418" s="2">
        <v>352.1</v>
      </c>
      <c r="B418" s="2" t="s">
        <v>891</v>
      </c>
      <c r="C418" s="2" t="s">
        <v>879</v>
      </c>
      <c r="D418" s="5">
        <v>-5.3039423315031399E-2</v>
      </c>
      <c r="E418" s="5">
        <v>6.1410758040203503E-2</v>
      </c>
      <c r="F418" s="5">
        <v>0.94834262493527199</v>
      </c>
      <c r="G418" s="5">
        <v>0.84079929547906096</v>
      </c>
      <c r="H418" s="5">
        <v>1.06964139849415</v>
      </c>
      <c r="I418" s="3">
        <v>0.38776209445757498</v>
      </c>
      <c r="J418" s="4">
        <v>0</v>
      </c>
      <c r="K418" s="3">
        <v>0.88373364294477297</v>
      </c>
      <c r="L418" s="2">
        <v>3</v>
      </c>
      <c r="M418" s="2" t="b">
        <v>0</v>
      </c>
      <c r="N418">
        <v>6669</v>
      </c>
      <c r="O418">
        <v>83523</v>
      </c>
      <c r="P418" s="1">
        <f>N418/(N418+O418)</f>
        <v>7.3942256519425223E-2</v>
      </c>
    </row>
    <row r="419" spans="1:16" ht="14.25" customHeight="1" x14ac:dyDescent="0.25">
      <c r="A419" s="2">
        <v>352.2</v>
      </c>
      <c r="B419" s="2" t="s">
        <v>890</v>
      </c>
      <c r="C419" s="2" t="s">
        <v>879</v>
      </c>
      <c r="D419" s="5">
        <v>-3.6243821845174599E-2</v>
      </c>
      <c r="E419" s="5">
        <v>4.6356035702502803E-2</v>
      </c>
      <c r="F419" s="5">
        <v>0.96440512177800097</v>
      </c>
      <c r="G419" s="5">
        <v>0.88064561923129703</v>
      </c>
      <c r="H419" s="5">
        <v>1.0561311140382299</v>
      </c>
      <c r="I419" s="3">
        <v>0.434298227142563</v>
      </c>
      <c r="J419" s="4">
        <v>0</v>
      </c>
      <c r="K419" s="3">
        <v>0.72069710952629795</v>
      </c>
      <c r="L419" s="2">
        <v>4</v>
      </c>
      <c r="M419" s="2" t="b">
        <v>0</v>
      </c>
      <c r="N419">
        <v>6926</v>
      </c>
      <c r="O419">
        <v>83537</v>
      </c>
      <c r="P419" s="1">
        <f>N419/(N419+O419)</f>
        <v>7.6561688204017112E-2</v>
      </c>
    </row>
    <row r="420" spans="1:16" ht="14.25" customHeight="1" x14ac:dyDescent="0.25">
      <c r="A420" s="2">
        <v>353</v>
      </c>
      <c r="B420" s="2" t="s">
        <v>889</v>
      </c>
      <c r="C420" s="2" t="s">
        <v>879</v>
      </c>
      <c r="D420" s="5">
        <v>-2.5808484287576199E-2</v>
      </c>
      <c r="E420" s="5">
        <v>3.7772710322555497E-2</v>
      </c>
      <c r="F420" s="5">
        <v>0.97452170795717796</v>
      </c>
      <c r="G420" s="5">
        <v>0.90498072294869503</v>
      </c>
      <c r="H420" s="5">
        <v>1.04940639639858</v>
      </c>
      <c r="I420" s="3">
        <v>0.49444420029650599</v>
      </c>
      <c r="J420" s="4">
        <v>0</v>
      </c>
      <c r="K420" s="3">
        <v>0.58856726749107602</v>
      </c>
      <c r="L420" s="2">
        <v>3</v>
      </c>
      <c r="M420" s="2" t="b">
        <v>0</v>
      </c>
      <c r="N420">
        <v>7247</v>
      </c>
      <c r="O420">
        <v>82298</v>
      </c>
      <c r="P420" s="1">
        <f>N420/(N420+O420)</f>
        <v>8.0931375286168963E-2</v>
      </c>
    </row>
    <row r="421" spans="1:16" ht="14.25" customHeight="1" x14ac:dyDescent="0.25">
      <c r="A421" s="2">
        <v>353.1</v>
      </c>
      <c r="B421" s="2" t="s">
        <v>888</v>
      </c>
      <c r="C421" s="2" t="s">
        <v>879</v>
      </c>
      <c r="D421" s="5">
        <v>3.8386583494036501E-2</v>
      </c>
      <c r="E421" s="5">
        <v>8.7204805367178798E-2</v>
      </c>
      <c r="F421" s="5">
        <v>1.0391328668554001</v>
      </c>
      <c r="G421" s="5">
        <v>0.87587517341186305</v>
      </c>
      <c r="H421" s="5">
        <v>1.23282078058327</v>
      </c>
      <c r="I421" s="3">
        <v>0.65980033046574404</v>
      </c>
      <c r="J421" s="4">
        <v>0</v>
      </c>
      <c r="K421" s="3">
        <v>0.62443735529716204</v>
      </c>
      <c r="L421" s="2">
        <v>2</v>
      </c>
      <c r="M421" s="2" t="b">
        <v>0</v>
      </c>
      <c r="N421">
        <v>6511</v>
      </c>
      <c r="O421">
        <v>84073</v>
      </c>
      <c r="P421" s="1">
        <f>N421/(N421+O421)</f>
        <v>7.187803585622185E-2</v>
      </c>
    </row>
    <row r="422" spans="1:16" ht="14.25" customHeight="1" x14ac:dyDescent="0.25">
      <c r="A422" s="2">
        <v>355</v>
      </c>
      <c r="B422" s="2" t="s">
        <v>887</v>
      </c>
      <c r="C422" s="2" t="s">
        <v>879</v>
      </c>
      <c r="D422" s="5">
        <v>-0.12040443920751399</v>
      </c>
      <c r="E422" s="5">
        <v>6.2186016513684002E-2</v>
      </c>
      <c r="F422" s="5">
        <v>0.88656180384608896</v>
      </c>
      <c r="G422" s="5">
        <v>0.78483106206842201</v>
      </c>
      <c r="H422" s="5">
        <v>1.00147900615369</v>
      </c>
      <c r="I422" s="3">
        <v>5.2843458485753697E-2</v>
      </c>
      <c r="J422" s="4">
        <v>0.67532719636184102</v>
      </c>
      <c r="K422" s="3">
        <v>4.5958157511972901E-2</v>
      </c>
      <c r="L422" s="2">
        <v>3</v>
      </c>
      <c r="M422" s="2" t="b">
        <v>0</v>
      </c>
      <c r="N422">
        <v>6664</v>
      </c>
      <c r="O422">
        <v>83751</v>
      </c>
      <c r="P422" s="1">
        <f>N422/(N422+O422)</f>
        <v>7.3704584416302607E-2</v>
      </c>
    </row>
    <row r="423" spans="1:16" ht="14.25" customHeight="1" x14ac:dyDescent="0.25">
      <c r="A423" s="2">
        <v>355.1</v>
      </c>
      <c r="B423" s="2" t="s">
        <v>886</v>
      </c>
      <c r="C423" s="2" t="s">
        <v>879</v>
      </c>
      <c r="D423" s="5">
        <v>1.38392714081466E-2</v>
      </c>
      <c r="E423" s="5">
        <v>2.0444470811220399E-2</v>
      </c>
      <c r="F423" s="5">
        <v>1.01393547741943</v>
      </c>
      <c r="G423" s="5">
        <v>0.97410989314660301</v>
      </c>
      <c r="H423" s="5">
        <v>1.0553892939623899</v>
      </c>
      <c r="I423" s="3">
        <v>0.49845670678604898</v>
      </c>
      <c r="J423" s="4">
        <v>2.8416656851113699E-2</v>
      </c>
      <c r="K423" s="3">
        <v>0.35727560901384697</v>
      </c>
      <c r="L423" s="2">
        <v>3</v>
      </c>
      <c r="M423" s="2" t="b">
        <v>0</v>
      </c>
      <c r="N423">
        <v>9597</v>
      </c>
      <c r="O423">
        <v>79061</v>
      </c>
      <c r="P423" s="1">
        <f>N423/(N423+O423)</f>
        <v>0.10824742268041238</v>
      </c>
    </row>
    <row r="424" spans="1:16" ht="14.25" customHeight="1" x14ac:dyDescent="0.25">
      <c r="A424" s="2">
        <v>356</v>
      </c>
      <c r="B424" s="2" t="s">
        <v>885</v>
      </c>
      <c r="C424" s="2" t="s">
        <v>879</v>
      </c>
      <c r="D424" s="5">
        <v>7.2846592518477304E-2</v>
      </c>
      <c r="E424" s="5">
        <v>2.0273881829211401E-2</v>
      </c>
      <c r="F424" s="5">
        <v>1.0755655244596301</v>
      </c>
      <c r="G424" s="5">
        <v>1.0336647676741</v>
      </c>
      <c r="H424" s="5">
        <v>1.11916477525803</v>
      </c>
      <c r="I424" s="3">
        <v>3.2673569370678601E-4</v>
      </c>
      <c r="J424" s="4">
        <v>0</v>
      </c>
      <c r="K424" s="3">
        <v>0.92207938597050698</v>
      </c>
      <c r="L424" s="2">
        <v>3</v>
      </c>
      <c r="M424" s="2" t="b">
        <v>0</v>
      </c>
      <c r="N424">
        <v>9888</v>
      </c>
      <c r="O424">
        <v>78096</v>
      </c>
      <c r="P424" s="1">
        <f>N424/(N424+O424)</f>
        <v>0.11238406983087834</v>
      </c>
    </row>
    <row r="425" spans="1:16" ht="14.25" customHeight="1" x14ac:dyDescent="0.25">
      <c r="A425" s="2">
        <v>357</v>
      </c>
      <c r="B425" s="2" t="s">
        <v>884</v>
      </c>
      <c r="C425" s="2" t="s">
        <v>879</v>
      </c>
      <c r="D425" s="5">
        <v>0.11164383434283701</v>
      </c>
      <c r="E425" s="5">
        <v>3.04013236323856E-2</v>
      </c>
      <c r="F425" s="5">
        <v>1.1181145557124701</v>
      </c>
      <c r="G425" s="5">
        <v>1.0534371929175099</v>
      </c>
      <c r="H425" s="5">
        <v>1.1867628825917</v>
      </c>
      <c r="I425" s="3">
        <v>2.4034465534158699E-4</v>
      </c>
      <c r="J425" s="4">
        <v>0</v>
      </c>
      <c r="K425" s="3">
        <v>0.63433208145352105</v>
      </c>
      <c r="L425" s="2">
        <v>4</v>
      </c>
      <c r="M425" s="2" t="b">
        <v>0</v>
      </c>
      <c r="N425">
        <v>7975</v>
      </c>
      <c r="O425">
        <v>81961</v>
      </c>
      <c r="P425" s="1">
        <f>N425/(N425+O425)</f>
        <v>8.8674168297455974E-2</v>
      </c>
    </row>
    <row r="426" spans="1:16" ht="14.25" customHeight="1" x14ac:dyDescent="0.25">
      <c r="A426" s="2">
        <v>358</v>
      </c>
      <c r="B426" s="2" t="s">
        <v>883</v>
      </c>
      <c r="C426" s="2" t="s">
        <v>879</v>
      </c>
      <c r="D426" s="5">
        <v>0.10988968889025</v>
      </c>
      <c r="E426" s="5">
        <v>0.10004081857835601</v>
      </c>
      <c r="F426" s="5">
        <v>1.11615493937762</v>
      </c>
      <c r="G426" s="5">
        <v>0.91742292089400501</v>
      </c>
      <c r="H426" s="5">
        <v>1.35793625853936</v>
      </c>
      <c r="I426" s="3">
        <v>0.27200868631511899</v>
      </c>
      <c r="J426" s="4">
        <v>0.26373228043284103</v>
      </c>
      <c r="K426" s="3">
        <v>0.25712276915999299</v>
      </c>
      <c r="L426" s="2">
        <v>3</v>
      </c>
      <c r="M426" s="2" t="b">
        <v>0</v>
      </c>
      <c r="N426">
        <v>6737</v>
      </c>
      <c r="O426">
        <v>84693</v>
      </c>
      <c r="P426" s="1">
        <f>N426/(N426+O426)</f>
        <v>7.368478617521601E-2</v>
      </c>
    </row>
    <row r="427" spans="1:16" ht="14.25" customHeight="1" x14ac:dyDescent="0.25">
      <c r="A427" s="2">
        <v>358.1</v>
      </c>
      <c r="B427" s="2" t="s">
        <v>882</v>
      </c>
      <c r="C427" s="2" t="s">
        <v>879</v>
      </c>
      <c r="D427" s="5">
        <v>0.183495294277394</v>
      </c>
      <c r="E427" s="5">
        <v>0.138061599251419</v>
      </c>
      <c r="F427" s="5">
        <v>1.20140931189943</v>
      </c>
      <c r="G427" s="5">
        <v>0.91658500363349205</v>
      </c>
      <c r="H427" s="5">
        <v>1.57474138131963</v>
      </c>
      <c r="I427" s="3">
        <v>0.18382066046904399</v>
      </c>
      <c r="J427" s="4">
        <v>0.64766960963472797</v>
      </c>
      <c r="K427" s="3">
        <v>9.2044690639605894E-2</v>
      </c>
      <c r="L427" s="2">
        <v>2</v>
      </c>
      <c r="M427" s="2" t="b">
        <v>0</v>
      </c>
      <c r="N427">
        <v>6703</v>
      </c>
      <c r="O427">
        <v>84774</v>
      </c>
      <c r="P427" s="1">
        <f>N427/(N427+O427)</f>
        <v>7.3275249516271845E-2</v>
      </c>
    </row>
    <row r="428" spans="1:16" ht="14.25" customHeight="1" x14ac:dyDescent="0.25">
      <c r="A428" s="2">
        <v>359</v>
      </c>
      <c r="B428" s="2" t="s">
        <v>881</v>
      </c>
      <c r="C428" s="2" t="s">
        <v>879</v>
      </c>
      <c r="D428" s="5">
        <v>5.9330138368771301E-3</v>
      </c>
      <c r="E428" s="5">
        <v>5.0593803314707003E-2</v>
      </c>
      <c r="F428" s="5">
        <v>1.0059506490228201</v>
      </c>
      <c r="G428" s="5">
        <v>0.91098484402070201</v>
      </c>
      <c r="H428" s="5">
        <v>1.11081618416743</v>
      </c>
      <c r="I428" s="3">
        <v>0.90664800012722702</v>
      </c>
      <c r="J428" s="4">
        <v>0</v>
      </c>
      <c r="K428" s="3">
        <v>0.42686918811012903</v>
      </c>
      <c r="L428" s="2">
        <v>3</v>
      </c>
      <c r="M428" s="2" t="b">
        <v>0</v>
      </c>
      <c r="N428">
        <v>7087</v>
      </c>
      <c r="O428">
        <v>84053</v>
      </c>
      <c r="P428" s="1">
        <f>N428/(N428+O428)</f>
        <v>7.7759490893131444E-2</v>
      </c>
    </row>
    <row r="429" spans="1:16" ht="14.25" customHeight="1" x14ac:dyDescent="0.25">
      <c r="A429" s="2">
        <v>359.2</v>
      </c>
      <c r="B429" s="2" t="s">
        <v>880</v>
      </c>
      <c r="C429" s="2" t="s">
        <v>879</v>
      </c>
      <c r="D429" s="5">
        <v>-4.1878867888930603E-3</v>
      </c>
      <c r="E429" s="5">
        <v>5.19392160440173E-2</v>
      </c>
      <c r="F429" s="5">
        <v>0.99582087018032195</v>
      </c>
      <c r="G429" s="5">
        <v>0.89943644894613395</v>
      </c>
      <c r="H429" s="5">
        <v>1.1025339329405801</v>
      </c>
      <c r="I429" s="3">
        <v>0.93573578165942395</v>
      </c>
      <c r="J429" s="4">
        <v>0</v>
      </c>
      <c r="K429" s="3">
        <v>0.52849912399571097</v>
      </c>
      <c r="L429" s="2">
        <v>3</v>
      </c>
      <c r="M429" s="2" t="b">
        <v>0</v>
      </c>
      <c r="N429">
        <v>7060</v>
      </c>
      <c r="O429">
        <v>84090</v>
      </c>
      <c r="P429" s="1">
        <f>N429/(N429+O429)</f>
        <v>7.7454744925946242E-2</v>
      </c>
    </row>
    <row r="430" spans="1:16" ht="14.25" customHeight="1" x14ac:dyDescent="0.25">
      <c r="A430" s="2">
        <v>360</v>
      </c>
      <c r="B430" s="2" t="s">
        <v>878</v>
      </c>
      <c r="C430" s="2" t="s">
        <v>789</v>
      </c>
      <c r="D430" s="5">
        <v>-1.2287294633860401E-2</v>
      </c>
      <c r="E430" s="5">
        <v>5.8807869863384502E-2</v>
      </c>
      <c r="F430" s="5">
        <v>0.987787885933885</v>
      </c>
      <c r="G430" s="5">
        <v>0.88025063322862995</v>
      </c>
      <c r="H430" s="5">
        <v>1.10846260231466</v>
      </c>
      <c r="I430" s="3">
        <v>0.83449536574731797</v>
      </c>
      <c r="J430" s="4">
        <v>0</v>
      </c>
      <c r="K430" s="3">
        <v>0.60080443421810803</v>
      </c>
      <c r="L430" s="2">
        <v>3</v>
      </c>
      <c r="M430" s="2" t="b">
        <v>0</v>
      </c>
      <c r="N430">
        <v>6513</v>
      </c>
      <c r="O430">
        <v>83086</v>
      </c>
      <c r="P430" s="1">
        <f>N430/(N430+O430)</f>
        <v>7.2690543421243536E-2</v>
      </c>
    </row>
    <row r="431" spans="1:16" ht="14.25" customHeight="1" x14ac:dyDescent="0.25">
      <c r="A431" s="2">
        <v>360.2</v>
      </c>
      <c r="B431" s="2" t="s">
        <v>877</v>
      </c>
      <c r="C431" s="2" t="s">
        <v>789</v>
      </c>
      <c r="D431" s="5">
        <v>-9.8879834938258495E-3</v>
      </c>
      <c r="E431" s="5">
        <v>9.1182619119731301E-2</v>
      </c>
      <c r="F431" s="5">
        <v>0.99016074188413805</v>
      </c>
      <c r="G431" s="5">
        <v>0.82811550711097104</v>
      </c>
      <c r="H431" s="5">
        <v>1.1839149084273399</v>
      </c>
      <c r="I431" s="3">
        <v>0.91364545250514395</v>
      </c>
      <c r="J431" s="4">
        <v>0</v>
      </c>
      <c r="K431" s="3">
        <v>0.45551371450267802</v>
      </c>
      <c r="L431" s="2">
        <v>2</v>
      </c>
      <c r="M431" s="2" t="b">
        <v>0</v>
      </c>
      <c r="N431">
        <v>6311</v>
      </c>
      <c r="O431">
        <v>83507</v>
      </c>
      <c r="P431" s="1">
        <f>N431/(N431+O431)</f>
        <v>7.0264312275935784E-2</v>
      </c>
    </row>
    <row r="432" spans="1:16" ht="14.25" customHeight="1" x14ac:dyDescent="0.25">
      <c r="A432" s="2">
        <v>361</v>
      </c>
      <c r="B432" s="2" t="s">
        <v>876</v>
      </c>
      <c r="C432" s="2" t="s">
        <v>789</v>
      </c>
      <c r="D432" s="5">
        <v>1.8800884174729301E-2</v>
      </c>
      <c r="E432" s="5">
        <v>2.7044269479131199E-2</v>
      </c>
      <c r="F432" s="5">
        <v>1.01897873362481</v>
      </c>
      <c r="G432" s="5">
        <v>0.96637346476854602</v>
      </c>
      <c r="H432" s="5">
        <v>1.07444760999134</v>
      </c>
      <c r="I432" s="3">
        <v>0.48693673710510399</v>
      </c>
      <c r="J432" s="4">
        <v>0</v>
      </c>
      <c r="K432" s="3">
        <v>0.83179347257886205</v>
      </c>
      <c r="L432" s="2">
        <v>4</v>
      </c>
      <c r="M432" s="2" t="b">
        <v>0</v>
      </c>
      <c r="N432">
        <v>7936</v>
      </c>
      <c r="O432">
        <v>81197</v>
      </c>
      <c r="P432" s="1">
        <f>N432/(N432+O432)</f>
        <v>8.9035486295760274E-2</v>
      </c>
    </row>
    <row r="433" spans="1:16" ht="14.25" customHeight="1" x14ac:dyDescent="0.25">
      <c r="A433" s="2">
        <v>361.1</v>
      </c>
      <c r="B433" s="2" t="s">
        <v>875</v>
      </c>
      <c r="C433" s="2" t="s">
        <v>789</v>
      </c>
      <c r="D433" s="5">
        <v>-2.2888130714118899E-2</v>
      </c>
      <c r="E433" s="5">
        <v>6.3709618791765496E-2</v>
      </c>
      <c r="F433" s="5">
        <v>0.97737181554477504</v>
      </c>
      <c r="G433" s="5">
        <v>0.86264097943646101</v>
      </c>
      <c r="H433" s="5">
        <v>1.10736179777285</v>
      </c>
      <c r="I433" s="3">
        <v>0.71940278972536098</v>
      </c>
      <c r="J433" s="4">
        <v>0</v>
      </c>
      <c r="K433" s="3">
        <v>0.76364764796059703</v>
      </c>
      <c r="L433" s="2">
        <v>2</v>
      </c>
      <c r="M433" s="2" t="b">
        <v>0</v>
      </c>
      <c r="N433">
        <v>6483</v>
      </c>
      <c r="O433">
        <v>83299</v>
      </c>
      <c r="P433" s="1">
        <f>N433/(N433+O433)</f>
        <v>7.2208237731393815E-2</v>
      </c>
    </row>
    <row r="434" spans="1:16" ht="14.25" customHeight="1" x14ac:dyDescent="0.25">
      <c r="A434" s="2">
        <v>362</v>
      </c>
      <c r="B434" s="2" t="s">
        <v>874</v>
      </c>
      <c r="C434" s="2" t="s">
        <v>789</v>
      </c>
      <c r="D434" s="5">
        <v>-2.4936112245266699E-2</v>
      </c>
      <c r="E434" s="5">
        <v>1.3105723115870599E-2</v>
      </c>
      <c r="F434" s="5">
        <v>0.97537222437925797</v>
      </c>
      <c r="G434" s="5">
        <v>0.95063712855499605</v>
      </c>
      <c r="H434" s="5">
        <v>1.0007509148486899</v>
      </c>
      <c r="I434" s="3">
        <v>5.7081167656411198E-2</v>
      </c>
      <c r="J434" s="4">
        <v>0</v>
      </c>
      <c r="K434" s="3">
        <v>0.73069041596256601</v>
      </c>
      <c r="L434" s="2">
        <v>4</v>
      </c>
      <c r="M434" s="2" t="b">
        <v>0</v>
      </c>
      <c r="N434">
        <v>15310</v>
      </c>
      <c r="O434">
        <v>70062</v>
      </c>
      <c r="P434" s="1">
        <f>N434/(N434+O434)</f>
        <v>0.17933280232394697</v>
      </c>
    </row>
    <row r="435" spans="1:16" ht="14.25" customHeight="1" x14ac:dyDescent="0.25">
      <c r="A435" s="2">
        <v>362.2</v>
      </c>
      <c r="B435" s="2" t="s">
        <v>873</v>
      </c>
      <c r="C435" s="2" t="s">
        <v>789</v>
      </c>
      <c r="D435" s="5">
        <v>-5.3803198416746703E-2</v>
      </c>
      <c r="E435" s="5">
        <v>2.0944280976317699E-2</v>
      </c>
      <c r="F435" s="5">
        <v>0.94761858098901797</v>
      </c>
      <c r="G435" s="5">
        <v>0.90950640855197695</v>
      </c>
      <c r="H435" s="5">
        <v>0.98732781494669597</v>
      </c>
      <c r="I435" s="3">
        <v>1.02029835038525E-2</v>
      </c>
      <c r="J435" s="4">
        <v>0</v>
      </c>
      <c r="K435" s="3">
        <v>0.52021005464825198</v>
      </c>
      <c r="L435" s="2">
        <v>4</v>
      </c>
      <c r="M435" s="2" t="b">
        <v>0</v>
      </c>
      <c r="N435">
        <v>9303</v>
      </c>
      <c r="O435">
        <v>78707</v>
      </c>
      <c r="P435" s="1">
        <f>N435/(N435+O435)</f>
        <v>0.1057038972843995</v>
      </c>
    </row>
    <row r="436" spans="1:16" ht="14.25" customHeight="1" x14ac:dyDescent="0.25">
      <c r="A436" s="2">
        <v>362.23</v>
      </c>
      <c r="B436" s="2" t="s">
        <v>872</v>
      </c>
      <c r="C436" s="2" t="s">
        <v>789</v>
      </c>
      <c r="D436" s="5">
        <v>-2.1575443543137899E-2</v>
      </c>
      <c r="E436" s="5">
        <v>4.1309367929495598E-2</v>
      </c>
      <c r="F436" s="5">
        <v>0.97865564143485495</v>
      </c>
      <c r="G436" s="5">
        <v>0.90254176132527897</v>
      </c>
      <c r="H436" s="5">
        <v>1.06118841870087</v>
      </c>
      <c r="I436" s="3">
        <v>0.60146887279730998</v>
      </c>
      <c r="J436" s="4">
        <v>0</v>
      </c>
      <c r="K436" s="3">
        <v>0.72249975235117903</v>
      </c>
      <c r="L436" s="2">
        <v>3</v>
      </c>
      <c r="M436" s="2" t="b">
        <v>0</v>
      </c>
      <c r="N436">
        <v>6892</v>
      </c>
      <c r="O436">
        <v>82471</v>
      </c>
      <c r="P436" s="1">
        <f>N436/(N436+O436)</f>
        <v>7.7123641775678972E-2</v>
      </c>
    </row>
    <row r="437" spans="1:16" ht="14.25" customHeight="1" x14ac:dyDescent="0.25">
      <c r="A437" s="2">
        <v>362.26</v>
      </c>
      <c r="B437" s="2" t="s">
        <v>871</v>
      </c>
      <c r="C437" s="2" t="s">
        <v>789</v>
      </c>
      <c r="D437" s="5">
        <v>-3.4932503980458301E-3</v>
      </c>
      <c r="E437" s="5">
        <v>3.3842686904846701E-2</v>
      </c>
      <c r="F437" s="5">
        <v>0.99651284390275396</v>
      </c>
      <c r="G437" s="5">
        <v>0.93255821741228395</v>
      </c>
      <c r="H437" s="5">
        <v>1.06485346386062</v>
      </c>
      <c r="I437" s="3">
        <v>0.91778817338361396</v>
      </c>
      <c r="J437" s="4">
        <v>0</v>
      </c>
      <c r="K437" s="3">
        <v>0.91252169834119301</v>
      </c>
      <c r="L437" s="2">
        <v>3</v>
      </c>
      <c r="M437" s="2" t="b">
        <v>0</v>
      </c>
      <c r="N437">
        <v>7268</v>
      </c>
      <c r="O437">
        <v>81683</v>
      </c>
      <c r="P437" s="1">
        <f>N437/(N437+O437)</f>
        <v>8.1707906600263072E-2</v>
      </c>
    </row>
    <row r="438" spans="1:16" ht="14.25" customHeight="1" x14ac:dyDescent="0.25">
      <c r="A438" s="2">
        <v>362.27</v>
      </c>
      <c r="B438" s="2" t="s">
        <v>870</v>
      </c>
      <c r="C438" s="2" t="s">
        <v>789</v>
      </c>
      <c r="D438" s="5">
        <v>-0.17704810044452199</v>
      </c>
      <c r="E438" s="5">
        <v>4.43688129145038E-2</v>
      </c>
      <c r="F438" s="5">
        <v>0.83773948791209696</v>
      </c>
      <c r="G438" s="5">
        <v>0.76796633932895098</v>
      </c>
      <c r="H438" s="5">
        <v>0.91385183655375002</v>
      </c>
      <c r="I438" s="3">
        <v>6.5969545265823803E-5</v>
      </c>
      <c r="J438" s="4">
        <v>0.59802863086652502</v>
      </c>
      <c r="K438" s="3">
        <v>0.11473642231237401</v>
      </c>
      <c r="L438" s="2">
        <v>2</v>
      </c>
      <c r="M438" s="2" t="b">
        <v>0</v>
      </c>
      <c r="N438">
        <v>6819</v>
      </c>
      <c r="O438">
        <v>82241</v>
      </c>
      <c r="P438" s="1">
        <f>N438/(N438+O438)</f>
        <v>7.6566359757466881E-2</v>
      </c>
    </row>
    <row r="439" spans="1:16" ht="14.25" customHeight="1" x14ac:dyDescent="0.25">
      <c r="A439" s="2">
        <v>362.29</v>
      </c>
      <c r="B439" s="2" t="s">
        <v>869</v>
      </c>
      <c r="C439" s="2" t="s">
        <v>789</v>
      </c>
      <c r="D439" s="5">
        <v>-7.4582817945676894E-2</v>
      </c>
      <c r="E439" s="5">
        <v>6.17802578035299E-2</v>
      </c>
      <c r="F439" s="5">
        <v>0.92813060500593203</v>
      </c>
      <c r="G439" s="5">
        <v>0.82228362719071801</v>
      </c>
      <c r="H439" s="5">
        <v>1.04760254426041</v>
      </c>
      <c r="I439" s="3">
        <v>0.227344593863095</v>
      </c>
      <c r="J439" s="4">
        <v>0</v>
      </c>
      <c r="K439" s="3">
        <v>0.45294306872020101</v>
      </c>
      <c r="L439" s="2">
        <v>3</v>
      </c>
      <c r="M439" s="2" t="b">
        <v>0</v>
      </c>
      <c r="N439">
        <v>6503</v>
      </c>
      <c r="O439">
        <v>83242</v>
      </c>
      <c r="P439" s="1">
        <f>N439/(N439+O439)</f>
        <v>7.2460861329321974E-2</v>
      </c>
    </row>
    <row r="440" spans="1:16" ht="14.25" customHeight="1" x14ac:dyDescent="0.25">
      <c r="A440" s="2">
        <v>362.3</v>
      </c>
      <c r="B440" s="2" t="s">
        <v>868</v>
      </c>
      <c r="C440" s="2" t="s">
        <v>789</v>
      </c>
      <c r="D440" s="5">
        <v>-5.5980499144796997E-2</v>
      </c>
      <c r="E440" s="5">
        <v>2.27872040296868E-2</v>
      </c>
      <c r="F440" s="5">
        <v>0.94555757489196202</v>
      </c>
      <c r="G440" s="5">
        <v>0.90425615778133295</v>
      </c>
      <c r="H440" s="5">
        <v>0.98874541217309897</v>
      </c>
      <c r="I440" s="3">
        <v>1.4023385759967101E-2</v>
      </c>
      <c r="J440" s="4">
        <v>0</v>
      </c>
      <c r="K440" s="3">
        <v>0.95384580642529604</v>
      </c>
      <c r="L440" s="2">
        <v>4</v>
      </c>
      <c r="M440" s="2" t="b">
        <v>0</v>
      </c>
      <c r="N440">
        <v>8741</v>
      </c>
      <c r="O440">
        <v>78489</v>
      </c>
      <c r="P440" s="1">
        <f>N440/(N440+O440)</f>
        <v>0.10020635102602315</v>
      </c>
    </row>
    <row r="441" spans="1:16" ht="14.25" customHeight="1" x14ac:dyDescent="0.25">
      <c r="A441" s="2">
        <v>362.4</v>
      </c>
      <c r="B441" s="2" t="s">
        <v>867</v>
      </c>
      <c r="C441" s="2" t="s">
        <v>789</v>
      </c>
      <c r="D441" s="5">
        <v>-3.41968335477092E-2</v>
      </c>
      <c r="E441" s="5">
        <v>2.9564661574021701E-2</v>
      </c>
      <c r="F441" s="5">
        <v>0.96638126966206095</v>
      </c>
      <c r="G441" s="5">
        <v>0.91197517885320201</v>
      </c>
      <c r="H441" s="5">
        <v>1.0240330877513799</v>
      </c>
      <c r="I441" s="3">
        <v>0.247403389286769</v>
      </c>
      <c r="J441" s="4">
        <v>0</v>
      </c>
      <c r="K441" s="3">
        <v>0.98120756208944104</v>
      </c>
      <c r="L441" s="2">
        <v>3</v>
      </c>
      <c r="M441" s="2" t="b">
        <v>0</v>
      </c>
      <c r="N441">
        <v>7635</v>
      </c>
      <c r="O441">
        <v>81384</v>
      </c>
      <c r="P441" s="1">
        <f>N441/(N441+O441)</f>
        <v>8.5768206787315074E-2</v>
      </c>
    </row>
    <row r="442" spans="1:16" ht="14.25" customHeight="1" x14ac:dyDescent="0.25">
      <c r="A442" s="2">
        <v>362.5</v>
      </c>
      <c r="B442" s="2" t="s">
        <v>866</v>
      </c>
      <c r="C442" s="2" t="s">
        <v>789</v>
      </c>
      <c r="D442" s="5">
        <v>0.15656311603905301</v>
      </c>
      <c r="E442" s="5">
        <v>0.12946959298184299</v>
      </c>
      <c r="F442" s="5">
        <v>1.16948457322369</v>
      </c>
      <c r="G442" s="5">
        <v>0.90738120653764998</v>
      </c>
      <c r="H442" s="5">
        <v>1.50729831867136</v>
      </c>
      <c r="I442" s="3">
        <v>0.2265608490014</v>
      </c>
      <c r="J442" s="4">
        <v>0</v>
      </c>
      <c r="K442" s="3">
        <v>0.40310755931703901</v>
      </c>
      <c r="L442" s="2">
        <v>2</v>
      </c>
      <c r="M442" s="2" t="b">
        <v>0</v>
      </c>
      <c r="N442">
        <v>6210</v>
      </c>
      <c r="O442">
        <v>83610</v>
      </c>
      <c r="P442" s="1">
        <f>N442/(N442+O442)</f>
        <v>6.9138276553106212E-2</v>
      </c>
    </row>
    <row r="443" spans="1:16" ht="14.25" customHeight="1" x14ac:dyDescent="0.25">
      <c r="A443" s="2">
        <v>362.6</v>
      </c>
      <c r="B443" s="2" t="s">
        <v>865</v>
      </c>
      <c r="C443" s="2" t="s">
        <v>789</v>
      </c>
      <c r="D443" s="5">
        <v>1.2248139094284601E-2</v>
      </c>
      <c r="E443" s="5">
        <v>3.0840752861968398E-2</v>
      </c>
      <c r="F443" s="5">
        <v>1.0123234547279301</v>
      </c>
      <c r="G443" s="5">
        <v>0.95294448894428496</v>
      </c>
      <c r="H443" s="5">
        <v>1.0754023858489601</v>
      </c>
      <c r="I443" s="3">
        <v>0.69126320827981202</v>
      </c>
      <c r="J443" s="4">
        <v>0</v>
      </c>
      <c r="K443" s="3">
        <v>0.85757809770177995</v>
      </c>
      <c r="L443" s="2">
        <v>2</v>
      </c>
      <c r="M443" s="2" t="b">
        <v>0</v>
      </c>
      <c r="N443">
        <v>7546</v>
      </c>
      <c r="O443">
        <v>81204</v>
      </c>
      <c r="P443" s="1">
        <f>N443/(N443+O443)</f>
        <v>8.5025352112676061E-2</v>
      </c>
    </row>
    <row r="444" spans="1:16" ht="14.25" customHeight="1" x14ac:dyDescent="0.25">
      <c r="A444" s="2">
        <v>362.7</v>
      </c>
      <c r="B444" s="2" t="s">
        <v>864</v>
      </c>
      <c r="C444" s="2" t="s">
        <v>789</v>
      </c>
      <c r="D444" s="5">
        <v>7.6426930402752294E-2</v>
      </c>
      <c r="E444" s="5">
        <v>8.0500562450657398E-2</v>
      </c>
      <c r="F444" s="5">
        <v>1.07942331442864</v>
      </c>
      <c r="G444" s="5">
        <v>0.92186980683296704</v>
      </c>
      <c r="H444" s="5">
        <v>1.2639037346661099</v>
      </c>
      <c r="I444" s="3">
        <v>0.34241912770820698</v>
      </c>
      <c r="J444" s="4">
        <v>0.537177534832876</v>
      </c>
      <c r="K444" s="3">
        <v>0.14158426067886601</v>
      </c>
      <c r="L444" s="2">
        <v>2</v>
      </c>
      <c r="M444" s="2" t="b">
        <v>0</v>
      </c>
      <c r="N444">
        <v>6357</v>
      </c>
      <c r="O444">
        <v>83240</v>
      </c>
      <c r="P444" s="1">
        <f>N444/(N444+O444)</f>
        <v>7.0951036307019211E-2</v>
      </c>
    </row>
    <row r="445" spans="1:16" ht="14.25" customHeight="1" x14ac:dyDescent="0.25">
      <c r="A445" s="2">
        <v>362.8</v>
      </c>
      <c r="B445" s="2" t="s">
        <v>863</v>
      </c>
      <c r="C445" s="2" t="s">
        <v>789</v>
      </c>
      <c r="D445" s="5">
        <v>-4.9161470489013002E-2</v>
      </c>
      <c r="E445" s="5">
        <v>5.0477099859493703E-2</v>
      </c>
      <c r="F445" s="5">
        <v>0.95202739295817096</v>
      </c>
      <c r="G445" s="5">
        <v>0.86234938772057101</v>
      </c>
      <c r="H445" s="5">
        <v>1.0510312523540899</v>
      </c>
      <c r="I445" s="3">
        <v>0.330088260898453</v>
      </c>
      <c r="J445" s="4">
        <v>0</v>
      </c>
      <c r="K445" s="3">
        <v>0.94977143353954196</v>
      </c>
      <c r="L445" s="2">
        <v>2</v>
      </c>
      <c r="M445" s="2" t="b">
        <v>0</v>
      </c>
      <c r="N445">
        <v>6665</v>
      </c>
      <c r="O445">
        <v>82252</v>
      </c>
      <c r="P445" s="1">
        <f>N445/(N445+O445)</f>
        <v>7.4957544676496055E-2</v>
      </c>
    </row>
    <row r="446" spans="1:16" ht="14.25" customHeight="1" x14ac:dyDescent="0.25">
      <c r="A446" s="2">
        <v>362.9</v>
      </c>
      <c r="B446" s="2" t="s">
        <v>862</v>
      </c>
      <c r="C446" s="2" t="s">
        <v>789</v>
      </c>
      <c r="D446" s="5">
        <v>-5.0025605627077897E-2</v>
      </c>
      <c r="E446" s="5">
        <v>3.8412560069178897E-2</v>
      </c>
      <c r="F446" s="5">
        <v>0.95120506798663795</v>
      </c>
      <c r="G446" s="5">
        <v>0.88222086550710599</v>
      </c>
      <c r="H446" s="5">
        <v>1.02558340744229</v>
      </c>
      <c r="I446" s="3">
        <v>0.19280559066151701</v>
      </c>
      <c r="J446" s="4">
        <v>0</v>
      </c>
      <c r="K446" s="3">
        <v>0.911857952181794</v>
      </c>
      <c r="L446" s="2">
        <v>3</v>
      </c>
      <c r="M446" s="2" t="b">
        <v>0</v>
      </c>
      <c r="N446">
        <v>6989</v>
      </c>
      <c r="O446">
        <v>82268</v>
      </c>
      <c r="P446" s="1">
        <f>N446/(N446+O446)</f>
        <v>7.8301981917384633E-2</v>
      </c>
    </row>
    <row r="447" spans="1:16" ht="14.25" customHeight="1" x14ac:dyDescent="0.25">
      <c r="A447" s="2">
        <v>363</v>
      </c>
      <c r="B447" s="2" t="s">
        <v>861</v>
      </c>
      <c r="C447" s="2" t="s">
        <v>789</v>
      </c>
      <c r="D447" s="5">
        <v>4.0907627612584103E-2</v>
      </c>
      <c r="E447" s="5">
        <v>3.4542206149863502E-2</v>
      </c>
      <c r="F447" s="5">
        <v>1.0417558716238999</v>
      </c>
      <c r="G447" s="5">
        <v>0.97356191830398497</v>
      </c>
      <c r="H447" s="5">
        <v>1.11472652705384</v>
      </c>
      <c r="I447" s="3">
        <v>0.23630242970718601</v>
      </c>
      <c r="J447" s="4">
        <v>0</v>
      </c>
      <c r="K447" s="3">
        <v>0.65051742364974696</v>
      </c>
      <c r="L447" s="2">
        <v>3</v>
      </c>
      <c r="M447" s="2" t="b">
        <v>0</v>
      </c>
      <c r="N447">
        <v>7243</v>
      </c>
      <c r="O447">
        <v>81669</v>
      </c>
      <c r="P447" s="1">
        <f>N447/(N447+O447)</f>
        <v>8.1462569731869716E-2</v>
      </c>
    </row>
    <row r="448" spans="1:16" ht="14.25" customHeight="1" x14ac:dyDescent="0.25">
      <c r="A448" s="2">
        <v>363.3</v>
      </c>
      <c r="B448" s="2" t="s">
        <v>860</v>
      </c>
      <c r="C448" s="2" t="s">
        <v>789</v>
      </c>
      <c r="D448" s="5">
        <v>4.1933473417792202E-2</v>
      </c>
      <c r="E448" s="5">
        <v>3.7359351879322301E-2</v>
      </c>
      <c r="F448" s="5">
        <v>1.0428251008532501</v>
      </c>
      <c r="G448" s="5">
        <v>0.96919494009945595</v>
      </c>
      <c r="H448" s="5">
        <v>1.1220489769148001</v>
      </c>
      <c r="I448" s="3">
        <v>0.26167719681644203</v>
      </c>
      <c r="J448" s="4">
        <v>0</v>
      </c>
      <c r="K448" s="3">
        <v>0.76218293355540601</v>
      </c>
      <c r="L448" s="2">
        <v>2</v>
      </c>
      <c r="M448" s="2" t="b">
        <v>0</v>
      </c>
      <c r="N448">
        <v>7107</v>
      </c>
      <c r="O448">
        <v>81915</v>
      </c>
      <c r="P448" s="1">
        <f>N448/(N448+O448)</f>
        <v>7.9834198288063624E-2</v>
      </c>
    </row>
    <row r="449" spans="1:16" ht="14.25" customHeight="1" x14ac:dyDescent="0.25">
      <c r="A449" s="2">
        <v>364</v>
      </c>
      <c r="B449" s="2" t="s">
        <v>859</v>
      </c>
      <c r="C449" s="2" t="s">
        <v>789</v>
      </c>
      <c r="D449" s="5">
        <v>3.52595348703469E-3</v>
      </c>
      <c r="E449" s="5">
        <v>3.1628771066578298E-2</v>
      </c>
      <c r="F449" s="5">
        <v>1.00353217697346</v>
      </c>
      <c r="G449" s="5">
        <v>0.94321097049869496</v>
      </c>
      <c r="H449" s="5">
        <v>1.06771110782206</v>
      </c>
      <c r="I449" s="3">
        <v>0.91123627374860905</v>
      </c>
      <c r="J449" s="4">
        <v>0</v>
      </c>
      <c r="K449" s="3">
        <v>0.90712621460896203</v>
      </c>
      <c r="L449" s="2">
        <v>4</v>
      </c>
      <c r="M449" s="2" t="b">
        <v>0</v>
      </c>
      <c r="N449">
        <v>7437</v>
      </c>
      <c r="O449">
        <v>81176</v>
      </c>
      <c r="P449" s="1">
        <f>N449/(N449+O449)</f>
        <v>8.3926737611862826E-2</v>
      </c>
    </row>
    <row r="450" spans="1:16" ht="14.25" customHeight="1" x14ac:dyDescent="0.25">
      <c r="A450" s="2">
        <v>364.1</v>
      </c>
      <c r="B450" s="2" t="s">
        <v>858</v>
      </c>
      <c r="C450" s="2" t="s">
        <v>789</v>
      </c>
      <c r="D450" s="5">
        <v>-2.7190795402029099E-3</v>
      </c>
      <c r="E450" s="5">
        <v>4.0397327455717801E-2</v>
      </c>
      <c r="F450" s="5">
        <v>0.99728461380830902</v>
      </c>
      <c r="G450" s="5">
        <v>0.92136741992291604</v>
      </c>
      <c r="H450" s="5">
        <v>1.07945709760607</v>
      </c>
      <c r="I450" s="3">
        <v>0.94633618854448198</v>
      </c>
      <c r="J450" s="4">
        <v>0</v>
      </c>
      <c r="K450" s="3">
        <v>0.79657336675158896</v>
      </c>
      <c r="L450" s="2">
        <v>2</v>
      </c>
      <c r="M450" s="2" t="b">
        <v>0</v>
      </c>
      <c r="N450">
        <v>6974</v>
      </c>
      <c r="O450">
        <v>82150</v>
      </c>
      <c r="P450" s="1">
        <f>N450/(N450+O450)</f>
        <v>7.8250527355145635E-2</v>
      </c>
    </row>
    <row r="451" spans="1:16" ht="14.25" customHeight="1" x14ac:dyDescent="0.25">
      <c r="A451" s="2">
        <v>364.2</v>
      </c>
      <c r="B451" s="2" t="s">
        <v>857</v>
      </c>
      <c r="C451" s="2" t="s">
        <v>789</v>
      </c>
      <c r="D451" s="5">
        <v>2.8097131577185599E-2</v>
      </c>
      <c r="E451" s="5">
        <v>8.6520200389592697E-2</v>
      </c>
      <c r="F451" s="5">
        <v>1.0284955789676</v>
      </c>
      <c r="G451" s="5">
        <v>0.86807310534415205</v>
      </c>
      <c r="H451" s="5">
        <v>1.2185645995063199</v>
      </c>
      <c r="I451" s="3">
        <v>0.74537294438663604</v>
      </c>
      <c r="J451" s="4">
        <v>0</v>
      </c>
      <c r="K451" s="3">
        <v>0.33893769327249901</v>
      </c>
      <c r="L451" s="2">
        <v>2</v>
      </c>
      <c r="M451" s="2" t="b">
        <v>0</v>
      </c>
      <c r="N451">
        <v>6329</v>
      </c>
      <c r="O451">
        <v>83526</v>
      </c>
      <c r="P451" s="1">
        <f>N451/(N451+O451)</f>
        <v>7.0435701964275774E-2</v>
      </c>
    </row>
    <row r="452" spans="1:16" ht="14.25" customHeight="1" x14ac:dyDescent="0.25">
      <c r="A452" s="2">
        <v>364.4</v>
      </c>
      <c r="B452" s="2" t="s">
        <v>856</v>
      </c>
      <c r="C452" s="2" t="s">
        <v>789</v>
      </c>
      <c r="D452" s="5">
        <v>1.6275424903405E-2</v>
      </c>
      <c r="E452" s="5">
        <v>4.3155350324050802E-2</v>
      </c>
      <c r="F452" s="5">
        <v>1.01640859109585</v>
      </c>
      <c r="G452" s="5">
        <v>0.93397322566855001</v>
      </c>
      <c r="H452" s="5">
        <v>1.10611995682633</v>
      </c>
      <c r="I452" s="3">
        <v>0.70607273346955102</v>
      </c>
      <c r="J452" s="4">
        <v>0</v>
      </c>
      <c r="K452" s="3">
        <v>0.77932351268441202</v>
      </c>
      <c r="L452" s="2">
        <v>3</v>
      </c>
      <c r="M452" s="2" t="b">
        <v>0</v>
      </c>
      <c r="N452">
        <v>6870</v>
      </c>
      <c r="O452">
        <v>82189</v>
      </c>
      <c r="P452" s="1">
        <f>N452/(N452+O452)</f>
        <v>7.7139873566961226E-2</v>
      </c>
    </row>
    <row r="453" spans="1:16" ht="14.25" customHeight="1" x14ac:dyDescent="0.25">
      <c r="A453" s="2">
        <v>365</v>
      </c>
      <c r="B453" s="2" t="s">
        <v>855</v>
      </c>
      <c r="C453" s="2" t="s">
        <v>789</v>
      </c>
      <c r="D453" s="5">
        <v>-9.8879132237910308E-3</v>
      </c>
      <c r="E453" s="5">
        <v>1.0584224438757801E-2</v>
      </c>
      <c r="F453" s="5">
        <v>0.99016081146277002</v>
      </c>
      <c r="G453" s="5">
        <v>0.96983181227263504</v>
      </c>
      <c r="H453" s="5">
        <v>1.01091593423727</v>
      </c>
      <c r="I453" s="3">
        <v>0.35019436455828501</v>
      </c>
      <c r="J453" s="4">
        <v>0</v>
      </c>
      <c r="K453" s="3">
        <v>0.90919752407837595</v>
      </c>
      <c r="L453" s="2">
        <v>4</v>
      </c>
      <c r="M453" s="2" t="b">
        <v>0</v>
      </c>
      <c r="N453">
        <v>23326</v>
      </c>
      <c r="O453">
        <v>64742</v>
      </c>
      <c r="P453" s="1">
        <f>N453/(N453+O453)</f>
        <v>0.2648635145569333</v>
      </c>
    </row>
    <row r="454" spans="1:16" ht="14.25" customHeight="1" x14ac:dyDescent="0.25">
      <c r="A454" s="2">
        <v>365.1</v>
      </c>
      <c r="B454" s="2" t="s">
        <v>854</v>
      </c>
      <c r="C454" s="2" t="s">
        <v>789</v>
      </c>
      <c r="D454" s="5">
        <v>2.0532072189365898E-3</v>
      </c>
      <c r="E454" s="5">
        <v>1.17809339883795E-2</v>
      </c>
      <c r="F454" s="5">
        <v>1.0020553164922199</v>
      </c>
      <c r="G454" s="5">
        <v>0.97918273501682396</v>
      </c>
      <c r="H454" s="5">
        <v>1.02546217514045</v>
      </c>
      <c r="I454" s="3">
        <v>0.86164367913979101</v>
      </c>
      <c r="J454" s="4">
        <v>0</v>
      </c>
      <c r="K454" s="3">
        <v>0.39273441090417599</v>
      </c>
      <c r="L454" s="2">
        <v>4</v>
      </c>
      <c r="M454" s="2" t="b">
        <v>0</v>
      </c>
      <c r="N454">
        <v>19022</v>
      </c>
      <c r="O454">
        <v>68222</v>
      </c>
      <c r="P454" s="1">
        <f>N454/(N454+O454)</f>
        <v>0.21803218559442483</v>
      </c>
    </row>
    <row r="455" spans="1:16" ht="14.25" customHeight="1" x14ac:dyDescent="0.25">
      <c r="A455" s="2">
        <v>365.11</v>
      </c>
      <c r="B455" s="2" t="s">
        <v>853</v>
      </c>
      <c r="C455" s="2" t="s">
        <v>789</v>
      </c>
      <c r="D455" s="5">
        <v>8.4701258900780896E-3</v>
      </c>
      <c r="E455" s="5">
        <v>1.6995106449011799E-2</v>
      </c>
      <c r="F455" s="5">
        <v>1.0085060988999499</v>
      </c>
      <c r="G455" s="5">
        <v>0.97546629535558105</v>
      </c>
      <c r="H455" s="5">
        <v>1.04266498633625</v>
      </c>
      <c r="I455" s="3">
        <v>0.61821188777200697</v>
      </c>
      <c r="J455" s="4">
        <v>0.19198717214854799</v>
      </c>
      <c r="K455" s="3">
        <v>0.26593329955269901</v>
      </c>
      <c r="L455" s="2">
        <v>2</v>
      </c>
      <c r="M455" s="2" t="b">
        <v>0</v>
      </c>
      <c r="N455">
        <v>11391</v>
      </c>
      <c r="O455">
        <v>72132</v>
      </c>
      <c r="P455" s="1">
        <f>N455/(N455+O455)</f>
        <v>0.1363815954886678</v>
      </c>
    </row>
    <row r="456" spans="1:16" ht="14.25" customHeight="1" x14ac:dyDescent="0.25">
      <c r="A456" s="2">
        <v>365.2</v>
      </c>
      <c r="B456" s="2" t="s">
        <v>852</v>
      </c>
      <c r="C456" s="2" t="s">
        <v>789</v>
      </c>
      <c r="D456" s="5">
        <v>1.96327957874467E-2</v>
      </c>
      <c r="E456" s="5">
        <v>3.7768789785355202E-2</v>
      </c>
      <c r="F456" s="5">
        <v>1.0198267865700601</v>
      </c>
      <c r="G456" s="5">
        <v>0.94706014953986895</v>
      </c>
      <c r="H456" s="5">
        <v>1.0981843921012999</v>
      </c>
      <c r="I456" s="3">
        <v>0.60319229605472202</v>
      </c>
      <c r="J456" s="4">
        <v>0</v>
      </c>
      <c r="K456" s="3">
        <v>0.96515130216877698</v>
      </c>
      <c r="L456" s="2">
        <v>3</v>
      </c>
      <c r="M456" s="2" t="b">
        <v>0</v>
      </c>
      <c r="N456">
        <v>7054</v>
      </c>
      <c r="O456">
        <v>82235</v>
      </c>
      <c r="P456" s="1">
        <f>N456/(N456+O456)</f>
        <v>7.9001892730347523E-2</v>
      </c>
    </row>
    <row r="457" spans="1:16" ht="14.25" customHeight="1" x14ac:dyDescent="0.25">
      <c r="A457" s="2">
        <v>366</v>
      </c>
      <c r="B457" s="2" t="s">
        <v>851</v>
      </c>
      <c r="C457" s="2" t="s">
        <v>789</v>
      </c>
      <c r="D457" s="5">
        <v>-1.3218912031490299E-2</v>
      </c>
      <c r="E457" s="5">
        <v>1.1193024481127301E-2</v>
      </c>
      <c r="F457" s="5">
        <v>0.986868074077071</v>
      </c>
      <c r="G457" s="5">
        <v>0.96545398557989603</v>
      </c>
      <c r="H457" s="5">
        <v>1.0087571341347901</v>
      </c>
      <c r="I457" s="3">
        <v>0.23760449364931299</v>
      </c>
      <c r="J457" s="4">
        <v>0</v>
      </c>
      <c r="K457" s="3">
        <v>0.75601974674671202</v>
      </c>
      <c r="L457" s="2">
        <v>4</v>
      </c>
      <c r="M457" s="2" t="b">
        <v>0</v>
      </c>
      <c r="N457">
        <v>32445</v>
      </c>
      <c r="O457">
        <v>53013</v>
      </c>
      <c r="P457" s="1">
        <f>N457/(N457+O457)</f>
        <v>0.37966018395001055</v>
      </c>
    </row>
    <row r="458" spans="1:16" ht="14.25" customHeight="1" x14ac:dyDescent="0.25">
      <c r="A458" s="2">
        <v>366.1</v>
      </c>
      <c r="B458" s="2" t="s">
        <v>850</v>
      </c>
      <c r="C458" s="2" t="s">
        <v>789</v>
      </c>
      <c r="D458" s="5">
        <v>-4.2710690964067197E-2</v>
      </c>
      <c r="E458" s="5">
        <v>6.2408152245145197E-2</v>
      </c>
      <c r="F458" s="5">
        <v>0.95818856258012297</v>
      </c>
      <c r="G458" s="5">
        <v>0.84786960584459004</v>
      </c>
      <c r="H458" s="5">
        <v>1.08286146257689</v>
      </c>
      <c r="I458" s="3">
        <v>0.49373726771513099</v>
      </c>
      <c r="J458" s="4">
        <v>0.32808385774627502</v>
      </c>
      <c r="K458" s="3">
        <v>0.222483370541597</v>
      </c>
      <c r="L458" s="2">
        <v>2</v>
      </c>
      <c r="M458" s="2" t="b">
        <v>0</v>
      </c>
      <c r="N458">
        <v>5981</v>
      </c>
      <c r="O458">
        <v>82575</v>
      </c>
      <c r="P458" s="1">
        <f>N458/(N458+O458)</f>
        <v>6.753918424499751E-2</v>
      </c>
    </row>
    <row r="459" spans="1:16" ht="14.25" customHeight="1" x14ac:dyDescent="0.25">
      <c r="A459" s="2">
        <v>366.2</v>
      </c>
      <c r="B459" s="2" t="s">
        <v>849</v>
      </c>
      <c r="C459" s="2" t="s">
        <v>789</v>
      </c>
      <c r="D459" s="5">
        <v>-1.2299992025241799E-2</v>
      </c>
      <c r="E459" s="5">
        <v>1.12581241905931E-2</v>
      </c>
      <c r="F459" s="5">
        <v>0.98777534368412301</v>
      </c>
      <c r="G459" s="5">
        <v>0.96621827767155799</v>
      </c>
      <c r="H459" s="5">
        <v>1.0098133642654501</v>
      </c>
      <c r="I459" s="3">
        <v>0.27459421815701301</v>
      </c>
      <c r="J459" s="4">
        <v>0</v>
      </c>
      <c r="K459" s="3">
        <v>0.92682754500989395</v>
      </c>
      <c r="L459" s="2">
        <v>4</v>
      </c>
      <c r="M459" s="2" t="b">
        <v>0</v>
      </c>
      <c r="N459">
        <v>29336</v>
      </c>
      <c r="O459">
        <v>54247</v>
      </c>
      <c r="P459" s="1">
        <f>N459/(N459+O459)</f>
        <v>0.35098046253424742</v>
      </c>
    </row>
    <row r="460" spans="1:16" ht="14.25" customHeight="1" x14ac:dyDescent="0.25">
      <c r="A460" s="2">
        <v>367</v>
      </c>
      <c r="B460" s="2" t="s">
        <v>848</v>
      </c>
      <c r="C460" s="2" t="s">
        <v>789</v>
      </c>
      <c r="D460" s="5">
        <v>-1.51405584052276E-2</v>
      </c>
      <c r="E460" s="5">
        <v>1.1071488233885899E-2</v>
      </c>
      <c r="F460" s="5">
        <v>0.98497348357066905</v>
      </c>
      <c r="G460" s="5">
        <v>0.96383006927204495</v>
      </c>
      <c r="H460" s="5">
        <v>1.0065807181862301</v>
      </c>
      <c r="I460" s="3">
        <v>0.171460199601908</v>
      </c>
      <c r="J460" s="4">
        <v>0.45109217974070698</v>
      </c>
      <c r="K460" s="3">
        <v>0.14072287755827201</v>
      </c>
      <c r="L460" s="2">
        <v>4</v>
      </c>
      <c r="M460" s="2" t="b">
        <v>0</v>
      </c>
      <c r="N460">
        <v>44303</v>
      </c>
      <c r="O460">
        <v>41435</v>
      </c>
      <c r="P460" s="1">
        <f>N460/(N460+O460)</f>
        <v>0.51672537264690099</v>
      </c>
    </row>
    <row r="461" spans="1:16" ht="14.25" customHeight="1" x14ac:dyDescent="0.25">
      <c r="A461" s="2">
        <v>367.1</v>
      </c>
      <c r="B461" s="2" t="s">
        <v>847</v>
      </c>
      <c r="C461" s="2" t="s">
        <v>789</v>
      </c>
      <c r="D461" s="5">
        <v>1.5971643893453302E-2</v>
      </c>
      <c r="E461" s="5">
        <v>1.29536384305974E-2</v>
      </c>
      <c r="F461" s="5">
        <v>1.0160998723613399</v>
      </c>
      <c r="G461" s="5">
        <v>0.99062718038508302</v>
      </c>
      <c r="H461" s="5">
        <v>1.04222756154479</v>
      </c>
      <c r="I461" s="3">
        <v>0.21758130258983999</v>
      </c>
      <c r="J461" s="4">
        <v>0</v>
      </c>
      <c r="K461" s="3">
        <v>0.66138205852469301</v>
      </c>
      <c r="L461" s="2">
        <v>4</v>
      </c>
      <c r="M461" s="2" t="b">
        <v>0</v>
      </c>
      <c r="N461">
        <v>15863</v>
      </c>
      <c r="O461">
        <v>67071</v>
      </c>
      <c r="P461" s="1">
        <f>N461/(N461+O461)</f>
        <v>0.19127257819470905</v>
      </c>
    </row>
    <row r="462" spans="1:16" ht="14.25" customHeight="1" x14ac:dyDescent="0.25">
      <c r="A462" s="2">
        <v>367.2</v>
      </c>
      <c r="B462" s="2" t="s">
        <v>846</v>
      </c>
      <c r="C462" s="2" t="s">
        <v>789</v>
      </c>
      <c r="D462" s="5">
        <v>-2.3066040789306502E-2</v>
      </c>
      <c r="E462" s="5">
        <v>1.22076157192032E-2</v>
      </c>
      <c r="F462" s="5">
        <v>0.97719794671855198</v>
      </c>
      <c r="G462" s="5">
        <v>0.95409452661905403</v>
      </c>
      <c r="H462" s="5">
        <v>1.0008608166476001</v>
      </c>
      <c r="I462" s="3">
        <v>5.8827594589367697E-2</v>
      </c>
      <c r="J462" s="4">
        <v>0</v>
      </c>
      <c r="K462" s="3">
        <v>0.41607542750674498</v>
      </c>
      <c r="L462" s="2">
        <v>4</v>
      </c>
      <c r="M462" s="2" t="b">
        <v>0</v>
      </c>
      <c r="N462">
        <v>18170</v>
      </c>
      <c r="O462">
        <v>63703</v>
      </c>
      <c r="P462" s="1">
        <f>N462/(N462+O462)</f>
        <v>0.22192908529063304</v>
      </c>
    </row>
    <row r="463" spans="1:16" ht="14.25" customHeight="1" x14ac:dyDescent="0.25">
      <c r="A463" s="2">
        <v>367.8</v>
      </c>
      <c r="B463" s="2" t="s">
        <v>845</v>
      </c>
      <c r="C463" s="2" t="s">
        <v>789</v>
      </c>
      <c r="D463" s="5">
        <v>-3.4141813863428197E-2</v>
      </c>
      <c r="E463" s="5">
        <v>1.46470585097115E-2</v>
      </c>
      <c r="F463" s="5">
        <v>0.96643444111713805</v>
      </c>
      <c r="G463" s="5">
        <v>0.93908477557475001</v>
      </c>
      <c r="H463" s="5">
        <v>0.99458063134476804</v>
      </c>
      <c r="I463" s="3">
        <v>1.9755086047018498E-2</v>
      </c>
      <c r="J463" s="4">
        <v>0</v>
      </c>
      <c r="K463" s="3">
        <v>0.50418764990140996</v>
      </c>
      <c r="L463" s="2">
        <v>3</v>
      </c>
      <c r="M463" s="2" t="b">
        <v>0</v>
      </c>
      <c r="N463">
        <v>13877</v>
      </c>
      <c r="O463">
        <v>70556</v>
      </c>
      <c r="P463" s="1">
        <f>N463/(N463+O463)</f>
        <v>0.16435516918740303</v>
      </c>
    </row>
    <row r="464" spans="1:16" ht="14.25" customHeight="1" x14ac:dyDescent="0.25">
      <c r="A464" s="2">
        <v>367.9</v>
      </c>
      <c r="B464" s="2" t="s">
        <v>844</v>
      </c>
      <c r="C464" s="2" t="s">
        <v>789</v>
      </c>
      <c r="D464" s="5">
        <v>7.6859306700686303E-2</v>
      </c>
      <c r="E464" s="5">
        <v>2.4636597955377398E-2</v>
      </c>
      <c r="F464" s="5">
        <v>1.07989013239848</v>
      </c>
      <c r="G464" s="5">
        <v>1.02898457041981</v>
      </c>
      <c r="H464" s="5">
        <v>1.1333140763965199</v>
      </c>
      <c r="I464" s="3">
        <v>1.8102254254685399E-3</v>
      </c>
      <c r="J464" s="4">
        <v>0</v>
      </c>
      <c r="K464" s="3">
        <v>0.57828068816895695</v>
      </c>
      <c r="L464" s="2">
        <v>4</v>
      </c>
      <c r="M464" s="2" t="b">
        <v>0</v>
      </c>
      <c r="N464">
        <v>8759</v>
      </c>
      <c r="O464">
        <v>79293</v>
      </c>
      <c r="P464" s="1">
        <f>N464/(N464+O464)</f>
        <v>9.9475310044064874E-2</v>
      </c>
    </row>
    <row r="465" spans="1:16" ht="14.25" customHeight="1" x14ac:dyDescent="0.25">
      <c r="A465" s="2">
        <v>368</v>
      </c>
      <c r="B465" s="2" t="s">
        <v>843</v>
      </c>
      <c r="C465" s="2" t="s">
        <v>789</v>
      </c>
      <c r="D465" s="5">
        <v>-6.9539490747741097E-3</v>
      </c>
      <c r="E465" s="5">
        <v>1.48840792108106E-2</v>
      </c>
      <c r="F465" s="5">
        <v>0.99307017368056805</v>
      </c>
      <c r="G465" s="5">
        <v>0.96451855558186805</v>
      </c>
      <c r="H465" s="5">
        <v>1.0224669749966699</v>
      </c>
      <c r="I465" s="3">
        <v>0.64035163795355099</v>
      </c>
      <c r="J465" s="4">
        <v>0.41349422642389799</v>
      </c>
      <c r="K465" s="3">
        <v>0.163564639609242</v>
      </c>
      <c r="L465" s="2">
        <v>4</v>
      </c>
      <c r="M465" s="2" t="b">
        <v>0</v>
      </c>
      <c r="N465">
        <v>13083</v>
      </c>
      <c r="O465">
        <v>70848</v>
      </c>
      <c r="P465" s="1">
        <f>N465/(N465+O465)</f>
        <v>0.155878042677914</v>
      </c>
    </row>
    <row r="466" spans="1:16" ht="14.25" customHeight="1" x14ac:dyDescent="0.25">
      <c r="A466" s="2">
        <v>368.1</v>
      </c>
      <c r="B466" s="2" t="s">
        <v>842</v>
      </c>
      <c r="C466" s="2" t="s">
        <v>789</v>
      </c>
      <c r="D466" s="5">
        <v>1.8633334845280999E-2</v>
      </c>
      <c r="E466" s="5">
        <v>5.0177334857456103E-2</v>
      </c>
      <c r="F466" s="5">
        <v>1.01880801872325</v>
      </c>
      <c r="G466" s="5">
        <v>0.92338184114238198</v>
      </c>
      <c r="H466" s="5">
        <v>1.12409594034321</v>
      </c>
      <c r="I466" s="3">
        <v>0.71037713531073399</v>
      </c>
      <c r="J466" s="4">
        <v>0</v>
      </c>
      <c r="K466" s="3">
        <v>0.63496684704875905</v>
      </c>
      <c r="L466" s="2">
        <v>3</v>
      </c>
      <c r="M466" s="2" t="b">
        <v>0</v>
      </c>
      <c r="N466">
        <v>7055</v>
      </c>
      <c r="O466">
        <v>83736</v>
      </c>
      <c r="P466" s="1">
        <f>N466/(N466+O466)</f>
        <v>7.7705940016080888E-2</v>
      </c>
    </row>
    <row r="467" spans="1:16" ht="14.25" customHeight="1" x14ac:dyDescent="0.25">
      <c r="A467" s="2">
        <v>368.2</v>
      </c>
      <c r="B467" s="2" t="s">
        <v>841</v>
      </c>
      <c r="C467" s="2" t="s">
        <v>789</v>
      </c>
      <c r="D467" s="5">
        <v>2.1967248561169501E-2</v>
      </c>
      <c r="E467" s="5">
        <v>4.3940221691196497E-2</v>
      </c>
      <c r="F467" s="5">
        <v>1.02221030506391</v>
      </c>
      <c r="G467" s="5">
        <v>0.93786055466971996</v>
      </c>
      <c r="H467" s="5">
        <v>1.1141463435860599</v>
      </c>
      <c r="I467" s="3">
        <v>0.61712094556433394</v>
      </c>
      <c r="J467" s="4">
        <v>0</v>
      </c>
      <c r="K467" s="3">
        <v>0.45981947295313702</v>
      </c>
      <c r="L467" s="2">
        <v>3</v>
      </c>
      <c r="M467" s="2" t="b">
        <v>0</v>
      </c>
      <c r="N467">
        <v>7214</v>
      </c>
      <c r="O467">
        <v>83047</v>
      </c>
      <c r="P467" s="1">
        <f>N467/(N467+O467)</f>
        <v>7.9923776603405675E-2</v>
      </c>
    </row>
    <row r="468" spans="1:16" ht="14.25" customHeight="1" x14ac:dyDescent="0.25">
      <c r="A468" s="2">
        <v>368.4</v>
      </c>
      <c r="B468" s="2" t="s">
        <v>840</v>
      </c>
      <c r="C468" s="2" t="s">
        <v>789</v>
      </c>
      <c r="D468" s="5">
        <v>3.77827178681907E-2</v>
      </c>
      <c r="E468" s="5">
        <v>3.1294570463599597E-2</v>
      </c>
      <c r="F468" s="5">
        <v>1.03850555966011</v>
      </c>
      <c r="G468" s="5">
        <v>0.97672170581310302</v>
      </c>
      <c r="H468" s="5">
        <v>1.1041976348289799</v>
      </c>
      <c r="I468" s="3">
        <v>0.227306999291843</v>
      </c>
      <c r="J468" s="4">
        <v>0.33662643004822101</v>
      </c>
      <c r="K468" s="3">
        <v>0.22147484790125499</v>
      </c>
      <c r="L468" s="2">
        <v>3</v>
      </c>
      <c r="M468" s="2" t="b">
        <v>0</v>
      </c>
      <c r="N468">
        <v>7901</v>
      </c>
      <c r="O468">
        <v>81346</v>
      </c>
      <c r="P468" s="1">
        <f>N468/(N468+O468)</f>
        <v>8.8529586428675477E-2</v>
      </c>
    </row>
    <row r="469" spans="1:16" ht="14.25" customHeight="1" x14ac:dyDescent="0.25">
      <c r="A469" s="2">
        <v>368.9</v>
      </c>
      <c r="B469" s="2" t="s">
        <v>839</v>
      </c>
      <c r="C469" s="2" t="s">
        <v>789</v>
      </c>
      <c r="D469" s="5">
        <v>-3.6363104110908498E-2</v>
      </c>
      <c r="E469" s="5">
        <v>3.2158059014368703E-2</v>
      </c>
      <c r="F469" s="5">
        <v>0.96429009221062001</v>
      </c>
      <c r="G469" s="5">
        <v>0.90538796042259195</v>
      </c>
      <c r="H469" s="5">
        <v>1.02702423997504</v>
      </c>
      <c r="I469" s="3">
        <v>0.25815536978348702</v>
      </c>
      <c r="J469" s="4">
        <v>0</v>
      </c>
      <c r="K469" s="3">
        <v>0.61775871078991096</v>
      </c>
      <c r="L469" s="2">
        <v>4</v>
      </c>
      <c r="M469" s="2" t="b">
        <v>0</v>
      </c>
      <c r="N469">
        <v>7798</v>
      </c>
      <c r="O469">
        <v>80651</v>
      </c>
      <c r="P469" s="1">
        <f>N469/(N469+O469)</f>
        <v>8.8163800608260123E-2</v>
      </c>
    </row>
    <row r="470" spans="1:16" ht="14.25" customHeight="1" x14ac:dyDescent="0.25">
      <c r="A470" s="2">
        <v>369</v>
      </c>
      <c r="B470" s="2" t="s">
        <v>838</v>
      </c>
      <c r="C470" s="2" t="s">
        <v>789</v>
      </c>
      <c r="D470" s="5">
        <v>2.06552356590749E-2</v>
      </c>
      <c r="E470" s="5">
        <v>2.1815137533311501E-2</v>
      </c>
      <c r="F470" s="5">
        <v>1.02087003137546</v>
      </c>
      <c r="G470" s="5">
        <v>0.97814080372226297</v>
      </c>
      <c r="H470" s="5">
        <v>1.0654658480605199</v>
      </c>
      <c r="I470" s="3">
        <v>0.34372520214269903</v>
      </c>
      <c r="J470" s="4">
        <v>0</v>
      </c>
      <c r="K470" s="3">
        <v>0.479982581310752</v>
      </c>
      <c r="L470" s="2">
        <v>4</v>
      </c>
      <c r="M470" s="2" t="b">
        <v>0</v>
      </c>
      <c r="N470">
        <v>9109</v>
      </c>
      <c r="O470">
        <v>76880</v>
      </c>
      <c r="P470" s="1">
        <f>N470/(N470+O470)</f>
        <v>0.10593215411273535</v>
      </c>
    </row>
    <row r="471" spans="1:16" ht="14.25" customHeight="1" x14ac:dyDescent="0.25">
      <c r="A471" s="2">
        <v>369.2</v>
      </c>
      <c r="B471" s="2" t="s">
        <v>837</v>
      </c>
      <c r="C471" s="2" t="s">
        <v>789</v>
      </c>
      <c r="D471" s="5">
        <v>1.4136184275015E-2</v>
      </c>
      <c r="E471" s="5">
        <v>5.6917304692854498E-2</v>
      </c>
      <c r="F471" s="5">
        <v>1.01423657260616</v>
      </c>
      <c r="G471" s="5">
        <v>0.90717520020221498</v>
      </c>
      <c r="H471" s="5">
        <v>1.1339329216479801</v>
      </c>
      <c r="I471" s="3">
        <v>0.80385312727746605</v>
      </c>
      <c r="J471" s="4">
        <v>0</v>
      </c>
      <c r="K471" s="3">
        <v>0.39879958500030599</v>
      </c>
      <c r="L471" s="2">
        <v>2</v>
      </c>
      <c r="M471" s="2" t="b">
        <v>0</v>
      </c>
      <c r="N471">
        <v>6786</v>
      </c>
      <c r="O471">
        <v>83032</v>
      </c>
      <c r="P471" s="1">
        <f>N471/(N471+O471)</f>
        <v>7.5552784519806723E-2</v>
      </c>
    </row>
    <row r="472" spans="1:16" ht="14.25" customHeight="1" x14ac:dyDescent="0.25">
      <c r="A472" s="2">
        <v>369.5</v>
      </c>
      <c r="B472" s="2" t="s">
        <v>836</v>
      </c>
      <c r="C472" s="2" t="s">
        <v>789</v>
      </c>
      <c r="D472" s="5">
        <v>8.9360100085696201E-3</v>
      </c>
      <c r="E472" s="5">
        <v>2.51019129274609E-2</v>
      </c>
      <c r="F472" s="5">
        <v>1.00897605533895</v>
      </c>
      <c r="G472" s="5">
        <v>0.96053694298235004</v>
      </c>
      <c r="H472" s="5">
        <v>1.0598579135191699</v>
      </c>
      <c r="I472" s="3">
        <v>0.72184865004545595</v>
      </c>
      <c r="J472" s="4">
        <v>0.69142143803803202</v>
      </c>
      <c r="K472" s="3">
        <v>3.9137827487599898E-2</v>
      </c>
      <c r="L472" s="2">
        <v>3</v>
      </c>
      <c r="M472" s="2" t="b">
        <v>0</v>
      </c>
      <c r="N472">
        <v>8422</v>
      </c>
      <c r="O472">
        <v>77833</v>
      </c>
      <c r="P472" s="1">
        <f>N472/(N472+O472)</f>
        <v>9.7640716480204046E-2</v>
      </c>
    </row>
    <row r="473" spans="1:16" ht="14.25" customHeight="1" x14ac:dyDescent="0.25">
      <c r="A473" s="2">
        <v>370</v>
      </c>
      <c r="B473" s="2" t="s">
        <v>835</v>
      </c>
      <c r="C473" s="2" t="s">
        <v>789</v>
      </c>
      <c r="D473" s="5">
        <v>-1.3035032830708299E-2</v>
      </c>
      <c r="E473" s="5">
        <v>2.97255194316128E-2</v>
      </c>
      <c r="F473" s="5">
        <v>0.98704955527460703</v>
      </c>
      <c r="G473" s="5">
        <v>0.93118623851757598</v>
      </c>
      <c r="H473" s="5">
        <v>1.0462641996501201</v>
      </c>
      <c r="I473" s="3">
        <v>0.66101429905493703</v>
      </c>
      <c r="J473" s="4">
        <v>0</v>
      </c>
      <c r="K473" s="3">
        <v>0.574542525096708</v>
      </c>
      <c r="L473" s="2">
        <v>3</v>
      </c>
      <c r="M473" s="2" t="b">
        <v>0</v>
      </c>
      <c r="N473">
        <v>7846</v>
      </c>
      <c r="O473">
        <v>80323</v>
      </c>
      <c r="P473" s="1">
        <f>N473/(N473+O473)</f>
        <v>8.8988193129104332E-2</v>
      </c>
    </row>
    <row r="474" spans="1:16" ht="14.25" customHeight="1" x14ac:dyDescent="0.25">
      <c r="A474" s="2">
        <v>370.3</v>
      </c>
      <c r="B474" s="2" t="s">
        <v>834</v>
      </c>
      <c r="C474" s="2" t="s">
        <v>789</v>
      </c>
      <c r="D474" s="5">
        <v>-7.74844400634714E-3</v>
      </c>
      <c r="E474" s="5">
        <v>3.9546400091642502E-2</v>
      </c>
      <c r="F474" s="5">
        <v>0.99228149780186203</v>
      </c>
      <c r="G474" s="5">
        <v>0.91827537194528297</v>
      </c>
      <c r="H474" s="5">
        <v>1.07225196380262</v>
      </c>
      <c r="I474" s="3">
        <v>0.84466262346849796</v>
      </c>
      <c r="J474" s="4">
        <v>0</v>
      </c>
      <c r="K474" s="3">
        <v>0.75058525302582102</v>
      </c>
      <c r="L474" s="2">
        <v>3</v>
      </c>
      <c r="M474" s="2" t="b">
        <v>0</v>
      </c>
      <c r="N474">
        <v>7201</v>
      </c>
      <c r="O474">
        <v>81704</v>
      </c>
      <c r="P474" s="1">
        <f>N474/(N474+O474)</f>
        <v>8.0996569371801358E-2</v>
      </c>
    </row>
    <row r="475" spans="1:16" ht="14.25" customHeight="1" x14ac:dyDescent="0.25">
      <c r="A475" s="2">
        <v>370.31</v>
      </c>
      <c r="B475" s="2" t="s">
        <v>833</v>
      </c>
      <c r="C475" s="2" t="s">
        <v>789</v>
      </c>
      <c r="D475" s="5">
        <v>-6.5814089078730003E-4</v>
      </c>
      <c r="E475" s="5">
        <v>4.23301738801014E-2</v>
      </c>
      <c r="F475" s="5">
        <v>0.99934207563642397</v>
      </c>
      <c r="G475" s="5">
        <v>0.91977725061150295</v>
      </c>
      <c r="H475" s="5">
        <v>1.08578961207548</v>
      </c>
      <c r="I475" s="3">
        <v>0.98759515372478202</v>
      </c>
      <c r="J475" s="4">
        <v>0</v>
      </c>
      <c r="K475" s="3">
        <v>0.43578683128122297</v>
      </c>
      <c r="L475" s="2">
        <v>3</v>
      </c>
      <c r="M475" s="2" t="b">
        <v>0</v>
      </c>
      <c r="N475">
        <v>7095</v>
      </c>
      <c r="O475">
        <v>81957</v>
      </c>
      <c r="P475" s="1">
        <f>N475/(N475+O475)</f>
        <v>7.9672550869155104E-2</v>
      </c>
    </row>
    <row r="476" spans="1:16" ht="14.25" customHeight="1" x14ac:dyDescent="0.25">
      <c r="A476" s="2">
        <v>371</v>
      </c>
      <c r="B476" s="2" t="s">
        <v>832</v>
      </c>
      <c r="C476" s="2" t="s">
        <v>789</v>
      </c>
      <c r="D476" s="5">
        <v>-9.1604146983544008E-3</v>
      </c>
      <c r="E476" s="5">
        <v>1.4115860336922701E-2</v>
      </c>
      <c r="F476" s="5">
        <v>0.99088141407994301</v>
      </c>
      <c r="G476" s="5">
        <v>0.96384287290404702</v>
      </c>
      <c r="H476" s="5">
        <v>1.0186784634416399</v>
      </c>
      <c r="I476" s="3">
        <v>0.51637403164783402</v>
      </c>
      <c r="J476" s="4">
        <v>0.21469806767761199</v>
      </c>
      <c r="K476" s="3">
        <v>0.28154679389098503</v>
      </c>
      <c r="L476" s="2">
        <v>4</v>
      </c>
      <c r="M476" s="2" t="b">
        <v>0</v>
      </c>
      <c r="N476">
        <v>13753</v>
      </c>
      <c r="O476">
        <v>71084</v>
      </c>
      <c r="P476" s="1">
        <f>N476/(N476+O476)</f>
        <v>0.16211087143581221</v>
      </c>
    </row>
    <row r="477" spans="1:16" ht="14.25" customHeight="1" x14ac:dyDescent="0.25">
      <c r="A477" s="2">
        <v>371.1</v>
      </c>
      <c r="B477" s="2" t="s">
        <v>831</v>
      </c>
      <c r="C477" s="2" t="s">
        <v>789</v>
      </c>
      <c r="D477" s="5">
        <v>-1.23361999678493E-2</v>
      </c>
      <c r="E477" s="5">
        <v>2.8892869641244E-2</v>
      </c>
      <c r="F477" s="5">
        <v>0.98773957901865606</v>
      </c>
      <c r="G477" s="5">
        <v>0.93335917546252101</v>
      </c>
      <c r="H477" s="5">
        <v>1.0452883537320801</v>
      </c>
      <c r="I477" s="3">
        <v>0.669405932790757</v>
      </c>
      <c r="J477" s="4">
        <v>0.15168811151296499</v>
      </c>
      <c r="K477" s="3">
        <v>0.31606725576908701</v>
      </c>
      <c r="L477" s="2">
        <v>4</v>
      </c>
      <c r="M477" s="2" t="b">
        <v>0</v>
      </c>
      <c r="N477">
        <v>7933</v>
      </c>
      <c r="O477">
        <v>82046</v>
      </c>
      <c r="P477" s="1">
        <f>N477/(N477+O477)</f>
        <v>8.8165016281576816E-2</v>
      </c>
    </row>
    <row r="478" spans="1:16" ht="14.25" customHeight="1" x14ac:dyDescent="0.25">
      <c r="A478" s="2">
        <v>371.2</v>
      </c>
      <c r="B478" s="2" t="s">
        <v>830</v>
      </c>
      <c r="C478" s="2" t="s">
        <v>789</v>
      </c>
      <c r="D478" s="5">
        <v>3.56475901297649E-2</v>
      </c>
      <c r="E478" s="5">
        <v>2.76602338936867E-2</v>
      </c>
      <c r="F478" s="5">
        <v>1.03629058310358</v>
      </c>
      <c r="G478" s="5">
        <v>0.98160580468875802</v>
      </c>
      <c r="H478" s="5">
        <v>1.09402182372959</v>
      </c>
      <c r="I478" s="3">
        <v>0.197479183808102</v>
      </c>
      <c r="J478" s="4">
        <v>0</v>
      </c>
      <c r="K478" s="3">
        <v>0.68424836837471403</v>
      </c>
      <c r="L478" s="2">
        <v>3</v>
      </c>
      <c r="M478" s="2" t="b">
        <v>0</v>
      </c>
      <c r="N478">
        <v>8066</v>
      </c>
      <c r="O478">
        <v>80068</v>
      </c>
      <c r="P478" s="1">
        <f>N478/(N478+O478)</f>
        <v>9.1519731318219985E-2</v>
      </c>
    </row>
    <row r="479" spans="1:16" ht="14.25" customHeight="1" x14ac:dyDescent="0.25">
      <c r="A479" s="2">
        <v>371.21</v>
      </c>
      <c r="B479" s="2" t="s">
        <v>829</v>
      </c>
      <c r="C479" s="2" t="s">
        <v>789</v>
      </c>
      <c r="D479" s="5">
        <v>2.3483909445294798E-2</v>
      </c>
      <c r="E479" s="5">
        <v>2.8795469263716102E-2</v>
      </c>
      <c r="F479" s="5">
        <v>1.02376182771841</v>
      </c>
      <c r="G479" s="5">
        <v>0.96758289977251</v>
      </c>
      <c r="H479" s="5">
        <v>1.0832025660434299</v>
      </c>
      <c r="I479" s="3">
        <v>0.41476223596762601</v>
      </c>
      <c r="J479" s="4">
        <v>0</v>
      </c>
      <c r="K479" s="3">
        <v>0.53558778064679402</v>
      </c>
      <c r="L479" s="2">
        <v>3</v>
      </c>
      <c r="M479" s="2" t="b">
        <v>0</v>
      </c>
      <c r="N479">
        <v>7926</v>
      </c>
      <c r="O479">
        <v>80329</v>
      </c>
      <c r="P479" s="1">
        <f>N479/(N479+O479)</f>
        <v>8.9807942892753956E-2</v>
      </c>
    </row>
    <row r="480" spans="1:16" ht="14.25" customHeight="1" x14ac:dyDescent="0.25">
      <c r="A480" s="2">
        <v>371.3</v>
      </c>
      <c r="B480" s="2" t="s">
        <v>828</v>
      </c>
      <c r="C480" s="2" t="s">
        <v>789</v>
      </c>
      <c r="D480" s="5">
        <v>-2.42520140654266E-2</v>
      </c>
      <c r="E480" s="5">
        <v>1.8033398969043199E-2</v>
      </c>
      <c r="F480" s="5">
        <v>0.976039703027056</v>
      </c>
      <c r="G480" s="5">
        <v>0.94214430457918397</v>
      </c>
      <c r="H480" s="5">
        <v>1.0111545516486999</v>
      </c>
      <c r="I480" s="3">
        <v>0.178677307455537</v>
      </c>
      <c r="J480" s="4">
        <v>0</v>
      </c>
      <c r="K480" s="3">
        <v>0.85007638187928103</v>
      </c>
      <c r="L480" s="2">
        <v>4</v>
      </c>
      <c r="M480" s="2" t="b">
        <v>0</v>
      </c>
      <c r="N480">
        <v>10645</v>
      </c>
      <c r="O480">
        <v>75498</v>
      </c>
      <c r="P480" s="1">
        <f>N480/(N480+O480)</f>
        <v>0.12357359274694403</v>
      </c>
    </row>
    <row r="481" spans="1:16" ht="14.25" customHeight="1" x14ac:dyDescent="0.25">
      <c r="A481" s="2">
        <v>372</v>
      </c>
      <c r="B481" s="2" t="s">
        <v>827</v>
      </c>
      <c r="C481" s="2" t="s">
        <v>789</v>
      </c>
      <c r="D481" s="5">
        <v>-3.6947277465231999E-2</v>
      </c>
      <c r="E481" s="5">
        <v>2.65802502173411E-2</v>
      </c>
      <c r="F481" s="5">
        <v>0.96372694413697702</v>
      </c>
      <c r="G481" s="5">
        <v>0.91480567748800801</v>
      </c>
      <c r="H481" s="5">
        <v>1.01526438424161</v>
      </c>
      <c r="I481" s="3">
        <v>0.16452054160061599</v>
      </c>
      <c r="J481" s="4">
        <v>0</v>
      </c>
      <c r="K481" s="3">
        <v>0.84534350000598402</v>
      </c>
      <c r="L481" s="2">
        <v>4</v>
      </c>
      <c r="M481" s="2" t="b">
        <v>0</v>
      </c>
      <c r="N481">
        <v>8263</v>
      </c>
      <c r="O481">
        <v>79510</v>
      </c>
      <c r="P481" s="1">
        <f>N481/(N481+O481)</f>
        <v>9.4140567144793963E-2</v>
      </c>
    </row>
    <row r="482" spans="1:16" ht="14.25" customHeight="1" x14ac:dyDescent="0.25">
      <c r="A482" s="2">
        <v>374</v>
      </c>
      <c r="B482" s="2" t="s">
        <v>826</v>
      </c>
      <c r="C482" s="2" t="s">
        <v>789</v>
      </c>
      <c r="D482" s="5">
        <v>4.1156785925552601E-2</v>
      </c>
      <c r="E482" s="5">
        <v>2.4124639087105802E-2</v>
      </c>
      <c r="F482" s="5">
        <v>1.04201546609812</v>
      </c>
      <c r="G482" s="5">
        <v>0.993892091751021</v>
      </c>
      <c r="H482" s="5">
        <v>1.09246893158667</v>
      </c>
      <c r="I482" s="3">
        <v>8.8006909268413799E-2</v>
      </c>
      <c r="J482" s="4">
        <v>0.249484502062638</v>
      </c>
      <c r="K482" s="3">
        <v>0.26176095604673</v>
      </c>
      <c r="L482" s="2">
        <v>4</v>
      </c>
      <c r="M482" s="2" t="b">
        <v>0</v>
      </c>
      <c r="N482">
        <v>8651</v>
      </c>
      <c r="O482">
        <v>79999</v>
      </c>
      <c r="P482" s="1">
        <f>N482/(N482+O482)</f>
        <v>9.7586012408347439E-2</v>
      </c>
    </row>
    <row r="483" spans="1:16" ht="14.25" customHeight="1" x14ac:dyDescent="0.25">
      <c r="A483" s="2">
        <v>374.1</v>
      </c>
      <c r="B483" s="2" t="s">
        <v>825</v>
      </c>
      <c r="C483" s="2" t="s">
        <v>789</v>
      </c>
      <c r="D483" s="5">
        <v>4.2818890244584497E-3</v>
      </c>
      <c r="E483" s="5">
        <v>5.90446846673554E-2</v>
      </c>
      <c r="F483" s="5">
        <v>1.00429106940972</v>
      </c>
      <c r="G483" s="5">
        <v>0.894541872195184</v>
      </c>
      <c r="H483" s="5">
        <v>1.1275051324551599</v>
      </c>
      <c r="I483" s="3">
        <v>0.94218851432633799</v>
      </c>
      <c r="J483" s="4">
        <v>0.112479527154211</v>
      </c>
      <c r="K483" s="3">
        <v>0.28847293388138701</v>
      </c>
      <c r="L483" s="2">
        <v>2</v>
      </c>
      <c r="M483" s="2" t="b">
        <v>0</v>
      </c>
      <c r="N483">
        <v>6753</v>
      </c>
      <c r="O483">
        <v>83359</v>
      </c>
      <c r="P483" s="1">
        <f>N483/(N483+O483)</f>
        <v>7.4940074573863633E-2</v>
      </c>
    </row>
    <row r="484" spans="1:16" ht="14.25" customHeight="1" x14ac:dyDescent="0.25">
      <c r="A484" s="2">
        <v>374.3</v>
      </c>
      <c r="B484" s="2" t="s">
        <v>824</v>
      </c>
      <c r="C484" s="2" t="s">
        <v>789</v>
      </c>
      <c r="D484" s="5">
        <v>6.0103023784770698E-2</v>
      </c>
      <c r="E484" s="5">
        <v>3.8516228798585399E-2</v>
      </c>
      <c r="F484" s="5">
        <v>1.0619459466004999</v>
      </c>
      <c r="G484" s="5">
        <v>0.98473038363107601</v>
      </c>
      <c r="H484" s="5">
        <v>1.1452162056205299</v>
      </c>
      <c r="I484" s="3">
        <v>0.118651280503504</v>
      </c>
      <c r="J484" s="4">
        <v>0.53375193246269803</v>
      </c>
      <c r="K484" s="3">
        <v>9.2288128976603406E-2</v>
      </c>
      <c r="L484" s="2">
        <v>4</v>
      </c>
      <c r="M484" s="2" t="b">
        <v>0</v>
      </c>
      <c r="N484">
        <v>7240</v>
      </c>
      <c r="O484">
        <v>82879</v>
      </c>
      <c r="P484" s="1">
        <f>N484/(N484+O484)</f>
        <v>8.0338219465373562E-2</v>
      </c>
    </row>
    <row r="485" spans="1:16" ht="14.25" customHeight="1" x14ac:dyDescent="0.25">
      <c r="A485" s="2">
        <v>374.6</v>
      </c>
      <c r="B485" s="2" t="s">
        <v>823</v>
      </c>
      <c r="C485" s="2" t="s">
        <v>789</v>
      </c>
      <c r="D485" s="5">
        <v>-3.7083776562948402E-3</v>
      </c>
      <c r="E485" s="5">
        <v>4.87579499516438E-2</v>
      </c>
      <c r="F485" s="5">
        <v>0.99629848988435799</v>
      </c>
      <c r="G485" s="5">
        <v>0.90549619522117897</v>
      </c>
      <c r="H485" s="5">
        <v>1.09620635203596</v>
      </c>
      <c r="I485" s="3">
        <v>0.93937384374388899</v>
      </c>
      <c r="J485" s="4">
        <v>0</v>
      </c>
      <c r="K485" s="3">
        <v>0.95601224276295904</v>
      </c>
      <c r="L485" s="2">
        <v>3</v>
      </c>
      <c r="M485" s="2" t="b">
        <v>0</v>
      </c>
      <c r="N485">
        <v>6883</v>
      </c>
      <c r="O485">
        <v>83293</v>
      </c>
      <c r="P485" s="1">
        <f>N485/(N485+O485)</f>
        <v>7.6328513129879344E-2</v>
      </c>
    </row>
    <row r="486" spans="1:16" ht="14.25" customHeight="1" x14ac:dyDescent="0.25">
      <c r="A486" s="2">
        <v>375</v>
      </c>
      <c r="B486" s="2" t="s">
        <v>822</v>
      </c>
      <c r="C486" s="2" t="s">
        <v>789</v>
      </c>
      <c r="D486" s="5">
        <v>-1.72364492751131E-2</v>
      </c>
      <c r="E486" s="5">
        <v>5.5269227094820801E-2</v>
      </c>
      <c r="F486" s="5">
        <v>0.98291124850410605</v>
      </c>
      <c r="G486" s="5">
        <v>0.88200095180289195</v>
      </c>
      <c r="H486" s="5">
        <v>1.0953667572138901</v>
      </c>
      <c r="I486" s="3">
        <v>0.75514433607176401</v>
      </c>
      <c r="J486" s="4">
        <v>0</v>
      </c>
      <c r="K486" s="3">
        <v>0.99849632302616798</v>
      </c>
      <c r="L486" s="2">
        <v>4</v>
      </c>
      <c r="M486" s="2" t="b">
        <v>0</v>
      </c>
      <c r="N486">
        <v>6898</v>
      </c>
      <c r="O486">
        <v>83474</v>
      </c>
      <c r="P486" s="1">
        <f>N486/(N486+O486)</f>
        <v>7.6328951445137877E-2</v>
      </c>
    </row>
    <row r="487" spans="1:16" ht="14.25" customHeight="1" x14ac:dyDescent="0.25">
      <c r="A487" s="2">
        <v>375.1</v>
      </c>
      <c r="B487" s="2" t="s">
        <v>821</v>
      </c>
      <c r="C487" s="2" t="s">
        <v>789</v>
      </c>
      <c r="D487" s="5">
        <v>-1.7282497174951901E-2</v>
      </c>
      <c r="E487" s="5">
        <v>1.22168829036731E-2</v>
      </c>
      <c r="F487" s="5">
        <v>0.98286598854745499</v>
      </c>
      <c r="G487" s="5">
        <v>0.95961113175764601</v>
      </c>
      <c r="H487" s="5">
        <v>1.0066843948277</v>
      </c>
      <c r="I487" s="3">
        <v>0.15717393181834599</v>
      </c>
      <c r="J487" s="4">
        <v>0.47261316307711698</v>
      </c>
      <c r="K487" s="3">
        <v>0.150146863935638</v>
      </c>
      <c r="L487" s="2">
        <v>3</v>
      </c>
      <c r="M487" s="2" t="b">
        <v>0</v>
      </c>
      <c r="N487">
        <v>17821</v>
      </c>
      <c r="O487">
        <v>66047</v>
      </c>
      <c r="P487" s="1">
        <f>N487/(N487+O487)</f>
        <v>0.21248867267611007</v>
      </c>
    </row>
    <row r="488" spans="1:16" ht="14.25" customHeight="1" x14ac:dyDescent="0.25">
      <c r="A488" s="2">
        <v>375.2</v>
      </c>
      <c r="B488" s="2" t="s">
        <v>820</v>
      </c>
      <c r="C488" s="2" t="s">
        <v>789</v>
      </c>
      <c r="D488" s="5">
        <v>-3.8186405524016698E-2</v>
      </c>
      <c r="E488" s="5">
        <v>6.8531837558378494E-2</v>
      </c>
      <c r="F488" s="5">
        <v>0.96253350260563897</v>
      </c>
      <c r="G488" s="5">
        <v>0.84155295424725096</v>
      </c>
      <c r="H488" s="5">
        <v>1.1009060558369499</v>
      </c>
      <c r="I488" s="3">
        <v>0.57738614804017796</v>
      </c>
      <c r="J488" s="4">
        <v>0</v>
      </c>
      <c r="K488" s="3">
        <v>0.69060930079360205</v>
      </c>
      <c r="L488" s="2">
        <v>3</v>
      </c>
      <c r="M488" s="2" t="b">
        <v>0</v>
      </c>
      <c r="N488">
        <v>6751</v>
      </c>
      <c r="O488">
        <v>83640</v>
      </c>
      <c r="P488" s="1">
        <f>N488/(N488+O488)</f>
        <v>7.46866391565532E-2</v>
      </c>
    </row>
    <row r="489" spans="1:16" ht="14.25" customHeight="1" x14ac:dyDescent="0.25">
      <c r="A489" s="2">
        <v>377</v>
      </c>
      <c r="B489" s="2" t="s">
        <v>819</v>
      </c>
      <c r="C489" s="2" t="s">
        <v>789</v>
      </c>
      <c r="D489" s="5">
        <v>1.4209155387961201E-2</v>
      </c>
      <c r="E489" s="5">
        <v>2.7246838941814101E-2</v>
      </c>
      <c r="F489" s="5">
        <v>1.0143105852780101</v>
      </c>
      <c r="G489" s="5">
        <v>0.96156446720043898</v>
      </c>
      <c r="H489" s="5">
        <v>1.06995006419321</v>
      </c>
      <c r="I489" s="3">
        <v>0.60202032344143297</v>
      </c>
      <c r="J489" s="4">
        <v>0</v>
      </c>
      <c r="K489" s="3">
        <v>0.86622155090188202</v>
      </c>
      <c r="L489" s="2">
        <v>3</v>
      </c>
      <c r="M489" s="2" t="b">
        <v>0</v>
      </c>
      <c r="N489">
        <v>8222</v>
      </c>
      <c r="O489">
        <v>80791</v>
      </c>
      <c r="P489" s="1">
        <f>N489/(N489+O489)</f>
        <v>9.2368530439374028E-2</v>
      </c>
    </row>
    <row r="490" spans="1:16" ht="14.25" customHeight="1" x14ac:dyDescent="0.25">
      <c r="A490" s="2">
        <v>377.1</v>
      </c>
      <c r="B490" s="2" t="s">
        <v>818</v>
      </c>
      <c r="C490" s="2" t="s">
        <v>789</v>
      </c>
      <c r="D490" s="5">
        <v>3.6506581201451803E-2</v>
      </c>
      <c r="E490" s="5">
        <v>3.6036732510768499E-2</v>
      </c>
      <c r="F490" s="5">
        <v>1.0371811298932501</v>
      </c>
      <c r="G490" s="5">
        <v>0.96645154447455905</v>
      </c>
      <c r="H490" s="5">
        <v>1.11308704751617</v>
      </c>
      <c r="I490" s="3">
        <v>0.31104198706808101</v>
      </c>
      <c r="J490" s="4">
        <v>0</v>
      </c>
      <c r="K490" s="3">
        <v>0.70968307100247896</v>
      </c>
      <c r="L490" s="2">
        <v>3</v>
      </c>
      <c r="M490" s="2" t="b">
        <v>0</v>
      </c>
      <c r="N490">
        <v>7456</v>
      </c>
      <c r="O490">
        <v>82158</v>
      </c>
      <c r="P490" s="1">
        <f>N490/(N490+O490)</f>
        <v>8.3201285513424247E-2</v>
      </c>
    </row>
    <row r="491" spans="1:16" ht="14.25" customHeight="1" x14ac:dyDescent="0.25">
      <c r="A491" s="2">
        <v>377.3</v>
      </c>
      <c r="B491" s="2" t="s">
        <v>817</v>
      </c>
      <c r="C491" s="2" t="s">
        <v>789</v>
      </c>
      <c r="D491" s="5">
        <v>2.34618032767967E-2</v>
      </c>
      <c r="E491" s="5">
        <v>4.7005259179885697E-2</v>
      </c>
      <c r="F491" s="5">
        <v>1.0237391965170901</v>
      </c>
      <c r="G491" s="5">
        <v>0.93363770532707702</v>
      </c>
      <c r="H491" s="5">
        <v>1.12253600781718</v>
      </c>
      <c r="I491" s="3">
        <v>0.61768678129947996</v>
      </c>
      <c r="J491" s="4">
        <v>0</v>
      </c>
      <c r="K491" s="3">
        <v>0.73590414776628799</v>
      </c>
      <c r="L491" s="2">
        <v>3</v>
      </c>
      <c r="M491" s="2" t="b">
        <v>0</v>
      </c>
      <c r="N491">
        <v>7041</v>
      </c>
      <c r="O491">
        <v>82889</v>
      </c>
      <c r="P491" s="1">
        <f>N491/(N491+O491)</f>
        <v>7.8294228844656949E-2</v>
      </c>
    </row>
    <row r="492" spans="1:16" ht="14.25" customHeight="1" x14ac:dyDescent="0.25">
      <c r="A492" s="2">
        <v>378</v>
      </c>
      <c r="B492" s="2" t="s">
        <v>816</v>
      </c>
      <c r="C492" s="2" t="s">
        <v>789</v>
      </c>
      <c r="D492" s="5">
        <v>2.4170271547889699E-2</v>
      </c>
      <c r="E492" s="5">
        <v>2.99400838738412E-2</v>
      </c>
      <c r="F492" s="5">
        <v>1.0244647402377001</v>
      </c>
      <c r="G492" s="5">
        <v>0.96607750551192995</v>
      </c>
      <c r="H492" s="5">
        <v>1.08638074895879</v>
      </c>
      <c r="I492" s="3">
        <v>0.419500554482722</v>
      </c>
      <c r="J492" s="4">
        <v>0</v>
      </c>
      <c r="K492" s="3">
        <v>0.93428520776415402</v>
      </c>
      <c r="L492" s="2">
        <v>4</v>
      </c>
      <c r="M492" s="2" t="b">
        <v>0</v>
      </c>
      <c r="N492">
        <v>7891</v>
      </c>
      <c r="O492">
        <v>81825</v>
      </c>
      <c r="P492" s="1">
        <f>N492/(N492+O492)</f>
        <v>8.7955325694413486E-2</v>
      </c>
    </row>
    <row r="493" spans="1:16" ht="14.25" customHeight="1" x14ac:dyDescent="0.25">
      <c r="A493" s="2">
        <v>378.1</v>
      </c>
      <c r="B493" s="2" t="s">
        <v>815</v>
      </c>
      <c r="C493" s="2" t="s">
        <v>789</v>
      </c>
      <c r="D493" s="5">
        <v>5.82091352416843E-2</v>
      </c>
      <c r="E493" s="5">
        <v>3.7873811152603201E-2</v>
      </c>
      <c r="F493" s="5">
        <v>1.0599366426383201</v>
      </c>
      <c r="G493" s="5">
        <v>0.98410550162889598</v>
      </c>
      <c r="H493" s="5">
        <v>1.14161102091983</v>
      </c>
      <c r="I493" s="3">
        <v>0.124312141991238</v>
      </c>
      <c r="J493" s="4">
        <v>0</v>
      </c>
      <c r="K493" s="3">
        <v>0.97577282319361602</v>
      </c>
      <c r="L493" s="2">
        <v>3</v>
      </c>
      <c r="M493" s="2" t="b">
        <v>0</v>
      </c>
      <c r="N493">
        <v>7358</v>
      </c>
      <c r="O493">
        <v>82620</v>
      </c>
      <c r="P493" s="1">
        <f>N493/(N493+O493)</f>
        <v>8.1775545133254801E-2</v>
      </c>
    </row>
    <row r="494" spans="1:16" ht="14.25" customHeight="1" x14ac:dyDescent="0.25">
      <c r="A494" s="2">
        <v>378.5</v>
      </c>
      <c r="B494" s="2" t="s">
        <v>814</v>
      </c>
      <c r="C494" s="2" t="s">
        <v>789</v>
      </c>
      <c r="D494" s="5">
        <v>-1.4120262561859299E-3</v>
      </c>
      <c r="E494" s="5">
        <v>7.2335186676828797E-2</v>
      </c>
      <c r="F494" s="5">
        <v>0.99858897018383297</v>
      </c>
      <c r="G494" s="5">
        <v>0.86659253229609401</v>
      </c>
      <c r="H494" s="5">
        <v>1.15069065819286</v>
      </c>
      <c r="I494" s="3">
        <v>0.98442580362696697</v>
      </c>
      <c r="J494" s="4">
        <v>0.312158123139887</v>
      </c>
      <c r="K494" s="3">
        <v>0.22791558837603301</v>
      </c>
      <c r="L494" s="2">
        <v>2</v>
      </c>
      <c r="M494" s="2" t="b">
        <v>0</v>
      </c>
      <c r="N494">
        <v>6712</v>
      </c>
      <c r="O494">
        <v>83866</v>
      </c>
      <c r="P494" s="1">
        <f>N494/(N494+O494)</f>
        <v>7.4101879043476343E-2</v>
      </c>
    </row>
    <row r="495" spans="1:16" ht="14.25" customHeight="1" x14ac:dyDescent="0.25">
      <c r="A495" s="2">
        <v>379</v>
      </c>
      <c r="B495" s="2" t="s">
        <v>813</v>
      </c>
      <c r="C495" s="2" t="s">
        <v>789</v>
      </c>
      <c r="D495" s="5">
        <v>3.5365357974162601E-3</v>
      </c>
      <c r="E495" s="5">
        <v>1.5981719628439799E-2</v>
      </c>
      <c r="F495" s="5">
        <v>1.0035427967186199</v>
      </c>
      <c r="G495" s="5">
        <v>0.97259545011694903</v>
      </c>
      <c r="H495" s="5">
        <v>1.03547486750502</v>
      </c>
      <c r="I495" s="3">
        <v>0.82486950718903596</v>
      </c>
      <c r="J495" s="4">
        <v>0.58612901721156196</v>
      </c>
      <c r="K495" s="3">
        <v>6.4381285268791597E-2</v>
      </c>
      <c r="L495" s="2">
        <v>4</v>
      </c>
      <c r="M495" s="2" t="b">
        <v>0</v>
      </c>
      <c r="N495">
        <v>12173</v>
      </c>
      <c r="O495">
        <v>73864</v>
      </c>
      <c r="P495" s="1">
        <f>N495/(N495+O495)</f>
        <v>0.14148563989911317</v>
      </c>
    </row>
    <row r="496" spans="1:16" ht="14.25" customHeight="1" x14ac:dyDescent="0.25">
      <c r="A496" s="2">
        <v>379.1</v>
      </c>
      <c r="B496" s="2" t="s">
        <v>812</v>
      </c>
      <c r="C496" s="2" t="s">
        <v>789</v>
      </c>
      <c r="D496" s="5">
        <v>2.2744841167207201E-2</v>
      </c>
      <c r="E496" s="5">
        <v>6.1019662891004703E-2</v>
      </c>
      <c r="F496" s="5">
        <v>1.0230054773589301</v>
      </c>
      <c r="G496" s="5">
        <v>0.90769078780091605</v>
      </c>
      <c r="H496" s="5">
        <v>1.1529699549357</v>
      </c>
      <c r="I496" s="3">
        <v>0.709337424643394</v>
      </c>
      <c r="J496" s="4">
        <v>0</v>
      </c>
      <c r="K496" s="3">
        <v>0.99977279529132501</v>
      </c>
      <c r="L496" s="2">
        <v>2</v>
      </c>
      <c r="M496" s="2" t="b">
        <v>0</v>
      </c>
      <c r="N496">
        <v>6807</v>
      </c>
      <c r="O496">
        <v>83616</v>
      </c>
      <c r="P496" s="1">
        <f>N496/(N496+O496)</f>
        <v>7.5279519591254437E-2</v>
      </c>
    </row>
    <row r="497" spans="1:16" ht="14.25" customHeight="1" x14ac:dyDescent="0.25">
      <c r="A497" s="2">
        <v>379.2</v>
      </c>
      <c r="B497" s="2" t="s">
        <v>811</v>
      </c>
      <c r="C497" s="2" t="s">
        <v>789</v>
      </c>
      <c r="D497" s="5">
        <v>6.7741769896483301E-3</v>
      </c>
      <c r="E497" s="5">
        <v>1.87348424598704E-2</v>
      </c>
      <c r="F497" s="5">
        <v>1.0067971736250201</v>
      </c>
      <c r="G497" s="5">
        <v>0.97049848299841102</v>
      </c>
      <c r="H497" s="5">
        <v>1.0444535118567499</v>
      </c>
      <c r="I497" s="3">
        <v>0.71766460987723402</v>
      </c>
      <c r="J497" s="4">
        <v>0.64916896038568295</v>
      </c>
      <c r="K497" s="3">
        <v>3.5894408844403598E-2</v>
      </c>
      <c r="L497" s="2">
        <v>4</v>
      </c>
      <c r="M497" s="2" t="b">
        <v>0</v>
      </c>
      <c r="N497">
        <v>10403</v>
      </c>
      <c r="O497">
        <v>77093</v>
      </c>
      <c r="P497" s="1">
        <f>N497/(N497+O497)</f>
        <v>0.11889686385663345</v>
      </c>
    </row>
    <row r="498" spans="1:16" ht="14.25" customHeight="1" x14ac:dyDescent="0.25">
      <c r="A498" s="2">
        <v>379.5</v>
      </c>
      <c r="B498" s="2" t="s">
        <v>810</v>
      </c>
      <c r="C498" s="2" t="s">
        <v>789</v>
      </c>
      <c r="D498" s="5">
        <v>5.3713378239649799E-3</v>
      </c>
      <c r="E498" s="5">
        <v>5.09185032258654E-2</v>
      </c>
      <c r="F498" s="5">
        <v>1.0053857893220099</v>
      </c>
      <c r="G498" s="5">
        <v>0.90989406835764397</v>
      </c>
      <c r="H498" s="5">
        <v>1.11089919202918</v>
      </c>
      <c r="I498" s="3">
        <v>0.91598786288637801</v>
      </c>
      <c r="J498" s="4">
        <v>0</v>
      </c>
      <c r="K498" s="3">
        <v>0.71218194133811996</v>
      </c>
      <c r="L498" s="2">
        <v>3</v>
      </c>
      <c r="M498" s="2" t="b">
        <v>0</v>
      </c>
      <c r="N498">
        <v>6960</v>
      </c>
      <c r="O498">
        <v>83138</v>
      </c>
      <c r="P498" s="1">
        <f>N498/(N498+O498)</f>
        <v>7.7249217518701854E-2</v>
      </c>
    </row>
    <row r="499" spans="1:16" ht="14.25" customHeight="1" x14ac:dyDescent="0.25">
      <c r="A499" s="2">
        <v>379.9</v>
      </c>
      <c r="B499" s="2" t="s">
        <v>809</v>
      </c>
      <c r="C499" s="2" t="s">
        <v>789</v>
      </c>
      <c r="D499" s="5">
        <v>3.6812530549210202E-3</v>
      </c>
      <c r="E499" s="5">
        <v>3.8590324074712801E-2</v>
      </c>
      <c r="F499" s="5">
        <v>1.0036880371890999</v>
      </c>
      <c r="G499" s="5">
        <v>0.93057333616853</v>
      </c>
      <c r="H499" s="5">
        <v>1.08254732522667</v>
      </c>
      <c r="I499" s="3">
        <v>0.92400254685705696</v>
      </c>
      <c r="J499" s="4">
        <v>0</v>
      </c>
      <c r="K499" s="3">
        <v>0.88233571152123802</v>
      </c>
      <c r="L499" s="2">
        <v>3</v>
      </c>
      <c r="M499" s="2" t="b">
        <v>0</v>
      </c>
      <c r="N499">
        <v>7339</v>
      </c>
      <c r="O499">
        <v>80396</v>
      </c>
      <c r="P499" s="1">
        <f>N499/(N499+O499)</f>
        <v>8.3649626716817693E-2</v>
      </c>
    </row>
    <row r="500" spans="1:16" ht="14.25" customHeight="1" x14ac:dyDescent="0.25">
      <c r="A500" s="2">
        <v>380.1</v>
      </c>
      <c r="B500" s="2" t="s">
        <v>808</v>
      </c>
      <c r="C500" s="2" t="s">
        <v>789</v>
      </c>
      <c r="D500" s="5">
        <v>1.79913331724579E-2</v>
      </c>
      <c r="E500" s="5">
        <v>3.2314072978604898E-2</v>
      </c>
      <c r="F500" s="5">
        <v>1.0181541521851101</v>
      </c>
      <c r="G500" s="5">
        <v>0.95566954868211795</v>
      </c>
      <c r="H500" s="5">
        <v>1.0847241905335501</v>
      </c>
      <c r="I500" s="3">
        <v>0.57768824677863895</v>
      </c>
      <c r="J500" s="4">
        <v>0</v>
      </c>
      <c r="K500" s="3">
        <v>0.97905331329775003</v>
      </c>
      <c r="L500" s="2">
        <v>3</v>
      </c>
      <c r="M500" s="2" t="b">
        <v>0</v>
      </c>
      <c r="N500">
        <v>7898</v>
      </c>
      <c r="O500">
        <v>81539</v>
      </c>
      <c r="P500" s="1">
        <f>N500/(N500+O500)</f>
        <v>8.8307970973981686E-2</v>
      </c>
    </row>
    <row r="501" spans="1:16" ht="14.25" customHeight="1" x14ac:dyDescent="0.25">
      <c r="A501" s="2">
        <v>380.4</v>
      </c>
      <c r="B501" s="2" t="s">
        <v>807</v>
      </c>
      <c r="C501" s="2" t="s">
        <v>789</v>
      </c>
      <c r="D501" s="5">
        <v>-6.6950067380640299E-3</v>
      </c>
      <c r="E501" s="5">
        <v>1.7050628036043899E-2</v>
      </c>
      <c r="F501" s="5">
        <v>0.99332735488797197</v>
      </c>
      <c r="G501" s="5">
        <v>0.96068027699682002</v>
      </c>
      <c r="H501" s="5">
        <v>1.0270838879437101</v>
      </c>
      <c r="I501" s="3">
        <v>0.69457464114306799</v>
      </c>
      <c r="J501" s="4">
        <v>0.23794541605814401</v>
      </c>
      <c r="K501" s="3">
        <v>0.269215808517697</v>
      </c>
      <c r="L501" s="2">
        <v>3</v>
      </c>
      <c r="M501" s="2" t="b">
        <v>0</v>
      </c>
      <c r="N501">
        <v>11440</v>
      </c>
      <c r="O501">
        <v>75702</v>
      </c>
      <c r="P501" s="1">
        <f>N501/(N501+O501)</f>
        <v>0.13127997980308004</v>
      </c>
    </row>
    <row r="502" spans="1:16" ht="14.25" customHeight="1" x14ac:dyDescent="0.25">
      <c r="A502" s="2">
        <v>381</v>
      </c>
      <c r="B502" s="2" t="s">
        <v>806</v>
      </c>
      <c r="C502" s="2" t="s">
        <v>789</v>
      </c>
      <c r="D502" s="5">
        <v>-2.57686145436186E-2</v>
      </c>
      <c r="E502" s="5">
        <v>2.09678836138344E-2</v>
      </c>
      <c r="F502" s="5">
        <v>0.97456056266271396</v>
      </c>
      <c r="G502" s="5">
        <v>0.93532154421289504</v>
      </c>
      <c r="H502" s="5">
        <v>1.0154457535742201</v>
      </c>
      <c r="I502" s="3">
        <v>0.21908815737137599</v>
      </c>
      <c r="J502" s="4">
        <v>0.35408979591788198</v>
      </c>
      <c r="K502" s="3">
        <v>0.199748576681676</v>
      </c>
      <c r="L502" s="2">
        <v>4</v>
      </c>
      <c r="M502" s="2" t="b">
        <v>0</v>
      </c>
      <c r="N502">
        <v>9574</v>
      </c>
      <c r="O502">
        <v>77790</v>
      </c>
      <c r="P502" s="1">
        <f>N502/(N502+O502)</f>
        <v>0.10958747310104849</v>
      </c>
    </row>
    <row r="503" spans="1:16" ht="14.25" customHeight="1" x14ac:dyDescent="0.25">
      <c r="A503" s="2">
        <v>381.1</v>
      </c>
      <c r="B503" s="2" t="s">
        <v>805</v>
      </c>
      <c r="C503" s="2" t="s">
        <v>789</v>
      </c>
      <c r="D503" s="5">
        <v>-4.4260425939642301E-2</v>
      </c>
      <c r="E503" s="5">
        <v>2.3885114304506901E-2</v>
      </c>
      <c r="F503" s="5">
        <v>0.95670477428776801</v>
      </c>
      <c r="G503" s="5">
        <v>0.91294979427248901</v>
      </c>
      <c r="H503" s="5">
        <v>1.00255680091848</v>
      </c>
      <c r="I503" s="3">
        <v>6.3874503117838294E-2</v>
      </c>
      <c r="J503" s="4">
        <v>0</v>
      </c>
      <c r="K503" s="3">
        <v>0.43417423175578002</v>
      </c>
      <c r="L503" s="2">
        <v>4</v>
      </c>
      <c r="M503" s="2" t="b">
        <v>0</v>
      </c>
      <c r="N503">
        <v>8891</v>
      </c>
      <c r="O503">
        <v>79040</v>
      </c>
      <c r="P503" s="1">
        <f>N503/(N503+O503)</f>
        <v>0.10111337298563647</v>
      </c>
    </row>
    <row r="504" spans="1:16" ht="14.25" customHeight="1" x14ac:dyDescent="0.25">
      <c r="A504" s="2">
        <v>381.11</v>
      </c>
      <c r="B504" s="2" t="s">
        <v>804</v>
      </c>
      <c r="C504" s="2" t="s">
        <v>789</v>
      </c>
      <c r="D504" s="5">
        <v>-5.62458849921499E-2</v>
      </c>
      <c r="E504" s="5">
        <v>2.8464944554113001E-2</v>
      </c>
      <c r="F504" s="5">
        <v>0.94530667058842599</v>
      </c>
      <c r="G504" s="5">
        <v>0.89401193736532003</v>
      </c>
      <c r="H504" s="5">
        <v>0.999544484934345</v>
      </c>
      <c r="I504" s="3">
        <v>4.8158141240199799E-2</v>
      </c>
      <c r="J504" s="4">
        <v>0.357988527882872</v>
      </c>
      <c r="K504" s="3">
        <v>0.21064004179262499</v>
      </c>
      <c r="L504" s="2">
        <v>3</v>
      </c>
      <c r="M504" s="2" t="b">
        <v>0</v>
      </c>
      <c r="N504">
        <v>8207</v>
      </c>
      <c r="O504">
        <v>80204</v>
      </c>
      <c r="P504" s="1">
        <f>N504/(N504+O504)</f>
        <v>9.2827815543314748E-2</v>
      </c>
    </row>
    <row r="505" spans="1:16" ht="14.25" customHeight="1" x14ac:dyDescent="0.25">
      <c r="A505" s="2">
        <v>381.2</v>
      </c>
      <c r="B505" s="2" t="s">
        <v>803</v>
      </c>
      <c r="C505" s="2" t="s">
        <v>789</v>
      </c>
      <c r="D505" s="5">
        <v>8.0381295223165602E-2</v>
      </c>
      <c r="E505" s="5">
        <v>4.1993728966281299E-2</v>
      </c>
      <c r="F505" s="5">
        <v>1.0837001986165999</v>
      </c>
      <c r="G505" s="5">
        <v>0.99807695030676002</v>
      </c>
      <c r="H505" s="5">
        <v>1.1766689132743799</v>
      </c>
      <c r="I505" s="3">
        <v>5.5604037522758602E-2</v>
      </c>
      <c r="J505" s="4">
        <v>0</v>
      </c>
      <c r="K505" s="3">
        <v>0.777663834377605</v>
      </c>
      <c r="L505" s="2">
        <v>3</v>
      </c>
      <c r="M505" s="2" t="b">
        <v>0</v>
      </c>
      <c r="N505">
        <v>7311</v>
      </c>
      <c r="O505">
        <v>83104</v>
      </c>
      <c r="P505" s="1">
        <f>N505/(N505+O505)</f>
        <v>8.0860476690814573E-2</v>
      </c>
    </row>
    <row r="506" spans="1:16" ht="14.25" customHeight="1" x14ac:dyDescent="0.25">
      <c r="A506" s="2">
        <v>381.9</v>
      </c>
      <c r="B506" s="2" t="s">
        <v>802</v>
      </c>
      <c r="C506" s="2" t="s">
        <v>789</v>
      </c>
      <c r="D506" s="5">
        <v>-5.06145543552564E-2</v>
      </c>
      <c r="E506" s="5">
        <v>0.114691888181589</v>
      </c>
      <c r="F506" s="5">
        <v>0.95064502190701194</v>
      </c>
      <c r="G506" s="5">
        <v>0.75926340129548198</v>
      </c>
      <c r="H506" s="5">
        <v>1.1902667192105101</v>
      </c>
      <c r="I506" s="3">
        <v>0.65898936272934505</v>
      </c>
      <c r="J506" s="4">
        <v>0</v>
      </c>
      <c r="K506" s="3">
        <v>0.80725846688510805</v>
      </c>
      <c r="L506" s="2">
        <v>2</v>
      </c>
      <c r="M506" s="2" t="b">
        <v>0</v>
      </c>
      <c r="N506">
        <v>6722</v>
      </c>
      <c r="O506">
        <v>84691</v>
      </c>
      <c r="P506" s="1">
        <f>N506/(N506+O506)</f>
        <v>7.3534398827300271E-2</v>
      </c>
    </row>
    <row r="507" spans="1:16" ht="14.25" customHeight="1" x14ac:dyDescent="0.25">
      <c r="A507" s="2">
        <v>382</v>
      </c>
      <c r="B507" s="2" t="s">
        <v>801</v>
      </c>
      <c r="C507" s="2" t="s">
        <v>789</v>
      </c>
      <c r="D507" s="5">
        <v>1.9863506243243501E-2</v>
      </c>
      <c r="E507" s="5">
        <v>3.5648165289820601E-2</v>
      </c>
      <c r="F507" s="5">
        <v>1.0200620984162301</v>
      </c>
      <c r="G507" s="5">
        <v>0.95122408446616202</v>
      </c>
      <c r="H507" s="5">
        <v>1.0938817694142799</v>
      </c>
      <c r="I507" s="3">
        <v>0.57738411027324199</v>
      </c>
      <c r="J507" s="4">
        <v>0.23736104499180199</v>
      </c>
      <c r="K507" s="3">
        <v>0.26948664212797802</v>
      </c>
      <c r="L507" s="2">
        <v>3</v>
      </c>
      <c r="M507" s="2" t="b">
        <v>0</v>
      </c>
      <c r="N507">
        <v>7634</v>
      </c>
      <c r="O507">
        <v>81149</v>
      </c>
      <c r="P507" s="1">
        <f>N507/(N507+O507)</f>
        <v>8.5984929547323244E-2</v>
      </c>
    </row>
    <row r="508" spans="1:16" ht="14.25" customHeight="1" x14ac:dyDescent="0.25">
      <c r="A508" s="2">
        <v>384</v>
      </c>
      <c r="B508" s="2" t="s">
        <v>800</v>
      </c>
      <c r="C508" s="2" t="s">
        <v>789</v>
      </c>
      <c r="D508" s="5">
        <v>3.7719977064371202E-3</v>
      </c>
      <c r="E508" s="5">
        <v>7.6869488675417E-2</v>
      </c>
      <c r="F508" s="5">
        <v>1.0037791206428699</v>
      </c>
      <c r="G508" s="5">
        <v>0.86338943572099103</v>
      </c>
      <c r="H508" s="5">
        <v>1.1669965850313899</v>
      </c>
      <c r="I508" s="3">
        <v>0.96086338778714797</v>
      </c>
      <c r="J508" s="4">
        <v>0</v>
      </c>
      <c r="K508" s="3">
        <v>0.64382029369242699</v>
      </c>
      <c r="L508" s="2">
        <v>3</v>
      </c>
      <c r="M508" s="2" t="b">
        <v>0</v>
      </c>
      <c r="N508">
        <v>6847</v>
      </c>
      <c r="O508">
        <v>84510</v>
      </c>
      <c r="P508" s="1">
        <f>N508/(N508+O508)</f>
        <v>7.4947732521864777E-2</v>
      </c>
    </row>
    <row r="509" spans="1:16" ht="14.25" customHeight="1" x14ac:dyDescent="0.25">
      <c r="A509" s="2">
        <v>384.4</v>
      </c>
      <c r="B509" s="2" t="s">
        <v>799</v>
      </c>
      <c r="C509" s="2" t="s">
        <v>789</v>
      </c>
      <c r="D509" s="5">
        <v>-2.9930034407407099E-2</v>
      </c>
      <c r="E509" s="5">
        <v>9.2944748618611697E-2</v>
      </c>
      <c r="F509" s="5">
        <v>0.97051343372065202</v>
      </c>
      <c r="G509" s="5">
        <v>0.80888510400601499</v>
      </c>
      <c r="H509" s="5">
        <v>1.1644377184936401</v>
      </c>
      <c r="I509" s="3">
        <v>0.74743781647146501</v>
      </c>
      <c r="J509" s="4">
        <v>0</v>
      </c>
      <c r="K509" s="3">
        <v>0.49737213934057001</v>
      </c>
      <c r="L509" s="2">
        <v>2</v>
      </c>
      <c r="M509" s="2" t="b">
        <v>0</v>
      </c>
      <c r="N509">
        <v>6810</v>
      </c>
      <c r="O509">
        <v>84631</v>
      </c>
      <c r="P509" s="1">
        <f>N509/(N509+O509)</f>
        <v>7.4474251156483415E-2</v>
      </c>
    </row>
    <row r="510" spans="1:16" ht="14.25" customHeight="1" x14ac:dyDescent="0.25">
      <c r="A510" s="2">
        <v>386</v>
      </c>
      <c r="B510" s="2" t="s">
        <v>798</v>
      </c>
      <c r="C510" s="2" t="s">
        <v>789</v>
      </c>
      <c r="D510" s="5">
        <v>-5.2349599889639003E-3</v>
      </c>
      <c r="E510" s="5">
        <v>2.92181268795721E-2</v>
      </c>
      <c r="F510" s="5">
        <v>0.99477871853482802</v>
      </c>
      <c r="G510" s="5">
        <v>0.93941171347097496</v>
      </c>
      <c r="H510" s="5">
        <v>1.0534089416379999</v>
      </c>
      <c r="I510" s="3">
        <v>0.85780561119514998</v>
      </c>
      <c r="J510" s="4">
        <v>0</v>
      </c>
      <c r="K510" s="3">
        <v>0.50063634336691198</v>
      </c>
      <c r="L510" s="2">
        <v>4</v>
      </c>
      <c r="M510" s="2" t="b">
        <v>0</v>
      </c>
      <c r="N510">
        <v>7935</v>
      </c>
      <c r="O510">
        <v>81035</v>
      </c>
      <c r="P510" s="1">
        <f>N510/(N510+O510)</f>
        <v>8.9187366528043155E-2</v>
      </c>
    </row>
    <row r="511" spans="1:16" ht="14.25" customHeight="1" x14ac:dyDescent="0.25">
      <c r="A511" s="2">
        <v>386.2</v>
      </c>
      <c r="B511" s="2" t="s">
        <v>797</v>
      </c>
      <c r="C511" s="2" t="s">
        <v>789</v>
      </c>
      <c r="D511" s="5">
        <v>-7.1686510176111303E-3</v>
      </c>
      <c r="E511" s="5">
        <v>3.2156970620806802E-2</v>
      </c>
      <c r="F511" s="5">
        <v>0.99285698247200704</v>
      </c>
      <c r="G511" s="5">
        <v>0.93221187607730305</v>
      </c>
      <c r="H511" s="5">
        <v>1.05744736034845</v>
      </c>
      <c r="I511" s="3">
        <v>0.82359246668936603</v>
      </c>
      <c r="J511" s="4">
        <v>6.7885176304235101E-2</v>
      </c>
      <c r="K511" s="3">
        <v>0.35914972559343</v>
      </c>
      <c r="L511" s="2">
        <v>4</v>
      </c>
      <c r="M511" s="2" t="b">
        <v>0</v>
      </c>
      <c r="N511">
        <v>7661</v>
      </c>
      <c r="O511">
        <v>81446</v>
      </c>
      <c r="P511" s="1">
        <f>N511/(N511+O511)</f>
        <v>8.5975288136734482E-2</v>
      </c>
    </row>
    <row r="512" spans="1:16" ht="14.25" customHeight="1" x14ac:dyDescent="0.25">
      <c r="A512" s="2">
        <v>386.3</v>
      </c>
      <c r="B512" s="2" t="s">
        <v>796</v>
      </c>
      <c r="C512" s="2" t="s">
        <v>789</v>
      </c>
      <c r="D512" s="5">
        <v>1.9011499304798701E-2</v>
      </c>
      <c r="E512" s="5">
        <v>0.12887088831346699</v>
      </c>
      <c r="F512" s="5">
        <v>1.0191933685652199</v>
      </c>
      <c r="G512" s="5">
        <v>0.79170154093429201</v>
      </c>
      <c r="H512" s="5">
        <v>1.3120539355038701</v>
      </c>
      <c r="I512" s="3">
        <v>0.88271874161909802</v>
      </c>
      <c r="J512" s="4">
        <v>0.16969526491963999</v>
      </c>
      <c r="K512" s="3">
        <v>0.272448591019883</v>
      </c>
      <c r="L512" s="2">
        <v>2</v>
      </c>
      <c r="M512" s="2" t="b">
        <v>0</v>
      </c>
      <c r="N512">
        <v>6509</v>
      </c>
      <c r="O512">
        <v>83921</v>
      </c>
      <c r="P512" s="1">
        <f>N512/(N512+O512)</f>
        <v>7.1978325776843974E-2</v>
      </c>
    </row>
    <row r="513" spans="1:16" ht="14.25" customHeight="1" x14ac:dyDescent="0.25">
      <c r="A513" s="2">
        <v>386.9</v>
      </c>
      <c r="B513" s="2" t="s">
        <v>795</v>
      </c>
      <c r="C513" s="2" t="s">
        <v>789</v>
      </c>
      <c r="D513" s="5">
        <v>8.7512958817545297E-3</v>
      </c>
      <c r="E513" s="5">
        <v>1.44811785039929E-2</v>
      </c>
      <c r="F513" s="5">
        <v>1.00878970041964</v>
      </c>
      <c r="G513" s="5">
        <v>0.98056014660300705</v>
      </c>
      <c r="H513" s="5">
        <v>1.03783196084223</v>
      </c>
      <c r="I513" s="3">
        <v>0.54562953079516296</v>
      </c>
      <c r="J513" s="4">
        <v>0.237355081149348</v>
      </c>
      <c r="K513" s="3">
        <v>0.26871527207954599</v>
      </c>
      <c r="L513" s="2">
        <v>4</v>
      </c>
      <c r="M513" s="2" t="b">
        <v>0</v>
      </c>
      <c r="N513">
        <v>13311</v>
      </c>
      <c r="O513">
        <v>71166</v>
      </c>
      <c r="P513" s="1">
        <f>N513/(N513+O513)</f>
        <v>0.15756951596292482</v>
      </c>
    </row>
    <row r="514" spans="1:16" ht="14.25" customHeight="1" x14ac:dyDescent="0.25">
      <c r="A514" s="2">
        <v>389</v>
      </c>
      <c r="B514" s="2" t="s">
        <v>794</v>
      </c>
      <c r="C514" s="2" t="s">
        <v>789</v>
      </c>
      <c r="D514" s="5">
        <v>-9.2642720412076697E-3</v>
      </c>
      <c r="E514" s="5">
        <v>1.09773677397267E-2</v>
      </c>
      <c r="F514" s="5">
        <v>0.99077850911300502</v>
      </c>
      <c r="G514" s="5">
        <v>0.96968934908267601</v>
      </c>
      <c r="H514" s="5">
        <v>1.0123263239395399</v>
      </c>
      <c r="I514" s="3">
        <v>0.39870128972893998</v>
      </c>
      <c r="J514" s="4">
        <v>0</v>
      </c>
      <c r="K514" s="3">
        <v>0.80211441818011797</v>
      </c>
      <c r="L514" s="2">
        <v>4</v>
      </c>
      <c r="M514" s="2" t="b">
        <v>0</v>
      </c>
      <c r="N514">
        <v>21356</v>
      </c>
      <c r="O514">
        <v>64744</v>
      </c>
      <c r="P514" s="1">
        <f>N514/(N514+O514)</f>
        <v>0.24803716608594659</v>
      </c>
    </row>
    <row r="515" spans="1:16" ht="14.25" customHeight="1" x14ac:dyDescent="0.25">
      <c r="A515" s="2">
        <v>389.1</v>
      </c>
      <c r="B515" s="2" t="s">
        <v>793</v>
      </c>
      <c r="C515" s="2" t="s">
        <v>789</v>
      </c>
      <c r="D515" s="5">
        <v>3.0921156552271099E-3</v>
      </c>
      <c r="E515" s="5">
        <v>1.3718107997167699E-2</v>
      </c>
      <c r="F515" s="5">
        <v>1.00309690117603</v>
      </c>
      <c r="G515" s="5">
        <v>0.97648598411304999</v>
      </c>
      <c r="H515" s="5">
        <v>1.0304330113482301</v>
      </c>
      <c r="I515" s="3">
        <v>0.82166504324008605</v>
      </c>
      <c r="J515" s="4">
        <v>0.173256816367654</v>
      </c>
      <c r="K515" s="3">
        <v>0.30445020109528997</v>
      </c>
      <c r="L515" s="2">
        <v>4</v>
      </c>
      <c r="M515" s="2" t="b">
        <v>0</v>
      </c>
      <c r="N515">
        <v>15270</v>
      </c>
      <c r="O515">
        <v>71252</v>
      </c>
      <c r="P515" s="1">
        <f>N515/(N515+O515)</f>
        <v>0.17648690506460785</v>
      </c>
    </row>
    <row r="516" spans="1:16" ht="14.25" customHeight="1" x14ac:dyDescent="0.25">
      <c r="A516" s="2">
        <v>389.2</v>
      </c>
      <c r="B516" s="2" t="s">
        <v>792</v>
      </c>
      <c r="C516" s="2" t="s">
        <v>789</v>
      </c>
      <c r="D516" s="5">
        <v>-6.6827113715204195E-2</v>
      </c>
      <c r="E516" s="5">
        <v>4.8660382137586798E-2</v>
      </c>
      <c r="F516" s="5">
        <v>0.93535689773783703</v>
      </c>
      <c r="G516" s="5">
        <v>0.85027137973362499</v>
      </c>
      <c r="H516" s="5">
        <v>1.0289568095539501</v>
      </c>
      <c r="I516" s="3">
        <v>0.169647538171253</v>
      </c>
      <c r="J516" s="4">
        <v>0</v>
      </c>
      <c r="K516" s="3">
        <v>0.98119405706954299</v>
      </c>
      <c r="L516" s="2">
        <v>3</v>
      </c>
      <c r="M516" s="2" t="b">
        <v>0</v>
      </c>
      <c r="N516">
        <v>7091</v>
      </c>
      <c r="O516">
        <v>83509</v>
      </c>
      <c r="P516" s="1">
        <f>N516/(N516+O516)</f>
        <v>7.8267108167770424E-2</v>
      </c>
    </row>
    <row r="517" spans="1:16" ht="14.25" customHeight="1" x14ac:dyDescent="0.25">
      <c r="A517" s="2">
        <v>389.4</v>
      </c>
      <c r="B517" s="2" t="s">
        <v>791</v>
      </c>
      <c r="C517" s="2" t="s">
        <v>789</v>
      </c>
      <c r="D517" s="5">
        <v>2.9143263794957201E-3</v>
      </c>
      <c r="E517" s="5">
        <v>1.6178195768807802E-2</v>
      </c>
      <c r="F517" s="5">
        <v>1.0029185771569999</v>
      </c>
      <c r="G517" s="5">
        <v>0.97161625227559101</v>
      </c>
      <c r="H517" s="5">
        <v>1.0352293614385999</v>
      </c>
      <c r="I517" s="3">
        <v>0.85704333071553096</v>
      </c>
      <c r="J517" s="4">
        <v>0</v>
      </c>
      <c r="K517" s="3">
        <v>0.50730731395755702</v>
      </c>
      <c r="L517" s="2">
        <v>4</v>
      </c>
      <c r="M517" s="2" t="b">
        <v>0</v>
      </c>
      <c r="N517">
        <v>12032</v>
      </c>
      <c r="O517">
        <v>73908</v>
      </c>
      <c r="P517" s="1">
        <f>N517/(N517+O517)</f>
        <v>0.14000465441005353</v>
      </c>
    </row>
    <row r="518" spans="1:16" ht="14.25" customHeight="1" x14ac:dyDescent="0.25">
      <c r="A518" s="2">
        <v>389.5</v>
      </c>
      <c r="B518" s="2" t="s">
        <v>790</v>
      </c>
      <c r="C518" s="2" t="s">
        <v>789</v>
      </c>
      <c r="D518" s="5">
        <v>0.106680055900545</v>
      </c>
      <c r="E518" s="5">
        <v>0.12412446884609001</v>
      </c>
      <c r="F518" s="5">
        <v>1.1125782346877799</v>
      </c>
      <c r="G518" s="5">
        <v>0.87231957891036205</v>
      </c>
      <c r="H518" s="5">
        <v>1.41901014058079</v>
      </c>
      <c r="I518" s="3">
        <v>0.39008660202010698</v>
      </c>
      <c r="J518" s="4">
        <v>0</v>
      </c>
      <c r="K518" s="3">
        <v>0.52637554771948902</v>
      </c>
      <c r="L518" s="2">
        <v>2</v>
      </c>
      <c r="M518" s="2" t="b">
        <v>0</v>
      </c>
      <c r="N518">
        <v>6660</v>
      </c>
      <c r="O518">
        <v>84419</v>
      </c>
      <c r="P518" s="1">
        <f>N518/(N518+O518)</f>
        <v>7.3123332491573254E-2</v>
      </c>
    </row>
    <row r="519" spans="1:16" ht="14.25" customHeight="1" x14ac:dyDescent="0.25">
      <c r="A519" s="2">
        <v>394</v>
      </c>
      <c r="B519" s="2" t="s">
        <v>788</v>
      </c>
      <c r="C519" s="2" t="s">
        <v>653</v>
      </c>
      <c r="D519" s="5">
        <v>1.86547971664041E-2</v>
      </c>
      <c r="E519" s="5">
        <v>3.6429967959565102E-2</v>
      </c>
      <c r="F519" s="5">
        <v>1.0188298849427599</v>
      </c>
      <c r="G519" s="5">
        <v>0.94862033587445604</v>
      </c>
      <c r="H519" s="5">
        <v>1.0942358024568499</v>
      </c>
      <c r="I519" s="3">
        <v>0.60860003188776701</v>
      </c>
      <c r="J519" s="4">
        <v>0</v>
      </c>
      <c r="K519" s="3">
        <v>0.94598790038092895</v>
      </c>
      <c r="L519" s="2">
        <v>4</v>
      </c>
      <c r="M519" s="2" t="b">
        <v>0</v>
      </c>
      <c r="N519">
        <v>7369</v>
      </c>
      <c r="O519">
        <v>82395</v>
      </c>
      <c r="P519" s="1">
        <f>N519/(N519+O519)</f>
        <v>8.2093043981997238E-2</v>
      </c>
    </row>
    <row r="520" spans="1:16" ht="14.25" customHeight="1" x14ac:dyDescent="0.25">
      <c r="A520" s="2">
        <v>394.1</v>
      </c>
      <c r="B520" s="2" t="s">
        <v>787</v>
      </c>
      <c r="C520" s="2" t="s">
        <v>653</v>
      </c>
      <c r="D520" s="5">
        <v>-5.3940870287337003E-2</v>
      </c>
      <c r="E520" s="5">
        <v>9.0506978814562294E-2</v>
      </c>
      <c r="F520" s="5">
        <v>0.94748812954632</v>
      </c>
      <c r="G520" s="5">
        <v>0.79347655234388903</v>
      </c>
      <c r="H520" s="5">
        <v>1.13139292267594</v>
      </c>
      <c r="I520" s="3">
        <v>0.55118474169250398</v>
      </c>
      <c r="J520" s="4">
        <v>0.18837611535874099</v>
      </c>
      <c r="K520" s="3">
        <v>0.29168004998549601</v>
      </c>
      <c r="L520" s="2">
        <v>3</v>
      </c>
      <c r="M520" s="2" t="b">
        <v>0</v>
      </c>
      <c r="N520">
        <v>6571</v>
      </c>
      <c r="O520">
        <v>84056</v>
      </c>
      <c r="P520" s="1">
        <f>N520/(N520+O520)</f>
        <v>7.2505986074790071E-2</v>
      </c>
    </row>
    <row r="521" spans="1:16" ht="14.25" customHeight="1" x14ac:dyDescent="0.25">
      <c r="A521" s="2">
        <v>394.2</v>
      </c>
      <c r="B521" s="2" t="s">
        <v>786</v>
      </c>
      <c r="C521" s="2" t="s">
        <v>653</v>
      </c>
      <c r="D521" s="5">
        <v>5.0564582855044997E-2</v>
      </c>
      <c r="E521" s="5">
        <v>8.4424349636032001E-2</v>
      </c>
      <c r="F521" s="5">
        <v>1.05186479359291</v>
      </c>
      <c r="G521" s="5">
        <v>0.89145162837002301</v>
      </c>
      <c r="H521" s="5">
        <v>1.24114366813518</v>
      </c>
      <c r="I521" s="3">
        <v>0.54921713893841495</v>
      </c>
      <c r="J521" s="4">
        <v>0.65296478554251902</v>
      </c>
      <c r="K521" s="3">
        <v>5.6047711884236198E-2</v>
      </c>
      <c r="L521" s="2">
        <v>3</v>
      </c>
      <c r="M521" s="2" t="b">
        <v>0</v>
      </c>
      <c r="N521">
        <v>6581</v>
      </c>
      <c r="O521">
        <v>84265</v>
      </c>
      <c r="P521" s="1">
        <f>N521/(N521+O521)</f>
        <v>7.244127424432556E-2</v>
      </c>
    </row>
    <row r="522" spans="1:16" ht="14.25" customHeight="1" x14ac:dyDescent="0.25">
      <c r="A522" s="2">
        <v>394.7</v>
      </c>
      <c r="B522" s="2" t="s">
        <v>785</v>
      </c>
      <c r="C522" s="2" t="s">
        <v>653</v>
      </c>
      <c r="D522" s="5">
        <v>-3.4225924735697501E-2</v>
      </c>
      <c r="E522" s="5">
        <v>5.8721520111913103E-2</v>
      </c>
      <c r="F522" s="5">
        <v>0.96635315689179602</v>
      </c>
      <c r="G522" s="5">
        <v>0.86129518871801203</v>
      </c>
      <c r="H522" s="5">
        <v>1.08422575217761</v>
      </c>
      <c r="I522" s="3">
        <v>0.55999328785482305</v>
      </c>
      <c r="J522" s="4">
        <v>0</v>
      </c>
      <c r="K522" s="3">
        <v>0.55527928777963798</v>
      </c>
      <c r="L522" s="2">
        <v>4</v>
      </c>
      <c r="M522" s="2" t="b">
        <v>0</v>
      </c>
      <c r="N522">
        <v>6759</v>
      </c>
      <c r="O522">
        <v>83401</v>
      </c>
      <c r="P522" s="1">
        <f>N522/(N522+O522)</f>
        <v>7.4966725820763094E-2</v>
      </c>
    </row>
    <row r="523" spans="1:16" ht="14.25" customHeight="1" x14ac:dyDescent="0.25">
      <c r="A523" s="2">
        <v>395</v>
      </c>
      <c r="B523" s="2" t="s">
        <v>784</v>
      </c>
      <c r="C523" s="2" t="s">
        <v>653</v>
      </c>
      <c r="D523" s="5">
        <v>1.7975928321645102E-2</v>
      </c>
      <c r="E523" s="5">
        <v>1.9834200491151699E-2</v>
      </c>
      <c r="F523" s="5">
        <v>1.0181384677931</v>
      </c>
      <c r="G523" s="5">
        <v>0.97931846776675002</v>
      </c>
      <c r="H523" s="5">
        <v>1.05849728532534</v>
      </c>
      <c r="I523" s="3">
        <v>0.36477195211680402</v>
      </c>
      <c r="J523" s="4">
        <v>8.5905032192414701E-2</v>
      </c>
      <c r="K523" s="3">
        <v>0.35016492204543598</v>
      </c>
      <c r="L523" s="2">
        <v>4</v>
      </c>
      <c r="M523" s="2" t="b">
        <v>0</v>
      </c>
      <c r="N523">
        <v>9780</v>
      </c>
      <c r="O523">
        <v>79234</v>
      </c>
      <c r="P523" s="1">
        <f>N523/(N523+O523)</f>
        <v>0.10987035747185836</v>
      </c>
    </row>
    <row r="524" spans="1:16" ht="14.25" customHeight="1" x14ac:dyDescent="0.25">
      <c r="A524" s="2">
        <v>395.1</v>
      </c>
      <c r="B524" s="2" t="s">
        <v>783</v>
      </c>
      <c r="C524" s="2" t="s">
        <v>653</v>
      </c>
      <c r="D524" s="5">
        <v>4.5742362863811899E-2</v>
      </c>
      <c r="E524" s="5">
        <v>2.8418389257052298E-2</v>
      </c>
      <c r="F524" s="5">
        <v>1.0468046804521101</v>
      </c>
      <c r="G524" s="5">
        <v>0.99009274682626203</v>
      </c>
      <c r="H524" s="5">
        <v>1.1067650404762901</v>
      </c>
      <c r="I524" s="3">
        <v>0.107484258778095</v>
      </c>
      <c r="J524" s="4">
        <v>0</v>
      </c>
      <c r="K524" s="3">
        <v>0.52078168425740601</v>
      </c>
      <c r="L524" s="2">
        <v>4</v>
      </c>
      <c r="M524" s="2" t="b">
        <v>0</v>
      </c>
      <c r="N524">
        <v>7981</v>
      </c>
      <c r="O524">
        <v>81409</v>
      </c>
      <c r="P524" s="1">
        <f>N524/(N524+O524)</f>
        <v>8.9282917552298918E-2</v>
      </c>
    </row>
    <row r="525" spans="1:16" ht="14.25" customHeight="1" x14ac:dyDescent="0.25">
      <c r="A525" s="2">
        <v>395.2</v>
      </c>
      <c r="B525" s="2" t="s">
        <v>782</v>
      </c>
      <c r="C525" s="2" t="s">
        <v>653</v>
      </c>
      <c r="D525" s="5">
        <v>-3.7116165017923898E-2</v>
      </c>
      <c r="E525" s="5">
        <v>3.1921158787958398E-2</v>
      </c>
      <c r="F525" s="5">
        <v>0.96356419639533897</v>
      </c>
      <c r="G525" s="5">
        <v>0.905126571919322</v>
      </c>
      <c r="H525" s="5">
        <v>1.02577472519253</v>
      </c>
      <c r="I525" s="3">
        <v>0.24493301308840801</v>
      </c>
      <c r="J525" s="4">
        <v>0</v>
      </c>
      <c r="K525" s="3">
        <v>0.55350768527235195</v>
      </c>
      <c r="L525" s="2">
        <v>4</v>
      </c>
      <c r="M525" s="2" t="b">
        <v>0</v>
      </c>
      <c r="N525">
        <v>7655</v>
      </c>
      <c r="O525">
        <v>82344</v>
      </c>
      <c r="P525" s="1">
        <f>N525/(N525+O525)</f>
        <v>8.5056500627784748E-2</v>
      </c>
    </row>
    <row r="526" spans="1:16" ht="14.25" customHeight="1" x14ac:dyDescent="0.25">
      <c r="A526" s="2">
        <v>395.3</v>
      </c>
      <c r="B526" s="2" t="s">
        <v>781</v>
      </c>
      <c r="C526" s="2" t="s">
        <v>653</v>
      </c>
      <c r="D526" s="5">
        <v>2.13353251854459E-2</v>
      </c>
      <c r="E526" s="5">
        <v>7.0247085914997801E-2</v>
      </c>
      <c r="F526" s="5">
        <v>1.02156455053242</v>
      </c>
      <c r="G526" s="5">
        <v>0.89016678652190295</v>
      </c>
      <c r="H526" s="5">
        <v>1.1723579746016799</v>
      </c>
      <c r="I526" s="3">
        <v>0.76134251839217804</v>
      </c>
      <c r="J526" s="4">
        <v>0</v>
      </c>
      <c r="K526" s="3">
        <v>0.86459353465392996</v>
      </c>
      <c r="L526" s="2">
        <v>2</v>
      </c>
      <c r="M526" s="2" t="b">
        <v>0</v>
      </c>
      <c r="N526">
        <v>6679</v>
      </c>
      <c r="O526">
        <v>83414</v>
      </c>
      <c r="P526" s="1">
        <f>N526/(N526+O526)</f>
        <v>7.4134505455473787E-2</v>
      </c>
    </row>
    <row r="527" spans="1:16" ht="14.25" customHeight="1" x14ac:dyDescent="0.25">
      <c r="A527" s="2">
        <v>395.4</v>
      </c>
      <c r="B527" s="2" t="s">
        <v>780</v>
      </c>
      <c r="C527" s="2" t="s">
        <v>653</v>
      </c>
      <c r="D527" s="5">
        <v>-1.9277122384728101E-2</v>
      </c>
      <c r="E527" s="5">
        <v>0.12788070152559999</v>
      </c>
      <c r="F527" s="5">
        <v>0.98090749315034098</v>
      </c>
      <c r="G527" s="5">
        <v>0.76344156595486101</v>
      </c>
      <c r="H527" s="5">
        <v>1.2603184749510701</v>
      </c>
      <c r="I527" s="3">
        <v>0.88017844062142503</v>
      </c>
      <c r="J527" s="4">
        <v>0</v>
      </c>
      <c r="K527" s="3">
        <v>0.46082197460096302</v>
      </c>
      <c r="L527" s="2">
        <v>2</v>
      </c>
      <c r="M527" s="2" t="b">
        <v>0</v>
      </c>
      <c r="N527">
        <v>6504</v>
      </c>
      <c r="O527">
        <v>84142</v>
      </c>
      <c r="P527" s="1">
        <f>N527/(N527+O527)</f>
        <v>7.1751649272996057E-2</v>
      </c>
    </row>
    <row r="528" spans="1:16" ht="14.25" customHeight="1" x14ac:dyDescent="0.25">
      <c r="A528" s="2">
        <v>395.6</v>
      </c>
      <c r="B528" s="2" t="s">
        <v>779</v>
      </c>
      <c r="C528" s="2" t="s">
        <v>653</v>
      </c>
      <c r="D528" s="5">
        <v>-3.9644709033986203E-2</v>
      </c>
      <c r="E528" s="5">
        <v>4.8414112185620403E-2</v>
      </c>
      <c r="F528" s="5">
        <v>0.96113085960850597</v>
      </c>
      <c r="G528" s="5">
        <v>0.87412261162874805</v>
      </c>
      <c r="H528" s="5">
        <v>1.05679971779992</v>
      </c>
      <c r="I528" s="3">
        <v>0.41286241468851098</v>
      </c>
      <c r="J528" s="4">
        <v>0.56629787054619496</v>
      </c>
      <c r="K528" s="3">
        <v>7.4584575314019796E-2</v>
      </c>
      <c r="L528" s="2">
        <v>4</v>
      </c>
      <c r="M528" s="2" t="b">
        <v>0</v>
      </c>
      <c r="N528">
        <v>6944</v>
      </c>
      <c r="O528">
        <v>83952</v>
      </c>
      <c r="P528" s="1">
        <f>N528/(N528+O528)</f>
        <v>7.639500088012674E-2</v>
      </c>
    </row>
    <row r="529" spans="1:16" ht="14.25" customHeight="1" x14ac:dyDescent="0.25">
      <c r="A529" s="2">
        <v>396</v>
      </c>
      <c r="B529" s="2" t="s">
        <v>778</v>
      </c>
      <c r="C529" s="2" t="s">
        <v>653</v>
      </c>
      <c r="D529" s="5">
        <v>-2.7488984548719599E-2</v>
      </c>
      <c r="E529" s="5">
        <v>2.5090427304046699E-2</v>
      </c>
      <c r="F529" s="5">
        <v>0.97288539926614603</v>
      </c>
      <c r="G529" s="5">
        <v>0.92619978374539802</v>
      </c>
      <c r="H529" s="5">
        <v>1.0219242292173001</v>
      </c>
      <c r="I529" s="3">
        <v>0.27325539038816099</v>
      </c>
      <c r="J529" s="4">
        <v>0</v>
      </c>
      <c r="K529" s="3">
        <v>0.97141204276050697</v>
      </c>
      <c r="L529" s="2">
        <v>4</v>
      </c>
      <c r="M529" s="2" t="b">
        <v>0</v>
      </c>
      <c r="N529">
        <v>8414</v>
      </c>
      <c r="O529">
        <v>80119</v>
      </c>
      <c r="P529" s="1">
        <f>N529/(N529+O529)</f>
        <v>9.5038008426236539E-2</v>
      </c>
    </row>
    <row r="530" spans="1:16" ht="14.25" customHeight="1" x14ac:dyDescent="0.25">
      <c r="A530" s="2">
        <v>401</v>
      </c>
      <c r="B530" s="2" t="s">
        <v>777</v>
      </c>
      <c r="C530" s="2" t="s">
        <v>653</v>
      </c>
      <c r="D530" s="5">
        <v>-2.0744067518996601E-2</v>
      </c>
      <c r="E530" s="5">
        <v>1.02080308014986E-2</v>
      </c>
      <c r="F530" s="5">
        <v>0.97946961058136695</v>
      </c>
      <c r="G530" s="5">
        <v>0.96006773449560701</v>
      </c>
      <c r="H530" s="5">
        <v>0.99926357649800301</v>
      </c>
      <c r="I530" s="3">
        <v>4.2140280042748703E-2</v>
      </c>
      <c r="J530" s="4">
        <v>0.298694456842792</v>
      </c>
      <c r="K530" s="3">
        <v>0.232993359612057</v>
      </c>
      <c r="L530" s="2">
        <v>4</v>
      </c>
      <c r="M530" s="2" t="b">
        <v>0</v>
      </c>
      <c r="N530">
        <v>56375</v>
      </c>
      <c r="O530">
        <v>31714</v>
      </c>
      <c r="P530" s="1">
        <f>N530/(N530+O530)</f>
        <v>0.63997774977579491</v>
      </c>
    </row>
    <row r="531" spans="1:16" ht="14.25" customHeight="1" x14ac:dyDescent="0.25">
      <c r="A531" s="2">
        <v>401.1</v>
      </c>
      <c r="B531" s="2" t="s">
        <v>776</v>
      </c>
      <c r="C531" s="2" t="s">
        <v>653</v>
      </c>
      <c r="D531" s="5">
        <v>-2.1566121208385101E-2</v>
      </c>
      <c r="E531" s="5">
        <v>1.0186186034669E-2</v>
      </c>
      <c r="F531" s="5">
        <v>0.97866476483287801</v>
      </c>
      <c r="G531" s="5">
        <v>0.95931990393754796</v>
      </c>
      <c r="H531" s="5">
        <v>0.99839971837772201</v>
      </c>
      <c r="I531" s="3">
        <v>3.4243475921250897E-2</v>
      </c>
      <c r="J531" s="4">
        <v>0.42613809103885703</v>
      </c>
      <c r="K531" s="3">
        <v>0.15586065629653001</v>
      </c>
      <c r="L531" s="2">
        <v>4</v>
      </c>
      <c r="M531" s="2" t="b">
        <v>0</v>
      </c>
      <c r="N531">
        <v>55875</v>
      </c>
      <c r="O531">
        <v>32142</v>
      </c>
      <c r="P531" s="1">
        <f>N531/(N531+O531)</f>
        <v>0.63482054603088045</v>
      </c>
    </row>
    <row r="532" spans="1:16" ht="14.25" customHeight="1" x14ac:dyDescent="0.25">
      <c r="A532" s="2">
        <v>401.2</v>
      </c>
      <c r="B532" s="2" t="s">
        <v>775</v>
      </c>
      <c r="C532" s="2" t="s">
        <v>653</v>
      </c>
      <c r="D532" s="5">
        <v>-7.1405073175493999E-3</v>
      </c>
      <c r="E532" s="5">
        <v>1.26323736263578E-2</v>
      </c>
      <c r="F532" s="5">
        <v>0.99288492553433505</v>
      </c>
      <c r="G532" s="5">
        <v>0.96860391736392104</v>
      </c>
      <c r="H532" s="5">
        <v>1.01777461114989</v>
      </c>
      <c r="I532" s="3">
        <v>0.57190060297577705</v>
      </c>
      <c r="J532" s="4">
        <v>0</v>
      </c>
      <c r="K532" s="3">
        <v>0.74761564063782604</v>
      </c>
      <c r="L532" s="2">
        <v>4</v>
      </c>
      <c r="M532" s="2" t="b">
        <v>0</v>
      </c>
      <c r="N532">
        <v>13858</v>
      </c>
      <c r="O532">
        <v>64288</v>
      </c>
      <c r="P532" s="1">
        <f>N532/(N532+O532)</f>
        <v>0.17733473242392445</v>
      </c>
    </row>
    <row r="533" spans="1:16" ht="14.25" customHeight="1" x14ac:dyDescent="0.25">
      <c r="A533" s="2">
        <v>401.21</v>
      </c>
      <c r="B533" s="2" t="s">
        <v>774</v>
      </c>
      <c r="C533" s="2" t="s">
        <v>653</v>
      </c>
      <c r="D533" s="5">
        <v>1.6544677432475601E-2</v>
      </c>
      <c r="E533" s="5">
        <v>1.80198736089206E-2</v>
      </c>
      <c r="F533" s="5">
        <v>1.0166822985261299</v>
      </c>
      <c r="G533" s="5">
        <v>0.98140150103219304</v>
      </c>
      <c r="H533" s="5">
        <v>1.05323141960679</v>
      </c>
      <c r="I533" s="3">
        <v>0.35854817059424099</v>
      </c>
      <c r="J533" s="4">
        <v>0</v>
      </c>
      <c r="K533" s="3">
        <v>0.95671470464488195</v>
      </c>
      <c r="L533" s="2">
        <v>4</v>
      </c>
      <c r="M533" s="2" t="b">
        <v>0</v>
      </c>
      <c r="N533">
        <v>7925</v>
      </c>
      <c r="O533">
        <v>71124</v>
      </c>
      <c r="P533" s="1">
        <f>N533/(N533+O533)</f>
        <v>0.10025427266632089</v>
      </c>
    </row>
    <row r="534" spans="1:16" ht="14.25" customHeight="1" x14ac:dyDescent="0.25">
      <c r="A534" s="2">
        <v>401.22</v>
      </c>
      <c r="B534" s="2" t="s">
        <v>773</v>
      </c>
      <c r="C534" s="2" t="s">
        <v>653</v>
      </c>
      <c r="D534" s="5">
        <v>-5.3550110118520303E-2</v>
      </c>
      <c r="E534" s="5">
        <v>3.5951683060791502E-2</v>
      </c>
      <c r="F534" s="5">
        <v>0.94785844251484097</v>
      </c>
      <c r="G534" s="5">
        <v>0.88336737285820399</v>
      </c>
      <c r="H534" s="5">
        <v>1.0170577436426</v>
      </c>
      <c r="I534" s="3">
        <v>0.13635518099572899</v>
      </c>
      <c r="J534" s="4">
        <v>0</v>
      </c>
      <c r="K534" s="3">
        <v>0.87776307703227296</v>
      </c>
      <c r="L534" s="2">
        <v>3</v>
      </c>
      <c r="M534" s="2" t="b">
        <v>0</v>
      </c>
      <c r="N534">
        <v>4764</v>
      </c>
      <c r="O534">
        <v>20662</v>
      </c>
      <c r="P534" s="1">
        <f>N534/(N534+O534)</f>
        <v>0.1873672618579407</v>
      </c>
    </row>
    <row r="535" spans="1:16" ht="14.25" customHeight="1" x14ac:dyDescent="0.25">
      <c r="A535" s="2">
        <v>401.3</v>
      </c>
      <c r="B535" s="2" t="s">
        <v>772</v>
      </c>
      <c r="C535" s="2" t="s">
        <v>653</v>
      </c>
      <c r="D535" s="5">
        <v>3.0374089671240501E-2</v>
      </c>
      <c r="E535" s="5">
        <v>2.70009509113803E-2</v>
      </c>
      <c r="F535" s="5">
        <v>1.0308400884628399</v>
      </c>
      <c r="G535" s="5">
        <v>0.97770547787985995</v>
      </c>
      <c r="H535" s="5">
        <v>1.08686236502057</v>
      </c>
      <c r="I535" s="3">
        <v>0.26062011133566099</v>
      </c>
      <c r="J535" s="4">
        <v>0</v>
      </c>
      <c r="K535" s="3">
        <v>0.93618712801514503</v>
      </c>
      <c r="L535" s="2">
        <v>3</v>
      </c>
      <c r="M535" s="2" t="b">
        <v>0</v>
      </c>
      <c r="N535">
        <v>5480</v>
      </c>
      <c r="O535">
        <v>75298</v>
      </c>
      <c r="P535" s="1">
        <f>N535/(N535+O535)</f>
        <v>6.784025353437817E-2</v>
      </c>
    </row>
    <row r="536" spans="1:16" ht="14.25" customHeight="1" x14ac:dyDescent="0.25">
      <c r="A536" s="2">
        <v>411</v>
      </c>
      <c r="B536" s="2" t="s">
        <v>771</v>
      </c>
      <c r="C536" s="2" t="s">
        <v>653</v>
      </c>
      <c r="D536" s="5">
        <v>-2.0375094808464E-2</v>
      </c>
      <c r="E536" s="5">
        <v>1.16074445876322E-2</v>
      </c>
      <c r="F536" s="5">
        <v>0.97983107481958698</v>
      </c>
      <c r="G536" s="5">
        <v>0.95779140179219402</v>
      </c>
      <c r="H536" s="5">
        <v>1.00237790126916</v>
      </c>
      <c r="I536" s="3">
        <v>7.9199945620202702E-2</v>
      </c>
      <c r="J536" s="4">
        <v>0.71752879443607498</v>
      </c>
      <c r="K536" s="3">
        <v>1.3965033901106099E-2</v>
      </c>
      <c r="L536" s="2">
        <v>4</v>
      </c>
      <c r="M536" s="2" t="b">
        <v>0</v>
      </c>
      <c r="N536">
        <v>18937</v>
      </c>
      <c r="O536">
        <v>67792</v>
      </c>
      <c r="P536" s="1">
        <f>N536/(N536+O536)</f>
        <v>0.21834680441374857</v>
      </c>
    </row>
    <row r="537" spans="1:16" ht="14.25" customHeight="1" x14ac:dyDescent="0.25">
      <c r="A537" s="2">
        <v>411.1</v>
      </c>
      <c r="B537" s="2" t="s">
        <v>770</v>
      </c>
      <c r="C537" s="2" t="s">
        <v>653</v>
      </c>
      <c r="D537" s="5">
        <v>-2.8719066790465701E-2</v>
      </c>
      <c r="E537" s="5">
        <v>2.91759851684441E-2</v>
      </c>
      <c r="F537" s="5">
        <v>0.97168940594913</v>
      </c>
      <c r="G537" s="5">
        <v>0.91768329087523803</v>
      </c>
      <c r="H537" s="5">
        <v>1.02887380757828</v>
      </c>
      <c r="I537" s="3">
        <v>0.32494874657058098</v>
      </c>
      <c r="J537" s="4">
        <v>0.20443992463180799</v>
      </c>
      <c r="K537" s="3">
        <v>0.28728581476418502</v>
      </c>
      <c r="L537" s="2">
        <v>4</v>
      </c>
      <c r="M537" s="2" t="b">
        <v>0</v>
      </c>
      <c r="N537">
        <v>7613</v>
      </c>
      <c r="O537">
        <v>80763</v>
      </c>
      <c r="P537" s="1">
        <f>N537/(N537+O537)</f>
        <v>8.614329682266679E-2</v>
      </c>
    </row>
    <row r="538" spans="1:16" ht="14.25" customHeight="1" x14ac:dyDescent="0.25">
      <c r="A538" s="2">
        <v>411.2</v>
      </c>
      <c r="B538" s="2" t="s">
        <v>769</v>
      </c>
      <c r="C538" s="2" t="s">
        <v>653</v>
      </c>
      <c r="D538" s="5">
        <v>-2.1330299031678799E-2</v>
      </c>
      <c r="E538" s="5">
        <v>1.9489160950362499E-2</v>
      </c>
      <c r="F538" s="5">
        <v>0.978895582902926</v>
      </c>
      <c r="G538" s="5">
        <v>0.94220881915849497</v>
      </c>
      <c r="H538" s="5">
        <v>1.01701081834776</v>
      </c>
      <c r="I538" s="3">
        <v>0.27374896427809498</v>
      </c>
      <c r="J538" s="4">
        <v>0.44682420071684198</v>
      </c>
      <c r="K538" s="3">
        <v>0.14330305473407701</v>
      </c>
      <c r="L538" s="2">
        <v>4</v>
      </c>
      <c r="M538" s="2" t="b">
        <v>0</v>
      </c>
      <c r="N538">
        <v>9659</v>
      </c>
      <c r="O538">
        <v>78715</v>
      </c>
      <c r="P538" s="1">
        <f>N538/(N538+O538)</f>
        <v>0.10929685201529862</v>
      </c>
    </row>
    <row r="539" spans="1:16" ht="14.25" customHeight="1" x14ac:dyDescent="0.25">
      <c r="A539" s="2">
        <v>411.3</v>
      </c>
      <c r="B539" s="2" t="s">
        <v>768</v>
      </c>
      <c r="C539" s="2" t="s">
        <v>653</v>
      </c>
      <c r="D539" s="5">
        <v>-3.0016844194430601E-2</v>
      </c>
      <c r="E539" s="5">
        <v>2.0069767409150899E-2</v>
      </c>
      <c r="F539" s="5">
        <v>0.97042918731292704</v>
      </c>
      <c r="G539" s="5">
        <v>0.93299739939705295</v>
      </c>
      <c r="H539" s="5">
        <v>1.0093627358419399</v>
      </c>
      <c r="I539" s="3">
        <v>0.13475142650128299</v>
      </c>
      <c r="J539" s="4">
        <v>0</v>
      </c>
      <c r="K539" s="3">
        <v>0.49889513926023399</v>
      </c>
      <c r="L539" s="2">
        <v>4</v>
      </c>
      <c r="M539" s="2" t="b">
        <v>0</v>
      </c>
      <c r="N539">
        <v>9488</v>
      </c>
      <c r="O539">
        <v>77933</v>
      </c>
      <c r="P539" s="1">
        <f>N539/(N539+O539)</f>
        <v>0.10853227485386806</v>
      </c>
    </row>
    <row r="540" spans="1:16" ht="14.25" customHeight="1" x14ac:dyDescent="0.25">
      <c r="A540" s="2">
        <v>411.4</v>
      </c>
      <c r="B540" s="2" t="s">
        <v>767</v>
      </c>
      <c r="C540" s="2" t="s">
        <v>653</v>
      </c>
      <c r="D540" s="5">
        <v>-1.84629709913183E-2</v>
      </c>
      <c r="E540" s="5">
        <v>1.27841167314848E-2</v>
      </c>
      <c r="F540" s="5">
        <v>0.98170642553452203</v>
      </c>
      <c r="G540" s="5">
        <v>0.95741399984139197</v>
      </c>
      <c r="H540" s="5">
        <v>1.0066152219368301</v>
      </c>
      <c r="I540" s="3">
        <v>0.14867943402999001</v>
      </c>
      <c r="J540" s="4">
        <v>0.71948128294310798</v>
      </c>
      <c r="K540" s="3">
        <v>1.34980712739842E-2</v>
      </c>
      <c r="L540" s="2">
        <v>4</v>
      </c>
      <c r="M540" s="2" t="b">
        <v>0</v>
      </c>
      <c r="N540">
        <v>15908</v>
      </c>
      <c r="O540">
        <v>71815</v>
      </c>
      <c r="P540" s="1">
        <f>N540/(N540+O540)</f>
        <v>0.18134354730230384</v>
      </c>
    </row>
    <row r="541" spans="1:16" ht="14.25" customHeight="1" x14ac:dyDescent="0.25">
      <c r="A541" s="2">
        <v>411.8</v>
      </c>
      <c r="B541" s="2" t="s">
        <v>766</v>
      </c>
      <c r="C541" s="2" t="s">
        <v>653</v>
      </c>
      <c r="D541" s="5">
        <v>-4.11807314863019E-2</v>
      </c>
      <c r="E541" s="5">
        <v>1.74348426151105E-2</v>
      </c>
      <c r="F541" s="5">
        <v>0.95965567427747001</v>
      </c>
      <c r="G541" s="5">
        <v>0.92741661167889999</v>
      </c>
      <c r="H541" s="5">
        <v>0.99301543834304595</v>
      </c>
      <c r="I541" s="3">
        <v>1.8177673665339799E-2</v>
      </c>
      <c r="J541" s="4">
        <v>0</v>
      </c>
      <c r="K541" s="3">
        <v>0.61038850871001205</v>
      </c>
      <c r="L541" s="2">
        <v>4</v>
      </c>
      <c r="M541" s="2" t="b">
        <v>0</v>
      </c>
      <c r="N541">
        <v>10847</v>
      </c>
      <c r="O541">
        <v>77428</v>
      </c>
      <c r="P541" s="1">
        <f>N541/(N541+O541)</f>
        <v>0.12287737184933446</v>
      </c>
    </row>
    <row r="542" spans="1:16" ht="14.25" customHeight="1" x14ac:dyDescent="0.25">
      <c r="A542" s="2">
        <v>411.9</v>
      </c>
      <c r="B542" s="2" t="s">
        <v>765</v>
      </c>
      <c r="C542" s="2" t="s">
        <v>653</v>
      </c>
      <c r="D542" s="5">
        <v>5.2545902147514102E-3</v>
      </c>
      <c r="E542" s="5">
        <v>8.1085468980649195E-2</v>
      </c>
      <c r="F542" s="5">
        <v>1.0052684197862101</v>
      </c>
      <c r="G542" s="5">
        <v>0.85755496003825404</v>
      </c>
      <c r="H542" s="5">
        <v>1.178425457156</v>
      </c>
      <c r="I542" s="3">
        <v>0.94833076868224297</v>
      </c>
      <c r="J542" s="4">
        <v>0</v>
      </c>
      <c r="K542" s="3">
        <v>0.98384986568520605</v>
      </c>
      <c r="L542" s="2">
        <v>2</v>
      </c>
      <c r="M542" s="2" t="b">
        <v>0</v>
      </c>
      <c r="N542">
        <v>6281</v>
      </c>
      <c r="O542">
        <v>83175</v>
      </c>
      <c r="P542" s="1">
        <f>N542/(N542+O542)</f>
        <v>7.0213289214809516E-2</v>
      </c>
    </row>
    <row r="543" spans="1:16" ht="14.25" customHeight="1" x14ac:dyDescent="0.25">
      <c r="A543" s="2">
        <v>414</v>
      </c>
      <c r="B543" s="2" t="s">
        <v>764</v>
      </c>
      <c r="C543" s="2" t="s">
        <v>653</v>
      </c>
      <c r="D543" s="5">
        <v>-4.2772444972799001E-2</v>
      </c>
      <c r="E543" s="5">
        <v>2.0750687621350499E-2</v>
      </c>
      <c r="F543" s="5">
        <v>0.95812939242227901</v>
      </c>
      <c r="G543" s="5">
        <v>0.91994348022425099</v>
      </c>
      <c r="H543" s="5">
        <v>0.99790036274805105</v>
      </c>
      <c r="I543" s="3">
        <v>3.9278781550235599E-2</v>
      </c>
      <c r="J543" s="4">
        <v>0.27169587182975502</v>
      </c>
      <c r="K543" s="3">
        <v>0.24888133341211899</v>
      </c>
      <c r="L543" s="2">
        <v>4</v>
      </c>
      <c r="M543" s="2" t="b">
        <v>0</v>
      </c>
      <c r="N543">
        <v>9153</v>
      </c>
      <c r="O543">
        <v>78437</v>
      </c>
      <c r="P543" s="1">
        <f>N543/(N543+O543)</f>
        <v>0.10449823039159721</v>
      </c>
    </row>
    <row r="544" spans="1:16" ht="14.25" customHeight="1" x14ac:dyDescent="0.25">
      <c r="A544" s="2">
        <v>415</v>
      </c>
      <c r="B544" s="2" t="s">
        <v>763</v>
      </c>
      <c r="C544" s="2" t="s">
        <v>653</v>
      </c>
      <c r="D544" s="5">
        <v>6.1842973220380799E-2</v>
      </c>
      <c r="E544" s="5">
        <v>1.9399715224225601E-2</v>
      </c>
      <c r="F544" s="5">
        <v>1.063795287264</v>
      </c>
      <c r="G544" s="5">
        <v>1.0241061978425701</v>
      </c>
      <c r="H544" s="5">
        <v>1.10502252167704</v>
      </c>
      <c r="I544" s="3">
        <v>1.4334532113336399E-3</v>
      </c>
      <c r="J544" s="4">
        <v>0</v>
      </c>
      <c r="K544" s="3">
        <v>0.71454294508695804</v>
      </c>
      <c r="L544" s="2">
        <v>4</v>
      </c>
      <c r="M544" s="2" t="b">
        <v>0</v>
      </c>
      <c r="N544">
        <v>9933</v>
      </c>
      <c r="O544">
        <v>80090</v>
      </c>
      <c r="P544" s="1">
        <f>N544/(N544+O544)</f>
        <v>0.11033846905790742</v>
      </c>
    </row>
    <row r="545" spans="1:16" ht="14.25" customHeight="1" x14ac:dyDescent="0.25">
      <c r="A545" s="2">
        <v>415.1</v>
      </c>
      <c r="B545" s="2" t="s">
        <v>762</v>
      </c>
      <c r="C545" s="2" t="s">
        <v>653</v>
      </c>
      <c r="D545" s="5">
        <v>8.6090876379401896E-2</v>
      </c>
      <c r="E545" s="5">
        <v>2.6985915431560599E-2</v>
      </c>
      <c r="F545" s="5">
        <v>1.08990537045872</v>
      </c>
      <c r="G545" s="5">
        <v>1.0337567056354</v>
      </c>
      <c r="H545" s="5">
        <v>1.14910375921056</v>
      </c>
      <c r="I545" s="3">
        <v>1.4216690974100199E-3</v>
      </c>
      <c r="J545" s="4">
        <v>0.32696973698600601</v>
      </c>
      <c r="K545" s="3">
        <v>0.226317298702923</v>
      </c>
      <c r="L545" s="2">
        <v>3</v>
      </c>
      <c r="M545" s="2" t="b">
        <v>0</v>
      </c>
      <c r="N545">
        <v>8165</v>
      </c>
      <c r="O545">
        <v>82845</v>
      </c>
      <c r="P545" s="1">
        <f>N545/(N545+O545)</f>
        <v>8.9715415888363917E-2</v>
      </c>
    </row>
    <row r="546" spans="1:16" ht="14.25" customHeight="1" x14ac:dyDescent="0.25">
      <c r="A546" s="2">
        <v>415.11</v>
      </c>
      <c r="B546" s="2" t="s">
        <v>761</v>
      </c>
      <c r="C546" s="2" t="s">
        <v>653</v>
      </c>
      <c r="D546" s="5">
        <v>9.0563205532659105E-2</v>
      </c>
      <c r="E546" s="5">
        <v>2.73916953914921E-2</v>
      </c>
      <c r="F546" s="5">
        <v>1.0947907022843699</v>
      </c>
      <c r="G546" s="5">
        <v>1.03756484159204</v>
      </c>
      <c r="H546" s="5">
        <v>1.1551727986168301</v>
      </c>
      <c r="I546" s="3">
        <v>9.4560920883021303E-4</v>
      </c>
      <c r="J546" s="4">
        <v>0</v>
      </c>
      <c r="K546" s="3">
        <v>0.40515603997817601</v>
      </c>
      <c r="L546" s="2">
        <v>3</v>
      </c>
      <c r="M546" s="2" t="b">
        <v>0</v>
      </c>
      <c r="N546">
        <v>8112</v>
      </c>
      <c r="O546">
        <v>82965</v>
      </c>
      <c r="P546" s="1">
        <f>N546/(N546+O546)</f>
        <v>8.9067492341644988E-2</v>
      </c>
    </row>
    <row r="547" spans="1:16" ht="14.25" customHeight="1" x14ac:dyDescent="0.25">
      <c r="A547" s="2">
        <v>415.2</v>
      </c>
      <c r="B547" s="2" t="s">
        <v>760</v>
      </c>
      <c r="C547" s="2" t="s">
        <v>653</v>
      </c>
      <c r="D547" s="5">
        <v>6.8333994998987804E-2</v>
      </c>
      <c r="E547" s="5">
        <v>2.6593584301138399E-2</v>
      </c>
      <c r="F547" s="5">
        <v>1.0707228648465901</v>
      </c>
      <c r="G547" s="5">
        <v>1.0163436473506999</v>
      </c>
      <c r="H547" s="5">
        <v>1.1280116290328901</v>
      </c>
      <c r="I547" s="3">
        <v>1.0182571741200901E-2</v>
      </c>
      <c r="J547" s="4">
        <v>0</v>
      </c>
      <c r="K547" s="3">
        <v>0.85958836887815904</v>
      </c>
      <c r="L547" s="2">
        <v>4</v>
      </c>
      <c r="M547" s="2" t="b">
        <v>0</v>
      </c>
      <c r="N547">
        <v>8244</v>
      </c>
      <c r="O547">
        <v>81804</v>
      </c>
      <c r="P547" s="1">
        <f>N547/(N547+O547)</f>
        <v>9.1551172707889122E-2</v>
      </c>
    </row>
    <row r="548" spans="1:16" ht="14.25" customHeight="1" x14ac:dyDescent="0.25">
      <c r="A548" s="2">
        <v>415.21</v>
      </c>
      <c r="B548" s="2" t="s">
        <v>759</v>
      </c>
      <c r="C548" s="2" t="s">
        <v>653</v>
      </c>
      <c r="D548" s="5">
        <v>5.5694988350784999E-2</v>
      </c>
      <c r="E548" s="5">
        <v>6.0135060910411299E-2</v>
      </c>
      <c r="F548" s="5">
        <v>1.0572751533131599</v>
      </c>
      <c r="G548" s="5">
        <v>0.93972540828228401</v>
      </c>
      <c r="H548" s="5">
        <v>1.18952913261825</v>
      </c>
      <c r="I548" s="3">
        <v>0.35436024142710898</v>
      </c>
      <c r="J548" s="4">
        <v>7.0136140784171797E-2</v>
      </c>
      <c r="K548" s="3">
        <v>0.35803576909122597</v>
      </c>
      <c r="L548" s="2">
        <v>4</v>
      </c>
      <c r="M548" s="2" t="b">
        <v>0</v>
      </c>
      <c r="N548">
        <v>6767</v>
      </c>
      <c r="O548">
        <v>84171</v>
      </c>
      <c r="P548" s="1">
        <f>N548/(N548+O548)</f>
        <v>7.4413336558974252E-2</v>
      </c>
    </row>
    <row r="549" spans="1:16" ht="14.25" customHeight="1" x14ac:dyDescent="0.25">
      <c r="A549" s="2">
        <v>416</v>
      </c>
      <c r="B549" s="2" t="s">
        <v>758</v>
      </c>
      <c r="C549" s="2" t="s">
        <v>653</v>
      </c>
      <c r="D549" s="5">
        <v>-1.75901806107969E-2</v>
      </c>
      <c r="E549" s="5">
        <v>2.2734612226272599E-2</v>
      </c>
      <c r="F549" s="5">
        <v>0.98256362348186999</v>
      </c>
      <c r="G549" s="5">
        <v>0.93974266505534498</v>
      </c>
      <c r="H549" s="5">
        <v>1.0273357910518699</v>
      </c>
      <c r="I549" s="3">
        <v>0.43909752348645498</v>
      </c>
      <c r="J549" s="4">
        <v>0</v>
      </c>
      <c r="K549" s="3">
        <v>0.49389365671965502</v>
      </c>
      <c r="L549" s="2">
        <v>4</v>
      </c>
      <c r="M549" s="2" t="b">
        <v>0</v>
      </c>
      <c r="N549">
        <v>9054</v>
      </c>
      <c r="O549">
        <v>79130</v>
      </c>
      <c r="P549" s="1">
        <f>N549/(N549+O549)</f>
        <v>0.10267168647373673</v>
      </c>
    </row>
    <row r="550" spans="1:16" ht="14.25" customHeight="1" x14ac:dyDescent="0.25">
      <c r="A550" s="2">
        <v>418</v>
      </c>
      <c r="B550" s="2" t="s">
        <v>757</v>
      </c>
      <c r="C550" s="2" t="s">
        <v>653</v>
      </c>
      <c r="D550" s="5">
        <v>-3.9311661116873996E-3</v>
      </c>
      <c r="E550" s="5">
        <v>9.6009155695121803E-3</v>
      </c>
      <c r="F550" s="5">
        <v>0.99607655080633695</v>
      </c>
      <c r="G550" s="5">
        <v>0.97750818393412198</v>
      </c>
      <c r="H550" s="5">
        <v>1.0149976351841099</v>
      </c>
      <c r="I550" s="3">
        <v>0.68220400912641199</v>
      </c>
      <c r="J550" s="4">
        <v>0.59060523394443298</v>
      </c>
      <c r="K550" s="3">
        <v>8.6931906309540799E-2</v>
      </c>
      <c r="L550" s="2">
        <v>3</v>
      </c>
      <c r="M550" s="2" t="b">
        <v>0</v>
      </c>
      <c r="N550">
        <v>27929</v>
      </c>
      <c r="O550">
        <v>53546</v>
      </c>
      <c r="P550" s="1">
        <f>N550/(N550+O550)</f>
        <v>0.34279226756673825</v>
      </c>
    </row>
    <row r="551" spans="1:16" ht="14.25" customHeight="1" x14ac:dyDescent="0.25">
      <c r="A551" s="2">
        <v>418.1</v>
      </c>
      <c r="B551" s="2" t="s">
        <v>756</v>
      </c>
      <c r="C551" s="2" t="s">
        <v>653</v>
      </c>
      <c r="D551" s="5">
        <v>-0.113954254467358</v>
      </c>
      <c r="E551" s="5">
        <v>4.74135784654863E-2</v>
      </c>
      <c r="F551" s="5">
        <v>0.89229877363146204</v>
      </c>
      <c r="G551" s="5">
        <v>0.81311464823452995</v>
      </c>
      <c r="H551" s="5">
        <v>0.97919414335106303</v>
      </c>
      <c r="I551" s="3">
        <v>1.6242977979280999E-2</v>
      </c>
      <c r="J551" s="4">
        <v>0</v>
      </c>
      <c r="K551" s="3">
        <v>0.87651480310281304</v>
      </c>
      <c r="L551" s="2">
        <v>4</v>
      </c>
      <c r="M551" s="2" t="b">
        <v>0</v>
      </c>
      <c r="N551">
        <v>7110</v>
      </c>
      <c r="O551">
        <v>81897</v>
      </c>
      <c r="P551" s="1">
        <f>N551/(N551+O551)</f>
        <v>7.9881357646027842E-2</v>
      </c>
    </row>
    <row r="552" spans="1:16" ht="14.25" customHeight="1" x14ac:dyDescent="0.25">
      <c r="A552" s="2">
        <v>420</v>
      </c>
      <c r="B552" s="2" t="s">
        <v>755</v>
      </c>
      <c r="C552" s="2" t="s">
        <v>653</v>
      </c>
      <c r="D552" s="5">
        <v>4.3543402400875099E-2</v>
      </c>
      <c r="E552" s="5">
        <v>3.3288206000118198E-2</v>
      </c>
      <c r="F552" s="5">
        <v>1.0445053273671701</v>
      </c>
      <c r="G552" s="5">
        <v>0.97853347474122698</v>
      </c>
      <c r="H552" s="5">
        <v>1.1149249433566</v>
      </c>
      <c r="I552" s="3">
        <v>0.190848561371049</v>
      </c>
      <c r="J552" s="4">
        <v>0.20422540771922701</v>
      </c>
      <c r="K552" s="3">
        <v>0.28740534791601102</v>
      </c>
      <c r="L552" s="2">
        <v>4</v>
      </c>
      <c r="M552" s="2" t="b">
        <v>0</v>
      </c>
      <c r="N552">
        <v>7677</v>
      </c>
      <c r="O552">
        <v>82975</v>
      </c>
      <c r="P552" s="1">
        <f>N552/(N552+O552)</f>
        <v>8.4686493403344665E-2</v>
      </c>
    </row>
    <row r="553" spans="1:16" ht="14.25" customHeight="1" x14ac:dyDescent="0.25">
      <c r="A553" s="2">
        <v>420.2</v>
      </c>
      <c r="B553" s="2" t="s">
        <v>754</v>
      </c>
      <c r="C553" s="2" t="s">
        <v>653</v>
      </c>
      <c r="D553" s="5">
        <v>6.4208537297572393E-2</v>
      </c>
      <c r="E553" s="5">
        <v>4.0636809185127402E-2</v>
      </c>
      <c r="F553" s="5">
        <v>1.0663147419719301</v>
      </c>
      <c r="G553" s="5">
        <v>0.98468041212538204</v>
      </c>
      <c r="H553" s="5">
        <v>1.15471691621492</v>
      </c>
      <c r="I553" s="3">
        <v>0.11409346140169201</v>
      </c>
      <c r="J553" s="4">
        <v>0</v>
      </c>
      <c r="K553" s="3">
        <v>0.55524115205963498</v>
      </c>
      <c r="L553" s="2">
        <v>4</v>
      </c>
      <c r="M553" s="2" t="b">
        <v>0</v>
      </c>
      <c r="N553">
        <v>7289</v>
      </c>
      <c r="O553">
        <v>83759</v>
      </c>
      <c r="P553" s="1">
        <f>N553/(N553+O553)</f>
        <v>8.0056673403040152E-2</v>
      </c>
    </row>
    <row r="554" spans="1:16" ht="14.25" customHeight="1" x14ac:dyDescent="0.25">
      <c r="A554" s="2">
        <v>420.3</v>
      </c>
      <c r="B554" s="2" t="s">
        <v>753</v>
      </c>
      <c r="C554" s="2" t="s">
        <v>653</v>
      </c>
      <c r="D554" s="5">
        <v>1.2960135064568499E-2</v>
      </c>
      <c r="E554" s="5">
        <v>6.2303613957262201E-2</v>
      </c>
      <c r="F554" s="5">
        <v>1.0130444816019799</v>
      </c>
      <c r="G554" s="5">
        <v>0.896593493274079</v>
      </c>
      <c r="H554" s="5">
        <v>1.1446203094299101</v>
      </c>
      <c r="I554" s="3">
        <v>0.83521664355371605</v>
      </c>
      <c r="J554" s="4">
        <v>0.29689758670194299</v>
      </c>
      <c r="K554" s="3">
        <v>0.24116645236710199</v>
      </c>
      <c r="L554" s="2">
        <v>3</v>
      </c>
      <c r="M554" s="2" t="b">
        <v>0</v>
      </c>
      <c r="N554">
        <v>6859</v>
      </c>
      <c r="O554">
        <v>84279</v>
      </c>
      <c r="P554" s="1">
        <f>N554/(N554+O554)</f>
        <v>7.5259496587592442E-2</v>
      </c>
    </row>
    <row r="555" spans="1:16" ht="14.25" customHeight="1" x14ac:dyDescent="0.25">
      <c r="A555" s="2">
        <v>425</v>
      </c>
      <c r="B555" s="2" t="s">
        <v>752</v>
      </c>
      <c r="C555" s="2" t="s">
        <v>653</v>
      </c>
      <c r="D555" s="5">
        <v>4.7222303230282099E-2</v>
      </c>
      <c r="E555" s="5">
        <v>1.96322365039843E-2</v>
      </c>
      <c r="F555" s="5">
        <v>1.04835503588835</v>
      </c>
      <c r="G555" s="5">
        <v>1.00878216566106</v>
      </c>
      <c r="H555" s="5">
        <v>1.0894802849257901</v>
      </c>
      <c r="I555" s="3">
        <v>1.61572014349078E-2</v>
      </c>
      <c r="J555" s="4">
        <v>0</v>
      </c>
      <c r="K555" s="3">
        <v>0.98820916383948199</v>
      </c>
      <c r="L555" s="2">
        <v>4</v>
      </c>
      <c r="M555" s="2" t="b">
        <v>0</v>
      </c>
      <c r="N555">
        <v>9944</v>
      </c>
      <c r="O555">
        <v>80507</v>
      </c>
      <c r="P555" s="1">
        <f>N555/(N555+O555)</f>
        <v>0.10993797746846359</v>
      </c>
    </row>
    <row r="556" spans="1:16" ht="14.25" customHeight="1" x14ac:dyDescent="0.25">
      <c r="A556" s="2">
        <v>425.1</v>
      </c>
      <c r="B556" s="2" t="s">
        <v>751</v>
      </c>
      <c r="C556" s="2" t="s">
        <v>653</v>
      </c>
      <c r="D556" s="5">
        <v>4.9406182267945901E-2</v>
      </c>
      <c r="E556" s="5">
        <v>2.0140889161299799E-2</v>
      </c>
      <c r="F556" s="5">
        <v>1.0506470182704599</v>
      </c>
      <c r="G556" s="5">
        <v>1.0099802385757599</v>
      </c>
      <c r="H556" s="5">
        <v>1.0929512428453401</v>
      </c>
      <c r="I556" s="3">
        <v>1.4165897500565299E-2</v>
      </c>
      <c r="J556" s="4">
        <v>0</v>
      </c>
      <c r="K556" s="3">
        <v>0.95439149664021405</v>
      </c>
      <c r="L556" s="2">
        <v>4</v>
      </c>
      <c r="M556" s="2" t="b">
        <v>0</v>
      </c>
      <c r="N556">
        <v>9772</v>
      </c>
      <c r="O556">
        <v>80771</v>
      </c>
      <c r="P556" s="1">
        <f>N556/(N556+O556)</f>
        <v>0.10792662050075655</v>
      </c>
    </row>
    <row r="557" spans="1:16" ht="14.25" customHeight="1" x14ac:dyDescent="0.25">
      <c r="A557" s="2">
        <v>425.12</v>
      </c>
      <c r="B557" s="2" t="s">
        <v>750</v>
      </c>
      <c r="C557" s="2" t="s">
        <v>653</v>
      </c>
      <c r="D557" s="5">
        <v>-9.4682587503048601E-2</v>
      </c>
      <c r="E557" s="5">
        <v>0.10809081543992199</v>
      </c>
      <c r="F557" s="5">
        <v>0.90966162661684502</v>
      </c>
      <c r="G557" s="5">
        <v>0.73599151207624502</v>
      </c>
      <c r="H557" s="5">
        <v>1.12431225273897</v>
      </c>
      <c r="I557" s="3">
        <v>0.38105501450338403</v>
      </c>
      <c r="J557" s="4">
        <v>0</v>
      </c>
      <c r="K557" s="3">
        <v>0.384450234713758</v>
      </c>
      <c r="L557" s="2">
        <v>2</v>
      </c>
      <c r="M557" s="2" t="b">
        <v>0</v>
      </c>
      <c r="N557">
        <v>6664</v>
      </c>
      <c r="O557">
        <v>84861</v>
      </c>
      <c r="P557" s="1">
        <f>N557/(N557+O557)</f>
        <v>7.2810707456978971E-2</v>
      </c>
    </row>
    <row r="558" spans="1:16" ht="14.25" customHeight="1" x14ac:dyDescent="0.25">
      <c r="A558" s="2">
        <v>425.2</v>
      </c>
      <c r="B558" s="2" t="s">
        <v>749</v>
      </c>
      <c r="C558" s="2" t="s">
        <v>653</v>
      </c>
      <c r="D558" s="5">
        <v>3.4853676698840999E-2</v>
      </c>
      <c r="E558" s="5">
        <v>5.0838778331050501E-2</v>
      </c>
      <c r="F558" s="5">
        <v>1.03546818459112</v>
      </c>
      <c r="G558" s="5">
        <v>0.937265676122918</v>
      </c>
      <c r="H558" s="5">
        <v>1.1439599129839599</v>
      </c>
      <c r="I558" s="3">
        <v>0.492982624363341</v>
      </c>
      <c r="J558" s="4">
        <v>0</v>
      </c>
      <c r="K558" s="3">
        <v>0.441971400415266</v>
      </c>
      <c r="L558" s="2">
        <v>3</v>
      </c>
      <c r="M558" s="2" t="b">
        <v>0</v>
      </c>
      <c r="N558">
        <v>6989</v>
      </c>
      <c r="O558">
        <v>84095</v>
      </c>
      <c r="P558" s="1">
        <f>N558/(N558+O558)</f>
        <v>7.6731368846339645E-2</v>
      </c>
    </row>
    <row r="559" spans="1:16" ht="14.25" customHeight="1" x14ac:dyDescent="0.25">
      <c r="A559" s="2">
        <v>426</v>
      </c>
      <c r="B559" s="2" t="s">
        <v>748</v>
      </c>
      <c r="C559" s="2" t="s">
        <v>653</v>
      </c>
      <c r="D559" s="5">
        <v>1.7170302351106901E-3</v>
      </c>
      <c r="E559" s="5">
        <v>1.3722520200786599E-2</v>
      </c>
      <c r="F559" s="5">
        <v>1.0017185051755799</v>
      </c>
      <c r="G559" s="5">
        <v>0.97513572247309699</v>
      </c>
      <c r="H559" s="5">
        <v>1.0290259504249399</v>
      </c>
      <c r="I559" s="3">
        <v>0.90042459774967898</v>
      </c>
      <c r="J559" s="4">
        <v>0.49966357262436401</v>
      </c>
      <c r="K559" s="3">
        <v>0.111806673162177</v>
      </c>
      <c r="L559" s="2">
        <v>4</v>
      </c>
      <c r="M559" s="2" t="b">
        <v>0</v>
      </c>
      <c r="N559">
        <v>14006</v>
      </c>
      <c r="O559">
        <v>69023</v>
      </c>
      <c r="P559" s="1">
        <f>N559/(N559+O559)</f>
        <v>0.1686880487540498</v>
      </c>
    </row>
    <row r="560" spans="1:16" ht="14.25" customHeight="1" x14ac:dyDescent="0.25">
      <c r="A560" s="2">
        <v>426.2</v>
      </c>
      <c r="B560" s="2" t="s">
        <v>747</v>
      </c>
      <c r="C560" s="2" t="s">
        <v>653</v>
      </c>
      <c r="D560" s="5">
        <v>9.3329604467347102E-2</v>
      </c>
      <c r="E560" s="5">
        <v>3.1882707419513399E-2</v>
      </c>
      <c r="F560" s="5">
        <v>1.0978235231789499</v>
      </c>
      <c r="G560" s="5">
        <v>1.03132114584305</v>
      </c>
      <c r="H560" s="5">
        <v>1.16861415370267</v>
      </c>
      <c r="I560" s="3">
        <v>3.4194113448599499E-3</v>
      </c>
      <c r="J560" s="4">
        <v>0</v>
      </c>
      <c r="K560" s="3">
        <v>0.51005427301797701</v>
      </c>
      <c r="L560" s="2">
        <v>4</v>
      </c>
      <c r="M560" s="2" t="b">
        <v>0</v>
      </c>
      <c r="N560">
        <v>7326</v>
      </c>
      <c r="O560">
        <v>81060</v>
      </c>
      <c r="P560" s="1">
        <f>N560/(N560+O560)</f>
        <v>8.2886429977598264E-2</v>
      </c>
    </row>
    <row r="561" spans="1:16" ht="14.25" customHeight="1" x14ac:dyDescent="0.25">
      <c r="A561" s="2">
        <v>426.21</v>
      </c>
      <c r="B561" s="2" t="s">
        <v>746</v>
      </c>
      <c r="C561" s="2" t="s">
        <v>653</v>
      </c>
      <c r="D561" s="5">
        <v>6.4404159965111493E-2</v>
      </c>
      <c r="E561" s="5">
        <v>4.7738682177700498E-2</v>
      </c>
      <c r="F561" s="5">
        <v>1.06652335771051</v>
      </c>
      <c r="G561" s="5">
        <v>0.97125916818454505</v>
      </c>
      <c r="H561" s="5">
        <v>1.17113136205265</v>
      </c>
      <c r="I561" s="3">
        <v>0.17730549518699201</v>
      </c>
      <c r="J561" s="4">
        <v>0.850466880033519</v>
      </c>
      <c r="K561" s="3">
        <v>9.7092264066187695E-3</v>
      </c>
      <c r="L561" s="2">
        <v>2</v>
      </c>
      <c r="M561" s="2" t="b">
        <v>0</v>
      </c>
      <c r="N561">
        <v>6651</v>
      </c>
      <c r="O561">
        <v>81861</v>
      </c>
      <c r="P561" s="1">
        <f>N561/(N561+O561)</f>
        <v>7.5142353579175702E-2</v>
      </c>
    </row>
    <row r="562" spans="1:16" ht="14.25" customHeight="1" x14ac:dyDescent="0.25">
      <c r="A562" s="2">
        <v>426.23</v>
      </c>
      <c r="B562" s="2" t="s">
        <v>745</v>
      </c>
      <c r="C562" s="2" t="s">
        <v>653</v>
      </c>
      <c r="D562" s="5">
        <v>1.5889802570511799E-2</v>
      </c>
      <c r="E562" s="5">
        <v>7.7209367778097199E-2</v>
      </c>
      <c r="F562" s="5">
        <v>1.0160167168063701</v>
      </c>
      <c r="G562" s="5">
        <v>0.87333350219360595</v>
      </c>
      <c r="H562" s="5">
        <v>1.18201118614726</v>
      </c>
      <c r="I562" s="3">
        <v>0.83694598090765904</v>
      </c>
      <c r="J562" s="4">
        <v>0.319995067269009</v>
      </c>
      <c r="K562" s="3">
        <v>0.22979272599532</v>
      </c>
      <c r="L562" s="2">
        <v>3</v>
      </c>
      <c r="M562" s="2" t="b">
        <v>0</v>
      </c>
      <c r="N562">
        <v>6265</v>
      </c>
      <c r="O562">
        <v>82853</v>
      </c>
      <c r="P562" s="1">
        <f>N562/(N562+O562)</f>
        <v>7.0300051616957293E-2</v>
      </c>
    </row>
    <row r="563" spans="1:16" ht="14.25" customHeight="1" x14ac:dyDescent="0.25">
      <c r="A563" s="2">
        <v>426.24</v>
      </c>
      <c r="B563" s="2" t="s">
        <v>744</v>
      </c>
      <c r="C563" s="2" t="s">
        <v>653</v>
      </c>
      <c r="D563" s="5">
        <v>7.1903720057789805E-2</v>
      </c>
      <c r="E563" s="5">
        <v>5.8143316637289201E-2</v>
      </c>
      <c r="F563" s="5">
        <v>1.07455188129017</v>
      </c>
      <c r="G563" s="5">
        <v>0.95881696125385296</v>
      </c>
      <c r="H563" s="5">
        <v>1.2042566957454299</v>
      </c>
      <c r="I563" s="3">
        <v>0.216212018090194</v>
      </c>
      <c r="J563" s="4">
        <v>0.101975045800235</v>
      </c>
      <c r="K563" s="3">
        <v>0.34202290006017699</v>
      </c>
      <c r="L563" s="2">
        <v>4</v>
      </c>
      <c r="M563" s="2" t="b">
        <v>0</v>
      </c>
      <c r="N563">
        <v>6407</v>
      </c>
      <c r="O563">
        <v>82801</v>
      </c>
      <c r="P563" s="1">
        <f>N563/(N563+O563)</f>
        <v>7.1820912922607838E-2</v>
      </c>
    </row>
    <row r="564" spans="1:16" ht="14.25" customHeight="1" x14ac:dyDescent="0.25">
      <c r="A564" s="2">
        <v>426.3</v>
      </c>
      <c r="B564" s="2" t="s">
        <v>743</v>
      </c>
      <c r="C564" s="2" t="s">
        <v>653</v>
      </c>
      <c r="D564" s="5">
        <v>5.8744186593660298E-2</v>
      </c>
      <c r="E564" s="5">
        <v>3.7442342044959998E-2</v>
      </c>
      <c r="F564" s="5">
        <v>1.06050391491834</v>
      </c>
      <c r="G564" s="5">
        <v>0.98546520958454398</v>
      </c>
      <c r="H564" s="5">
        <v>1.14125647726444</v>
      </c>
      <c r="I564" s="3">
        <v>0.116665664159781</v>
      </c>
      <c r="J564" s="4">
        <v>0</v>
      </c>
      <c r="K564" s="3">
        <v>0.87910320020268595</v>
      </c>
      <c r="L564" s="2">
        <v>4</v>
      </c>
      <c r="M564" s="2" t="b">
        <v>0</v>
      </c>
      <c r="N564">
        <v>6962</v>
      </c>
      <c r="O564">
        <v>81365</v>
      </c>
      <c r="P564" s="1">
        <f>N564/(N564+O564)</f>
        <v>7.8820745638366524E-2</v>
      </c>
    </row>
    <row r="565" spans="1:16" ht="14.25" customHeight="1" x14ac:dyDescent="0.25">
      <c r="A565" s="2">
        <v>426.31</v>
      </c>
      <c r="B565" s="2" t="s">
        <v>742</v>
      </c>
      <c r="C565" s="2" t="s">
        <v>653</v>
      </c>
      <c r="D565" s="5">
        <v>6.3592164089963696E-2</v>
      </c>
      <c r="E565" s="5">
        <v>5.8030694908326297E-2</v>
      </c>
      <c r="F565" s="5">
        <v>1.06565769664747</v>
      </c>
      <c r="G565" s="5">
        <v>0.95109064271108201</v>
      </c>
      <c r="H565" s="5">
        <v>1.1940253383072701</v>
      </c>
      <c r="I565" s="3">
        <v>0.27315025299641998</v>
      </c>
      <c r="J565" s="4">
        <v>0</v>
      </c>
      <c r="K565" s="3">
        <v>0.64771061129241903</v>
      </c>
      <c r="L565" s="2">
        <v>2</v>
      </c>
      <c r="M565" s="2" t="b">
        <v>0</v>
      </c>
      <c r="N565">
        <v>6444</v>
      </c>
      <c r="O565">
        <v>82263</v>
      </c>
      <c r="P565" s="1">
        <f>N565/(N565+O565)</f>
        <v>7.2643647062802255E-2</v>
      </c>
    </row>
    <row r="566" spans="1:16" ht="14.25" customHeight="1" x14ac:dyDescent="0.25">
      <c r="A566" s="2">
        <v>426.32</v>
      </c>
      <c r="B566" s="2" t="s">
        <v>741</v>
      </c>
      <c r="C566" s="2" t="s">
        <v>653</v>
      </c>
      <c r="D566" s="5">
        <v>0.101525731304004</v>
      </c>
      <c r="E566" s="5">
        <v>5.5789609104744599E-2</v>
      </c>
      <c r="F566" s="5">
        <v>1.1068583989354699</v>
      </c>
      <c r="G566" s="5">
        <v>0.99221060256924798</v>
      </c>
      <c r="H566" s="5">
        <v>1.23475350104262</v>
      </c>
      <c r="I566" s="3">
        <v>6.8790012087957306E-2</v>
      </c>
      <c r="J566" s="4">
        <v>0</v>
      </c>
      <c r="K566" s="3">
        <v>0.88137539978676005</v>
      </c>
      <c r="L566" s="2">
        <v>4</v>
      </c>
      <c r="M566" s="2" t="b">
        <v>0</v>
      </c>
      <c r="N566">
        <v>6458</v>
      </c>
      <c r="O566">
        <v>82362</v>
      </c>
      <c r="P566" s="1">
        <f>N566/(N566+O566)</f>
        <v>7.2708849358252642E-2</v>
      </c>
    </row>
    <row r="567" spans="1:16" ht="14.25" customHeight="1" x14ac:dyDescent="0.25">
      <c r="A567" s="2">
        <v>426.7</v>
      </c>
      <c r="B567" s="2" t="s">
        <v>740</v>
      </c>
      <c r="C567" s="2" t="s">
        <v>653</v>
      </c>
      <c r="D567" s="5">
        <v>-2.3547468146702801E-2</v>
      </c>
      <c r="E567" s="5">
        <v>1.7705388130288199E-2</v>
      </c>
      <c r="F567" s="5">
        <v>0.97672761011894704</v>
      </c>
      <c r="G567" s="5">
        <v>0.94341463877364296</v>
      </c>
      <c r="H567" s="5">
        <v>1.01121689780941</v>
      </c>
      <c r="I567" s="3">
        <v>0.18353126195675101</v>
      </c>
      <c r="J567" s="4">
        <v>0.42809480231367603</v>
      </c>
      <c r="K567" s="3">
        <v>0.17402756921153101</v>
      </c>
      <c r="L567" s="2">
        <v>3</v>
      </c>
      <c r="M567" s="2" t="b">
        <v>0</v>
      </c>
      <c r="N567">
        <v>10544</v>
      </c>
      <c r="O567">
        <v>72475</v>
      </c>
      <c r="P567" s="1">
        <f>N567/(N567+O567)</f>
        <v>0.12700707067056938</v>
      </c>
    </row>
    <row r="568" spans="1:16" ht="14.25" customHeight="1" x14ac:dyDescent="0.25">
      <c r="A568" s="2">
        <v>426.9</v>
      </c>
      <c r="B568" s="2" t="s">
        <v>739</v>
      </c>
      <c r="C568" s="2" t="s">
        <v>653</v>
      </c>
      <c r="D568" s="5">
        <v>2.7903960662805E-2</v>
      </c>
      <c r="E568" s="5">
        <v>2.5595424111678099E-2</v>
      </c>
      <c r="F568" s="5">
        <v>1.0282969227240999</v>
      </c>
      <c r="G568" s="5">
        <v>0.97798382419197205</v>
      </c>
      <c r="H568" s="5">
        <v>1.0811984156869801</v>
      </c>
      <c r="I568" s="3">
        <v>0.27562799057051202</v>
      </c>
      <c r="J568" s="4">
        <v>0</v>
      </c>
      <c r="K568" s="3">
        <v>0.51625474329870202</v>
      </c>
      <c r="L568" s="2">
        <v>4</v>
      </c>
      <c r="M568" s="2" t="b">
        <v>0</v>
      </c>
      <c r="N568">
        <v>8009</v>
      </c>
      <c r="O568">
        <v>81115</v>
      </c>
      <c r="P568" s="1">
        <f>N568/(N568+O568)</f>
        <v>8.9863560881468518E-2</v>
      </c>
    </row>
    <row r="569" spans="1:16" ht="14.25" customHeight="1" x14ac:dyDescent="0.25">
      <c r="A569" s="2">
        <v>426.91</v>
      </c>
      <c r="B569" s="2" t="s">
        <v>738</v>
      </c>
      <c r="C569" s="2" t="s">
        <v>653</v>
      </c>
      <c r="D569" s="5">
        <v>9.67220019012347E-2</v>
      </c>
      <c r="E569" s="5">
        <v>3.5868064903925002E-2</v>
      </c>
      <c r="F569" s="5">
        <v>1.1015541011056</v>
      </c>
      <c r="G569" s="5">
        <v>1.02677403920939</v>
      </c>
      <c r="H569" s="5">
        <v>1.1817804028205601</v>
      </c>
      <c r="I569" s="3">
        <v>7.0050316503748201E-3</v>
      </c>
      <c r="J569" s="4">
        <v>0</v>
      </c>
      <c r="K569" s="3">
        <v>0.89733055352728497</v>
      </c>
      <c r="L569" s="2">
        <v>4</v>
      </c>
      <c r="M569" s="2" t="b">
        <v>0</v>
      </c>
      <c r="N569">
        <v>7045</v>
      </c>
      <c r="O569">
        <v>81994</v>
      </c>
      <c r="P569" s="1">
        <f>N569/(N569+O569)</f>
        <v>7.9122631655791281E-2</v>
      </c>
    </row>
    <row r="570" spans="1:16" ht="14.25" customHeight="1" x14ac:dyDescent="0.25">
      <c r="A570" s="2">
        <v>426.92</v>
      </c>
      <c r="B570" s="2" t="s">
        <v>737</v>
      </c>
      <c r="C570" s="2" t="s">
        <v>653</v>
      </c>
      <c r="D570" s="5">
        <v>-1.0016808258798301E-2</v>
      </c>
      <c r="E570" s="5">
        <v>3.2227280153551398E-2</v>
      </c>
      <c r="F570" s="5">
        <v>0.99003319287519198</v>
      </c>
      <c r="G570" s="5">
        <v>0.929432479056297</v>
      </c>
      <c r="H570" s="5">
        <v>1.05458518513347</v>
      </c>
      <c r="I570" s="3">
        <v>0.75593923276656405</v>
      </c>
      <c r="J570" s="4">
        <v>0</v>
      </c>
      <c r="K570" s="3">
        <v>0.78144374585826104</v>
      </c>
      <c r="L570" s="2">
        <v>3</v>
      </c>
      <c r="M570" s="2" t="b">
        <v>0</v>
      </c>
      <c r="N570">
        <v>7247</v>
      </c>
      <c r="O570">
        <v>81917</v>
      </c>
      <c r="P570" s="1">
        <f>N570/(N570+O570)</f>
        <v>8.127719707505271E-2</v>
      </c>
    </row>
    <row r="571" spans="1:16" ht="14.25" customHeight="1" x14ac:dyDescent="0.25">
      <c r="A571" s="2">
        <v>427</v>
      </c>
      <c r="B571" s="2" t="s">
        <v>736</v>
      </c>
      <c r="C571" s="2" t="s">
        <v>653</v>
      </c>
      <c r="D571" s="5">
        <v>1.0758608586882001E-2</v>
      </c>
      <c r="E571" s="5">
        <v>1.02951992859478E-2</v>
      </c>
      <c r="F571" s="5">
        <v>1.0108166905229701</v>
      </c>
      <c r="G571" s="5">
        <v>0.99062461433911697</v>
      </c>
      <c r="H571" s="5">
        <v>1.03142034535601</v>
      </c>
      <c r="I571" s="3">
        <v>0.29601734302703397</v>
      </c>
      <c r="J571" s="4">
        <v>0.61227844544034205</v>
      </c>
      <c r="K571" s="3">
        <v>5.1759776706662902E-2</v>
      </c>
      <c r="L571" s="2">
        <v>4</v>
      </c>
      <c r="M571" s="2" t="b">
        <v>0</v>
      </c>
      <c r="N571">
        <v>22719</v>
      </c>
      <c r="O571">
        <v>59517</v>
      </c>
      <c r="P571" s="1">
        <f>N571/(N571+O571)</f>
        <v>0.27626586896249816</v>
      </c>
    </row>
    <row r="572" spans="1:16" ht="14.25" customHeight="1" x14ac:dyDescent="0.25">
      <c r="A572" s="2">
        <v>427.1</v>
      </c>
      <c r="B572" s="2" t="s">
        <v>735</v>
      </c>
      <c r="C572" s="2" t="s">
        <v>653</v>
      </c>
      <c r="D572" s="5">
        <v>-7.2954297635399396E-3</v>
      </c>
      <c r="E572" s="5">
        <v>2.5737704829274798E-2</v>
      </c>
      <c r="F572" s="5">
        <v>0.99273111728756602</v>
      </c>
      <c r="G572" s="5">
        <v>0.94389494672934104</v>
      </c>
      <c r="H572" s="5">
        <v>1.0440940219522299</v>
      </c>
      <c r="I572" s="3">
        <v>0.77682960188046701</v>
      </c>
      <c r="J572" s="4">
        <v>0</v>
      </c>
      <c r="K572" s="3">
        <v>0.55650416852103202</v>
      </c>
      <c r="L572" s="2">
        <v>4</v>
      </c>
      <c r="M572" s="2" t="b">
        <v>0</v>
      </c>
      <c r="N572">
        <v>7951</v>
      </c>
      <c r="O572">
        <v>80317</v>
      </c>
      <c r="P572" s="1">
        <f>N572/(N572+O572)</f>
        <v>9.0077944441926863E-2</v>
      </c>
    </row>
    <row r="573" spans="1:16" ht="14.25" customHeight="1" x14ac:dyDescent="0.25">
      <c r="A573" s="2">
        <v>427.11</v>
      </c>
      <c r="B573" s="2" t="s">
        <v>734</v>
      </c>
      <c r="C573" s="2" t="s">
        <v>653</v>
      </c>
      <c r="D573" s="5">
        <v>6.0301554055239301E-3</v>
      </c>
      <c r="E573" s="5">
        <v>3.73001755065323E-2</v>
      </c>
      <c r="F573" s="5">
        <v>1.0060483733933201</v>
      </c>
      <c r="G573" s="5">
        <v>0.935123338831647</v>
      </c>
      <c r="H573" s="5">
        <v>1.0823527630824801</v>
      </c>
      <c r="I573" s="3">
        <v>0.87156919213821205</v>
      </c>
      <c r="J573" s="4">
        <v>0</v>
      </c>
      <c r="K573" s="3">
        <v>0.81787450696415798</v>
      </c>
      <c r="L573" s="2">
        <v>4</v>
      </c>
      <c r="M573" s="2" t="b">
        <v>0</v>
      </c>
      <c r="N573">
        <v>6943</v>
      </c>
      <c r="O573">
        <v>81760</v>
      </c>
      <c r="P573" s="1">
        <f>N573/(N573+O573)</f>
        <v>7.8272437234366374E-2</v>
      </c>
    </row>
    <row r="574" spans="1:16" ht="14.25" customHeight="1" x14ac:dyDescent="0.25">
      <c r="A574" s="2">
        <v>427.12</v>
      </c>
      <c r="B574" s="2" t="s">
        <v>733</v>
      </c>
      <c r="C574" s="2" t="s">
        <v>653</v>
      </c>
      <c r="D574" s="5">
        <v>-2.5032524073541899E-2</v>
      </c>
      <c r="E574" s="5">
        <v>3.5860443593125402E-2</v>
      </c>
      <c r="F574" s="5">
        <v>0.97527819149287098</v>
      </c>
      <c r="G574" s="5">
        <v>0.90908407076992603</v>
      </c>
      <c r="H574" s="5">
        <v>1.0462921762516799</v>
      </c>
      <c r="I574" s="3">
        <v>0.48514345929698199</v>
      </c>
      <c r="J574" s="4">
        <v>0.40100327407846598</v>
      </c>
      <c r="K574" s="3">
        <v>0.17118493953681299</v>
      </c>
      <c r="L574" s="2">
        <v>4</v>
      </c>
      <c r="M574" s="2" t="b">
        <v>0</v>
      </c>
      <c r="N574">
        <v>6999</v>
      </c>
      <c r="O574">
        <v>81637</v>
      </c>
      <c r="P574" s="1">
        <f>N574/(N574+O574)</f>
        <v>7.8963400875490766E-2</v>
      </c>
    </row>
    <row r="575" spans="1:16" ht="14.25" customHeight="1" x14ac:dyDescent="0.25">
      <c r="A575" s="2">
        <v>427.2</v>
      </c>
      <c r="B575" s="2" t="s">
        <v>732</v>
      </c>
      <c r="C575" s="2" t="s">
        <v>653</v>
      </c>
      <c r="D575" s="5">
        <v>8.7571968854237806E-2</v>
      </c>
      <c r="E575" s="5">
        <v>1.7678693960148401E-2</v>
      </c>
      <c r="F575" s="5">
        <v>1.09152081711883</v>
      </c>
      <c r="G575" s="5">
        <v>1.05434778807171</v>
      </c>
      <c r="H575" s="5">
        <v>1.1300044517404799</v>
      </c>
      <c r="I575" s="3">
        <v>7.2878523438126099E-7</v>
      </c>
      <c r="J575" s="4">
        <v>0</v>
      </c>
      <c r="K575" s="3">
        <v>0.65202339941948395</v>
      </c>
      <c r="L575" s="2">
        <v>4</v>
      </c>
      <c r="M575" s="2" t="b">
        <v>1</v>
      </c>
      <c r="N575">
        <v>10485</v>
      </c>
      <c r="O575">
        <v>77964</v>
      </c>
      <c r="P575" s="1">
        <f>N575/(N575+O575)</f>
        <v>0.11854288912254519</v>
      </c>
    </row>
    <row r="576" spans="1:16" ht="14.25" customHeight="1" x14ac:dyDescent="0.25">
      <c r="A576" s="2">
        <v>427.21</v>
      </c>
      <c r="B576" s="2" t="s">
        <v>731</v>
      </c>
      <c r="C576" s="2" t="s">
        <v>653</v>
      </c>
      <c r="D576" s="5">
        <v>8.9931708926539899E-2</v>
      </c>
      <c r="E576" s="5">
        <v>1.84545100425322E-2</v>
      </c>
      <c r="F576" s="5">
        <v>1.0940995639202</v>
      </c>
      <c r="G576" s="5">
        <v>1.05523293485698</v>
      </c>
      <c r="H576" s="5">
        <v>1.13439773933194</v>
      </c>
      <c r="I576" s="3">
        <v>1.09829350385627E-6</v>
      </c>
      <c r="J576" s="4">
        <v>0</v>
      </c>
      <c r="K576" s="3">
        <v>0.74997290574870201</v>
      </c>
      <c r="L576" s="2">
        <v>4</v>
      </c>
      <c r="M576" s="2" t="b">
        <v>1</v>
      </c>
      <c r="N576">
        <v>10066</v>
      </c>
      <c r="O576">
        <v>78201</v>
      </c>
      <c r="P576" s="1">
        <f>N576/(N576+O576)</f>
        <v>0.11404035483249686</v>
      </c>
    </row>
    <row r="577" spans="1:16" ht="14.25" customHeight="1" x14ac:dyDescent="0.25">
      <c r="A577" s="2">
        <v>427.22</v>
      </c>
      <c r="B577" s="2" t="s">
        <v>730</v>
      </c>
      <c r="C577" s="2" t="s">
        <v>653</v>
      </c>
      <c r="D577" s="5">
        <v>0.102460569664064</v>
      </c>
      <c r="E577" s="5">
        <v>2.9875614953668202E-2</v>
      </c>
      <c r="F577" s="5">
        <v>1.10789361643107</v>
      </c>
      <c r="G577" s="5">
        <v>1.0448835463828201</v>
      </c>
      <c r="H577" s="5">
        <v>1.17470341032531</v>
      </c>
      <c r="I577" s="3">
        <v>6.0453423054266395E-4</v>
      </c>
      <c r="J577" s="4">
        <v>0</v>
      </c>
      <c r="K577" s="3">
        <v>0.72437896118061196</v>
      </c>
      <c r="L577" s="2">
        <v>3</v>
      </c>
      <c r="M577" s="2" t="b">
        <v>0</v>
      </c>
      <c r="N577">
        <v>7493</v>
      </c>
      <c r="O577">
        <v>81112</v>
      </c>
      <c r="P577" s="1">
        <f>N577/(N577+O577)</f>
        <v>8.4566333728344906E-2</v>
      </c>
    </row>
    <row r="578" spans="1:16" ht="14.25" customHeight="1" x14ac:dyDescent="0.25">
      <c r="A578" s="2">
        <v>427.3</v>
      </c>
      <c r="B578" s="2" t="s">
        <v>729</v>
      </c>
      <c r="C578" s="2" t="s">
        <v>653</v>
      </c>
      <c r="D578" s="5">
        <v>2.4953692342614901E-2</v>
      </c>
      <c r="E578" s="5">
        <v>1.8388209126836998E-2</v>
      </c>
      <c r="F578" s="5">
        <v>1.02526764168244</v>
      </c>
      <c r="G578" s="5">
        <v>0.98897469386421</v>
      </c>
      <c r="H578" s="5">
        <v>1.0628924517510501</v>
      </c>
      <c r="I578" s="3">
        <v>0.17476578793867301</v>
      </c>
      <c r="J578" s="4">
        <v>0</v>
      </c>
      <c r="K578" s="3">
        <v>0.42477263514165597</v>
      </c>
      <c r="L578" s="2">
        <v>4</v>
      </c>
      <c r="M578" s="2" t="b">
        <v>0</v>
      </c>
      <c r="N578">
        <v>10139</v>
      </c>
      <c r="O578">
        <v>74269</v>
      </c>
      <c r="P578" s="1">
        <f>N578/(N578+O578)</f>
        <v>0.12011894607146242</v>
      </c>
    </row>
    <row r="579" spans="1:16" ht="14.25" customHeight="1" x14ac:dyDescent="0.25">
      <c r="A579" s="2">
        <v>427.4</v>
      </c>
      <c r="B579" s="2" t="s">
        <v>728</v>
      </c>
      <c r="C579" s="2" t="s">
        <v>653</v>
      </c>
      <c r="D579" s="5">
        <v>4.0887766982583403E-2</v>
      </c>
      <c r="E579" s="5">
        <v>5.55187736845765E-2</v>
      </c>
      <c r="F579" s="5">
        <v>1.04173518190144</v>
      </c>
      <c r="G579" s="5">
        <v>0.93432864914006797</v>
      </c>
      <c r="H579" s="5">
        <v>1.1614887226352599</v>
      </c>
      <c r="I579" s="3">
        <v>0.46144629913646601</v>
      </c>
      <c r="J579" s="4">
        <v>0</v>
      </c>
      <c r="K579" s="3">
        <v>0.50475573682564501</v>
      </c>
      <c r="L579" s="2">
        <v>4</v>
      </c>
      <c r="M579" s="2" t="b">
        <v>0</v>
      </c>
      <c r="N579">
        <v>6443</v>
      </c>
      <c r="O579">
        <v>82489</v>
      </c>
      <c r="P579" s="1">
        <f>N579/(N579+O579)</f>
        <v>7.2448612422974859E-2</v>
      </c>
    </row>
    <row r="580" spans="1:16" ht="14.25" customHeight="1" x14ac:dyDescent="0.25">
      <c r="A580" s="2">
        <v>427.41</v>
      </c>
      <c r="B580" s="2" t="s">
        <v>727</v>
      </c>
      <c r="C580" s="2" t="s">
        <v>653</v>
      </c>
      <c r="D580" s="5">
        <v>1.5001989399705099E-2</v>
      </c>
      <c r="E580" s="5">
        <v>9.0619796398339295E-2</v>
      </c>
      <c r="F580" s="5">
        <v>1.01511508408336</v>
      </c>
      <c r="G580" s="5">
        <v>0.84992297790968496</v>
      </c>
      <c r="H580" s="5">
        <v>1.21241413718205</v>
      </c>
      <c r="I580" s="3">
        <v>0.86851212229955299</v>
      </c>
      <c r="J580" s="4">
        <v>0</v>
      </c>
      <c r="K580" s="3">
        <v>0.93503600786667596</v>
      </c>
      <c r="L580" s="2">
        <v>2</v>
      </c>
      <c r="M580" s="2" t="b">
        <v>0</v>
      </c>
      <c r="N580">
        <v>6205</v>
      </c>
      <c r="O580">
        <v>82965</v>
      </c>
      <c r="P580" s="1">
        <f>N580/(N580+O580)</f>
        <v>6.9586183694067508E-2</v>
      </c>
    </row>
    <row r="581" spans="1:16" ht="14.25" customHeight="1" x14ac:dyDescent="0.25">
      <c r="A581" s="2">
        <v>427.42</v>
      </c>
      <c r="B581" s="2" t="s">
        <v>726</v>
      </c>
      <c r="C581" s="2" t="s">
        <v>653</v>
      </c>
      <c r="D581" s="5">
        <v>6.4364359362878501E-2</v>
      </c>
      <c r="E581" s="5">
        <v>6.9197228461869806E-2</v>
      </c>
      <c r="F581" s="5">
        <v>1.06648091028329</v>
      </c>
      <c r="G581" s="5">
        <v>0.93122000774774905</v>
      </c>
      <c r="H581" s="5">
        <v>1.2213886326922401</v>
      </c>
      <c r="I581" s="3">
        <v>0.352289256333568</v>
      </c>
      <c r="J581" s="4">
        <v>0</v>
      </c>
      <c r="K581" s="3">
        <v>0.57280021104263001</v>
      </c>
      <c r="L581" s="2">
        <v>3</v>
      </c>
      <c r="M581" s="2" t="b">
        <v>0</v>
      </c>
      <c r="N581">
        <v>6305</v>
      </c>
      <c r="O581">
        <v>82692</v>
      </c>
      <c r="P581" s="1">
        <f>N581/(N581+O581)</f>
        <v>7.0845084665775257E-2</v>
      </c>
    </row>
    <row r="582" spans="1:16" ht="14.25" customHeight="1" x14ac:dyDescent="0.25">
      <c r="A582" s="2">
        <v>427.5</v>
      </c>
      <c r="B582" s="2" t="s">
        <v>725</v>
      </c>
      <c r="C582" s="2" t="s">
        <v>653</v>
      </c>
      <c r="D582" s="5">
        <v>1.9365154426280701E-2</v>
      </c>
      <c r="E582" s="5">
        <v>1.9510843820746901E-2</v>
      </c>
      <c r="F582" s="5">
        <v>1.01955387526355</v>
      </c>
      <c r="G582" s="5">
        <v>0.98130162797738296</v>
      </c>
      <c r="H582" s="5">
        <v>1.05929723841127</v>
      </c>
      <c r="I582" s="3">
        <v>0.32093763794868901</v>
      </c>
      <c r="J582" s="4">
        <v>0.14518433562834401</v>
      </c>
      <c r="K582" s="3">
        <v>0.31952839783018799</v>
      </c>
      <c r="L582" s="2">
        <v>4</v>
      </c>
      <c r="M582" s="2" t="b">
        <v>0</v>
      </c>
      <c r="N582">
        <v>9632</v>
      </c>
      <c r="O582">
        <v>74768</v>
      </c>
      <c r="P582" s="1">
        <f>N582/(N582+O582)</f>
        <v>0.11412322274881516</v>
      </c>
    </row>
    <row r="583" spans="1:16" ht="14.25" customHeight="1" x14ac:dyDescent="0.25">
      <c r="A583" s="2">
        <v>427.6</v>
      </c>
      <c r="B583" s="2" t="s">
        <v>724</v>
      </c>
      <c r="C583" s="2" t="s">
        <v>653</v>
      </c>
      <c r="D583" s="5">
        <v>6.6809635036371898E-2</v>
      </c>
      <c r="E583" s="5">
        <v>3.6011122372682898E-2</v>
      </c>
      <c r="F583" s="5">
        <v>1.06909194115356</v>
      </c>
      <c r="G583" s="5">
        <v>0.99623623293705699</v>
      </c>
      <c r="H583" s="5">
        <v>1.1472756569693101</v>
      </c>
      <c r="I583" s="3">
        <v>6.3560533618100407E-2</v>
      </c>
      <c r="J583" s="4">
        <v>0.691597132067444</v>
      </c>
      <c r="K583" s="3">
        <v>3.9065638869399698E-2</v>
      </c>
      <c r="L583" s="2">
        <v>3</v>
      </c>
      <c r="M583" s="2" t="b">
        <v>0</v>
      </c>
      <c r="N583">
        <v>7029</v>
      </c>
      <c r="O583">
        <v>80602</v>
      </c>
      <c r="P583" s="1">
        <f>N583/(N583+O583)</f>
        <v>8.0211340735584433E-2</v>
      </c>
    </row>
    <row r="584" spans="1:16" ht="14.25" customHeight="1" x14ac:dyDescent="0.25">
      <c r="A584" s="2">
        <v>427.61</v>
      </c>
      <c r="B584" s="2" t="s">
        <v>723</v>
      </c>
      <c r="C584" s="2" t="s">
        <v>653</v>
      </c>
      <c r="D584" s="5">
        <v>5.2719551084425401E-2</v>
      </c>
      <c r="E584" s="5">
        <v>7.5710306202584898E-2</v>
      </c>
      <c r="F584" s="5">
        <v>1.05413397293124</v>
      </c>
      <c r="G584" s="5">
        <v>0.908763929247971</v>
      </c>
      <c r="H584" s="5">
        <v>1.2227580751442799</v>
      </c>
      <c r="I584" s="3">
        <v>0.486220588930387</v>
      </c>
      <c r="J584" s="4">
        <v>0.54100983465036001</v>
      </c>
      <c r="K584" s="3">
        <v>0.13993298737163201</v>
      </c>
      <c r="L584" s="2">
        <v>2</v>
      </c>
      <c r="M584" s="2" t="b">
        <v>0</v>
      </c>
      <c r="N584">
        <v>6277</v>
      </c>
      <c r="O584">
        <v>82291</v>
      </c>
      <c r="P584" s="1">
        <f>N584/(N584+O584)</f>
        <v>7.0872098274771922E-2</v>
      </c>
    </row>
    <row r="585" spans="1:16" ht="14.25" customHeight="1" x14ac:dyDescent="0.25">
      <c r="A585" s="2">
        <v>427.7</v>
      </c>
      <c r="B585" s="2" t="s">
        <v>722</v>
      </c>
      <c r="C585" s="2" t="s">
        <v>653</v>
      </c>
      <c r="D585" s="5">
        <v>-2.4631358159564E-2</v>
      </c>
      <c r="E585" s="5">
        <v>2.1575154619319799E-2</v>
      </c>
      <c r="F585" s="5">
        <v>0.97566951834819404</v>
      </c>
      <c r="G585" s="5">
        <v>0.93527199881601297</v>
      </c>
      <c r="H585" s="5">
        <v>1.01781194159439</v>
      </c>
      <c r="I585" s="3">
        <v>0.253597934279915</v>
      </c>
      <c r="J585" s="4">
        <v>0</v>
      </c>
      <c r="K585" s="3">
        <v>0.42756300564671901</v>
      </c>
      <c r="L585" s="2">
        <v>4</v>
      </c>
      <c r="M585" s="2" t="b">
        <v>0</v>
      </c>
      <c r="N585">
        <v>8850</v>
      </c>
      <c r="O585">
        <v>76510</v>
      </c>
      <c r="P585" s="1">
        <f>N585/(N585+O585)</f>
        <v>0.10367853795688847</v>
      </c>
    </row>
    <row r="586" spans="1:16" ht="14.25" customHeight="1" x14ac:dyDescent="0.25">
      <c r="A586" s="2">
        <v>427.8</v>
      </c>
      <c r="B586" s="2" t="s">
        <v>721</v>
      </c>
      <c r="C586" s="2" t="s">
        <v>653</v>
      </c>
      <c r="D586" s="5">
        <v>9.8047720272578701E-2</v>
      </c>
      <c r="E586" s="5">
        <v>5.81595048477377E-2</v>
      </c>
      <c r="F586" s="5">
        <v>1.10301542004912</v>
      </c>
      <c r="G586" s="5">
        <v>0.98418359939103095</v>
      </c>
      <c r="H586" s="5">
        <v>1.2361951749845801</v>
      </c>
      <c r="I586" s="3">
        <v>9.1826287752406005E-2</v>
      </c>
      <c r="J586" s="4">
        <v>0</v>
      </c>
      <c r="K586" s="3">
        <v>0.59971304510746604</v>
      </c>
      <c r="L586" s="2">
        <v>3</v>
      </c>
      <c r="M586" s="2" t="b">
        <v>0</v>
      </c>
      <c r="N586">
        <v>6406</v>
      </c>
      <c r="O586">
        <v>82529</v>
      </c>
      <c r="P586" s="1">
        <f>N586/(N586+O586)</f>
        <v>7.2030134367796705E-2</v>
      </c>
    </row>
    <row r="587" spans="1:16" ht="14.25" customHeight="1" x14ac:dyDescent="0.25">
      <c r="A587" s="2">
        <v>427.9</v>
      </c>
      <c r="B587" s="2" t="s">
        <v>720</v>
      </c>
      <c r="C587" s="2" t="s">
        <v>653</v>
      </c>
      <c r="D587" s="5">
        <v>-5.2171501358366304E-3</v>
      </c>
      <c r="E587" s="5">
        <v>1.9850378335765001E-2</v>
      </c>
      <c r="F587" s="5">
        <v>0.99479643555546804</v>
      </c>
      <c r="G587" s="5">
        <v>0.95683609025078298</v>
      </c>
      <c r="H587" s="5">
        <v>1.0342627731929399</v>
      </c>
      <c r="I587" s="3">
        <v>0.79268645766596701</v>
      </c>
      <c r="J587" s="4">
        <v>0.74205064353930195</v>
      </c>
      <c r="K587" s="3">
        <v>8.7635497349197403E-3</v>
      </c>
      <c r="L587" s="2">
        <v>4</v>
      </c>
      <c r="M587" s="2" t="b">
        <v>0</v>
      </c>
      <c r="N587">
        <v>9366</v>
      </c>
      <c r="O587">
        <v>77485</v>
      </c>
      <c r="P587" s="1">
        <f>N587/(N587+O587)</f>
        <v>0.10783986367456909</v>
      </c>
    </row>
    <row r="588" spans="1:16" ht="14.25" customHeight="1" x14ac:dyDescent="0.25">
      <c r="A588" s="2">
        <v>428</v>
      </c>
      <c r="B588" s="2" t="s">
        <v>719</v>
      </c>
      <c r="C588" s="2" t="s">
        <v>653</v>
      </c>
      <c r="D588" s="5">
        <v>1.28311306301003E-2</v>
      </c>
      <c r="E588" s="5">
        <v>1.40621219107025E-2</v>
      </c>
      <c r="F588" s="5">
        <v>1.01291380280079</v>
      </c>
      <c r="G588" s="5">
        <v>0.985377835658095</v>
      </c>
      <c r="H588" s="5">
        <v>1.0412192509070799</v>
      </c>
      <c r="I588" s="3">
        <v>0.36152635983276099</v>
      </c>
      <c r="J588" s="4">
        <v>0</v>
      </c>
      <c r="K588" s="3">
        <v>0.68123141466983395</v>
      </c>
      <c r="L588" s="2">
        <v>4</v>
      </c>
      <c r="M588" s="2" t="b">
        <v>0</v>
      </c>
      <c r="N588">
        <v>13849</v>
      </c>
      <c r="O588">
        <v>75183</v>
      </c>
      <c r="P588" s="1">
        <f>N588/(N588+O588)</f>
        <v>0.15555081319076286</v>
      </c>
    </row>
    <row r="589" spans="1:16" ht="14.25" customHeight="1" x14ac:dyDescent="0.25">
      <c r="A589" s="2">
        <v>428.1</v>
      </c>
      <c r="B589" s="2" t="s">
        <v>718</v>
      </c>
      <c r="C589" s="2" t="s">
        <v>653</v>
      </c>
      <c r="D589" s="5">
        <v>1.07627313058349E-2</v>
      </c>
      <c r="E589" s="5">
        <v>1.6522137931114698E-2</v>
      </c>
      <c r="F589" s="5">
        <v>1.01082085784469</v>
      </c>
      <c r="G589" s="5">
        <v>0.97861197436021696</v>
      </c>
      <c r="H589" s="5">
        <v>1.0440898266362</v>
      </c>
      <c r="I589" s="3">
        <v>0.51478008237040795</v>
      </c>
      <c r="J589" s="4">
        <v>0</v>
      </c>
      <c r="K589" s="3">
        <v>0.56833526470306694</v>
      </c>
      <c r="L589" s="2">
        <v>4</v>
      </c>
      <c r="M589" s="2" t="b">
        <v>0</v>
      </c>
      <c r="N589">
        <v>11595</v>
      </c>
      <c r="O589">
        <v>77395</v>
      </c>
      <c r="P589" s="1">
        <f>N589/(N589+O589)</f>
        <v>0.13029553882458703</v>
      </c>
    </row>
    <row r="590" spans="1:16" ht="14.25" customHeight="1" x14ac:dyDescent="0.25">
      <c r="A590" s="2">
        <v>428.2</v>
      </c>
      <c r="B590" s="2" t="s">
        <v>717</v>
      </c>
      <c r="C590" s="2" t="s">
        <v>653</v>
      </c>
      <c r="D590" s="5">
        <v>-4.0196697293276096E-3</v>
      </c>
      <c r="E590" s="5">
        <v>3.6187797116894301E-2</v>
      </c>
      <c r="F590" s="5">
        <v>0.99598839832910901</v>
      </c>
      <c r="G590" s="5">
        <v>0.92779316947452595</v>
      </c>
      <c r="H590" s="5">
        <v>1.06919615518189</v>
      </c>
      <c r="I590" s="3">
        <v>0.91155445913868705</v>
      </c>
      <c r="J590" s="4">
        <v>0</v>
      </c>
      <c r="K590" s="3">
        <v>0.47407686576307601</v>
      </c>
      <c r="L590" s="2">
        <v>4</v>
      </c>
      <c r="M590" s="2" t="b">
        <v>0</v>
      </c>
      <c r="N590">
        <v>7437</v>
      </c>
      <c r="O590">
        <v>82663</v>
      </c>
      <c r="P590" s="1">
        <f>N590/(N590+O590)</f>
        <v>8.25416204217536E-2</v>
      </c>
    </row>
    <row r="591" spans="1:16" ht="14.25" customHeight="1" x14ac:dyDescent="0.25">
      <c r="A591" s="2">
        <v>428.3</v>
      </c>
      <c r="B591" s="2" t="s">
        <v>716</v>
      </c>
      <c r="C591" s="2" t="s">
        <v>653</v>
      </c>
      <c r="D591" s="5">
        <v>2.42148514325101E-2</v>
      </c>
      <c r="E591" s="5">
        <v>1.8143428998321699E-2</v>
      </c>
      <c r="F591" s="5">
        <v>1.0245104117756201</v>
      </c>
      <c r="G591" s="5">
        <v>0.98871850282237905</v>
      </c>
      <c r="H591" s="5">
        <v>1.0615979986623301</v>
      </c>
      <c r="I591" s="3">
        <v>0.18199590788529799</v>
      </c>
      <c r="J591" s="4">
        <v>6.7409183517065194E-2</v>
      </c>
      <c r="K591" s="3">
        <v>0.34222679134082301</v>
      </c>
      <c r="L591" s="2">
        <v>3</v>
      </c>
      <c r="M591" s="2" t="b">
        <v>0</v>
      </c>
      <c r="N591">
        <v>10567</v>
      </c>
      <c r="O591">
        <v>79176</v>
      </c>
      <c r="P591" s="1">
        <f>N591/(N591+O591)</f>
        <v>0.11774734519683987</v>
      </c>
    </row>
    <row r="592" spans="1:16" ht="14.25" customHeight="1" x14ac:dyDescent="0.25">
      <c r="A592" s="2">
        <v>428.4</v>
      </c>
      <c r="B592" s="2" t="s">
        <v>715</v>
      </c>
      <c r="C592" s="2" t="s">
        <v>653</v>
      </c>
      <c r="D592" s="5">
        <v>-1.1935904250129201E-3</v>
      </c>
      <c r="E592" s="5">
        <v>2.4116894862179002E-2</v>
      </c>
      <c r="F592" s="5">
        <v>0.99880712162071295</v>
      </c>
      <c r="G592" s="5">
        <v>0.95269369742978705</v>
      </c>
      <c r="H592" s="5">
        <v>1.04715258313523</v>
      </c>
      <c r="I592" s="3">
        <v>0.96052730946336695</v>
      </c>
      <c r="J592" s="4">
        <v>0.381298072476146</v>
      </c>
      <c r="K592" s="3">
        <v>0.19863482501798599</v>
      </c>
      <c r="L592" s="2">
        <v>3</v>
      </c>
      <c r="M592" s="2" t="b">
        <v>0</v>
      </c>
      <c r="N592">
        <v>8737</v>
      </c>
      <c r="O592">
        <v>80766</v>
      </c>
      <c r="P592" s="1">
        <f>N592/(N592+O592)</f>
        <v>9.7616839659005847E-2</v>
      </c>
    </row>
    <row r="593" spans="1:16" ht="14.25" customHeight="1" x14ac:dyDescent="0.25">
      <c r="A593" s="2">
        <v>429</v>
      </c>
      <c r="B593" s="2" t="s">
        <v>714</v>
      </c>
      <c r="C593" s="2" t="s">
        <v>653</v>
      </c>
      <c r="D593" s="5">
        <v>-9.8312124670630399E-3</v>
      </c>
      <c r="E593" s="5">
        <v>2.7028963411898501E-2</v>
      </c>
      <c r="F593" s="5">
        <v>0.99021695592176395</v>
      </c>
      <c r="G593" s="5">
        <v>0.93912470041821206</v>
      </c>
      <c r="H593" s="5">
        <v>1.04408884076664</v>
      </c>
      <c r="I593" s="3">
        <v>0.71606053392634095</v>
      </c>
      <c r="J593" s="4">
        <v>0</v>
      </c>
      <c r="K593" s="3">
        <v>0.67726449872157801</v>
      </c>
      <c r="L593" s="2">
        <v>4</v>
      </c>
      <c r="M593" s="2" t="b">
        <v>0</v>
      </c>
      <c r="N593">
        <v>8235</v>
      </c>
      <c r="O593">
        <v>78920</v>
      </c>
      <c r="P593" s="1">
        <f>N593/(N593+O593)</f>
        <v>9.4486833801847289E-2</v>
      </c>
    </row>
    <row r="594" spans="1:16" ht="14.25" customHeight="1" x14ac:dyDescent="0.25">
      <c r="A594" s="2">
        <v>429.1</v>
      </c>
      <c r="B594" s="2" t="s">
        <v>713</v>
      </c>
      <c r="C594" s="2" t="s">
        <v>653</v>
      </c>
      <c r="D594" s="5">
        <v>7.4281683778215203E-3</v>
      </c>
      <c r="E594" s="5">
        <v>5.9773073376538498E-2</v>
      </c>
      <c r="F594" s="5">
        <v>1.00745582565912</v>
      </c>
      <c r="G594" s="5">
        <v>0.896080610762233</v>
      </c>
      <c r="H594" s="5">
        <v>1.1326740345281301</v>
      </c>
      <c r="I594" s="3">
        <v>0.90109926709499</v>
      </c>
      <c r="J594" s="4">
        <v>0</v>
      </c>
      <c r="K594" s="3">
        <v>0.744116415785951</v>
      </c>
      <c r="L594" s="2">
        <v>3</v>
      </c>
      <c r="M594" s="2" t="b">
        <v>0</v>
      </c>
      <c r="N594">
        <v>6810</v>
      </c>
      <c r="O594">
        <v>83616</v>
      </c>
      <c r="P594" s="1">
        <f>N594/(N594+O594)</f>
        <v>7.5310198394267142E-2</v>
      </c>
    </row>
    <row r="595" spans="1:16" ht="14.25" customHeight="1" x14ac:dyDescent="0.25">
      <c r="A595" s="2">
        <v>429.2</v>
      </c>
      <c r="B595" s="2" t="s">
        <v>712</v>
      </c>
      <c r="C595" s="2" t="s">
        <v>653</v>
      </c>
      <c r="D595" s="5">
        <v>-3.0912525409968701E-2</v>
      </c>
      <c r="E595" s="5">
        <v>4.1590654313037101E-2</v>
      </c>
      <c r="F595" s="5">
        <v>0.96956038126355304</v>
      </c>
      <c r="G595" s="5">
        <v>0.89366105397264195</v>
      </c>
      <c r="H595" s="5">
        <v>1.05190589736129</v>
      </c>
      <c r="I595" s="3">
        <v>0.45732638413098903</v>
      </c>
      <c r="J595" s="4">
        <v>0.127972445839625</v>
      </c>
      <c r="K595" s="3">
        <v>0.328593481946169</v>
      </c>
      <c r="L595" s="2">
        <v>4</v>
      </c>
      <c r="M595" s="2" t="b">
        <v>0</v>
      </c>
      <c r="N595">
        <v>7217</v>
      </c>
      <c r="O595">
        <v>81839</v>
      </c>
      <c r="P595" s="1">
        <f>N595/(N595+O595)</f>
        <v>8.1038896873877109E-2</v>
      </c>
    </row>
    <row r="596" spans="1:16" ht="14.25" customHeight="1" x14ac:dyDescent="0.25">
      <c r="A596" s="2">
        <v>429.3</v>
      </c>
      <c r="B596" s="2" t="s">
        <v>711</v>
      </c>
      <c r="C596" s="2" t="s">
        <v>653</v>
      </c>
      <c r="D596" s="5">
        <v>1.0229238725292999E-2</v>
      </c>
      <c r="E596" s="5">
        <v>4.0259498049831997E-2</v>
      </c>
      <c r="F596" s="5">
        <v>1.0102817362382499</v>
      </c>
      <c r="G596" s="5">
        <v>0.93362732735904896</v>
      </c>
      <c r="H596" s="5">
        <v>1.0932297680957299</v>
      </c>
      <c r="I596" s="3">
        <v>0.79943173046778504</v>
      </c>
      <c r="J596" s="4">
        <v>0</v>
      </c>
      <c r="K596" s="3">
        <v>0.79279824478146499</v>
      </c>
      <c r="L596" s="2">
        <v>3</v>
      </c>
      <c r="M596" s="2" t="b">
        <v>0</v>
      </c>
      <c r="N596">
        <v>7234</v>
      </c>
      <c r="O596">
        <v>81524</v>
      </c>
      <c r="P596" s="1">
        <f>N596/(N596+O596)</f>
        <v>8.150251244958201E-2</v>
      </c>
    </row>
    <row r="597" spans="1:16" ht="14.25" customHeight="1" x14ac:dyDescent="0.25">
      <c r="A597" s="2">
        <v>430</v>
      </c>
      <c r="B597" s="2" t="s">
        <v>710</v>
      </c>
      <c r="C597" s="2" t="s">
        <v>653</v>
      </c>
      <c r="D597" s="5">
        <v>5.6504574370677803E-2</v>
      </c>
      <c r="E597" s="5">
        <v>4.0771804279541003E-2</v>
      </c>
      <c r="F597" s="5">
        <v>1.0581314550746601</v>
      </c>
      <c r="G597" s="5">
        <v>0.976865118182211</v>
      </c>
      <c r="H597" s="5">
        <v>1.1461584157103299</v>
      </c>
      <c r="I597" s="3">
        <v>0.16578544949438601</v>
      </c>
      <c r="J597" s="4">
        <v>0</v>
      </c>
      <c r="K597" s="3">
        <v>0.95811956489721395</v>
      </c>
      <c r="L597" s="2">
        <v>4</v>
      </c>
      <c r="M597" s="2" t="b">
        <v>0</v>
      </c>
      <c r="N597">
        <v>7107</v>
      </c>
      <c r="O597">
        <v>83503</v>
      </c>
      <c r="P597" s="1">
        <f>N597/(N597+O597)</f>
        <v>7.8435051318838975E-2</v>
      </c>
    </row>
    <row r="598" spans="1:16" ht="14.25" customHeight="1" x14ac:dyDescent="0.25">
      <c r="A598" s="2">
        <v>430.1</v>
      </c>
      <c r="B598" s="2" t="s">
        <v>709</v>
      </c>
      <c r="C598" s="2" t="s">
        <v>653</v>
      </c>
      <c r="D598" s="5">
        <v>0.13637540178052501</v>
      </c>
      <c r="E598" s="5">
        <v>8.4839689250334596E-2</v>
      </c>
      <c r="F598" s="5">
        <v>1.1461120653562</v>
      </c>
      <c r="G598" s="5">
        <v>0.97053546539985003</v>
      </c>
      <c r="H598" s="5">
        <v>1.35345169052002</v>
      </c>
      <c r="I598" s="3">
        <v>0.10795609419792</v>
      </c>
      <c r="J598" s="4">
        <v>0</v>
      </c>
      <c r="K598" s="3">
        <v>0.76879775910205195</v>
      </c>
      <c r="L598" s="2">
        <v>3</v>
      </c>
      <c r="M598" s="2" t="b">
        <v>0</v>
      </c>
      <c r="N598">
        <v>6534</v>
      </c>
      <c r="O598">
        <v>84250</v>
      </c>
      <c r="P598" s="1">
        <f>N598/(N598+O598)</f>
        <v>7.1973034896016919E-2</v>
      </c>
    </row>
    <row r="599" spans="1:16" ht="14.25" customHeight="1" x14ac:dyDescent="0.25">
      <c r="A599" s="2">
        <v>430.2</v>
      </c>
      <c r="B599" s="2" t="s">
        <v>708</v>
      </c>
      <c r="C599" s="2" t="s">
        <v>653</v>
      </c>
      <c r="D599" s="5">
        <v>7.6796001998186E-3</v>
      </c>
      <c r="E599" s="5">
        <v>5.7887336185991997E-2</v>
      </c>
      <c r="F599" s="5">
        <v>1.00770916396026</v>
      </c>
      <c r="G599" s="5">
        <v>0.89962479782592997</v>
      </c>
      <c r="H599" s="5">
        <v>1.1287791994879799</v>
      </c>
      <c r="I599" s="3">
        <v>0.89445864181936197</v>
      </c>
      <c r="J599" s="4">
        <v>0</v>
      </c>
      <c r="K599" s="3">
        <v>0.46161923031103502</v>
      </c>
      <c r="L599" s="2">
        <v>4</v>
      </c>
      <c r="M599" s="2" t="b">
        <v>0</v>
      </c>
      <c r="N599">
        <v>6724</v>
      </c>
      <c r="O599">
        <v>84087</v>
      </c>
      <c r="P599" s="1">
        <f>N599/(N599+O599)</f>
        <v>7.4043893360936447E-2</v>
      </c>
    </row>
    <row r="600" spans="1:16" ht="14.25" customHeight="1" x14ac:dyDescent="0.25">
      <c r="A600" s="2">
        <v>430.3</v>
      </c>
      <c r="B600" s="2" t="s">
        <v>707</v>
      </c>
      <c r="C600" s="2" t="s">
        <v>653</v>
      </c>
      <c r="D600" s="5">
        <v>8.5540929743453703E-2</v>
      </c>
      <c r="E600" s="5">
        <v>7.3882245000451693E-2</v>
      </c>
      <c r="F600" s="5">
        <v>1.08930614545273</v>
      </c>
      <c r="G600" s="5">
        <v>0.94245641048251705</v>
      </c>
      <c r="H600" s="5">
        <v>1.25903741045548</v>
      </c>
      <c r="I600" s="3">
        <v>0.24694529609437099</v>
      </c>
      <c r="J600" s="4">
        <v>0.80755982183090802</v>
      </c>
      <c r="K600" s="3">
        <v>2.2633455715706501E-2</v>
      </c>
      <c r="L600" s="2">
        <v>2</v>
      </c>
      <c r="M600" s="2" t="b">
        <v>0</v>
      </c>
      <c r="N600">
        <v>6585</v>
      </c>
      <c r="O600">
        <v>84256</v>
      </c>
      <c r="P600" s="1">
        <f>N600/(N600+O600)</f>
        <v>7.2489294481566699E-2</v>
      </c>
    </row>
    <row r="601" spans="1:16" ht="14.25" customHeight="1" x14ac:dyDescent="0.25">
      <c r="A601" s="2">
        <v>433</v>
      </c>
      <c r="B601" s="2" t="s">
        <v>706</v>
      </c>
      <c r="C601" s="2" t="s">
        <v>653</v>
      </c>
      <c r="D601" s="5">
        <v>-1.2298682605925799E-2</v>
      </c>
      <c r="E601" s="5">
        <v>1.3684531760656499E-2</v>
      </c>
      <c r="F601" s="5">
        <v>0.98777663709708396</v>
      </c>
      <c r="G601" s="5">
        <v>0.96163542907289801</v>
      </c>
      <c r="H601" s="5">
        <v>1.0146284707246001</v>
      </c>
      <c r="I601" s="3">
        <v>0.36879714064062202</v>
      </c>
      <c r="J601" s="4">
        <v>0.20813101013478799</v>
      </c>
      <c r="K601" s="3">
        <v>0.28522597132466498</v>
      </c>
      <c r="L601" s="2">
        <v>4</v>
      </c>
      <c r="M601" s="2" t="b">
        <v>0</v>
      </c>
      <c r="N601">
        <v>14382</v>
      </c>
      <c r="O601">
        <v>74231</v>
      </c>
      <c r="P601" s="1">
        <f>N601/(N601+O601)</f>
        <v>0.1623012424813515</v>
      </c>
    </row>
    <row r="602" spans="1:16" ht="14.25" customHeight="1" x14ac:dyDescent="0.25">
      <c r="A602" s="2">
        <v>433.1</v>
      </c>
      <c r="B602" s="2" t="s">
        <v>705</v>
      </c>
      <c r="C602" s="2" t="s">
        <v>653</v>
      </c>
      <c r="D602" s="5">
        <v>-4.1838553709338297E-2</v>
      </c>
      <c r="E602" s="5">
        <v>2.85970821222074E-2</v>
      </c>
      <c r="F602" s="5">
        <v>0.95902459903888304</v>
      </c>
      <c r="G602" s="5">
        <v>0.90675063117740295</v>
      </c>
      <c r="H602" s="5">
        <v>1.0143121492702301</v>
      </c>
      <c r="I602" s="3">
        <v>0.143457594812571</v>
      </c>
      <c r="J602" s="4">
        <v>0</v>
      </c>
      <c r="K602" s="3">
        <v>0.58536687296103196</v>
      </c>
      <c r="L602" s="2">
        <v>4</v>
      </c>
      <c r="M602" s="2" t="b">
        <v>0</v>
      </c>
      <c r="N602">
        <v>7943</v>
      </c>
      <c r="O602">
        <v>81059</v>
      </c>
      <c r="P602" s="1">
        <f>N602/(N602+O602)</f>
        <v>8.9245185501449401E-2</v>
      </c>
    </row>
    <row r="603" spans="1:16" ht="14.25" customHeight="1" x14ac:dyDescent="0.25">
      <c r="A603" s="2">
        <v>433.11</v>
      </c>
      <c r="B603" s="2" t="s">
        <v>704</v>
      </c>
      <c r="C603" s="2" t="s">
        <v>653</v>
      </c>
      <c r="D603" s="5">
        <v>-3.8694287717868397E-2</v>
      </c>
      <c r="E603" s="5">
        <v>7.2348657585751694E-2</v>
      </c>
      <c r="F603" s="5">
        <v>0.96204477309769199</v>
      </c>
      <c r="G603" s="5">
        <v>0.83485681246341104</v>
      </c>
      <c r="H603" s="5">
        <v>1.10860944251461</v>
      </c>
      <c r="I603" s="3">
        <v>0.59276688879384598</v>
      </c>
      <c r="J603" s="4">
        <v>0</v>
      </c>
      <c r="K603" s="3">
        <v>0.60181774302216196</v>
      </c>
      <c r="L603" s="2">
        <v>3</v>
      </c>
      <c r="M603" s="2" t="b">
        <v>0</v>
      </c>
      <c r="N603">
        <v>6586</v>
      </c>
      <c r="O603">
        <v>84116</v>
      </c>
      <c r="P603" s="1">
        <f>N603/(N603+O603)</f>
        <v>7.2611408789221843E-2</v>
      </c>
    </row>
    <row r="604" spans="1:16" ht="14.25" customHeight="1" x14ac:dyDescent="0.25">
      <c r="A604" s="2">
        <v>433.12</v>
      </c>
      <c r="B604" s="2" t="s">
        <v>703</v>
      </c>
      <c r="C604" s="2" t="s">
        <v>653</v>
      </c>
      <c r="D604" s="5">
        <v>-2.4731822852434898E-3</v>
      </c>
      <c r="E604" s="5">
        <v>9.1095310299754595E-2</v>
      </c>
      <c r="F604" s="5">
        <v>0.99752987351036604</v>
      </c>
      <c r="G604" s="5">
        <v>0.83442141570345596</v>
      </c>
      <c r="H604" s="5">
        <v>1.19252194373118</v>
      </c>
      <c r="I604" s="3">
        <v>0.97834058017264502</v>
      </c>
      <c r="J604" s="4">
        <v>0</v>
      </c>
      <c r="K604" s="3">
        <v>0.64734608042067499</v>
      </c>
      <c r="L604" s="2">
        <v>2</v>
      </c>
      <c r="M604" s="2" t="b">
        <v>0</v>
      </c>
      <c r="N604">
        <v>6516</v>
      </c>
      <c r="O604">
        <v>84033</v>
      </c>
      <c r="P604" s="1">
        <f>N604/(N604+O604)</f>
        <v>7.1961037670211711E-2</v>
      </c>
    </row>
    <row r="605" spans="1:16" ht="14.25" customHeight="1" x14ac:dyDescent="0.25">
      <c r="A605" s="2">
        <v>433.2</v>
      </c>
      <c r="B605" s="2" t="s">
        <v>702</v>
      </c>
      <c r="C605" s="2" t="s">
        <v>653</v>
      </c>
      <c r="D605" s="5">
        <v>-4.0891779850370902E-2</v>
      </c>
      <c r="E605" s="5">
        <v>1.9295998032044698E-2</v>
      </c>
      <c r="F605" s="5">
        <v>0.95993300842063101</v>
      </c>
      <c r="G605" s="5">
        <v>0.92430678778138797</v>
      </c>
      <c r="H605" s="5">
        <v>0.99693239607953998</v>
      </c>
      <c r="I605" s="3">
        <v>3.4074878090875602E-2</v>
      </c>
      <c r="J605" s="4">
        <v>0.287538502809843</v>
      </c>
      <c r="K605" s="3">
        <v>0.23958742289059901</v>
      </c>
      <c r="L605" s="2">
        <v>4</v>
      </c>
      <c r="M605" s="2" t="b">
        <v>0</v>
      </c>
      <c r="N605">
        <v>9964</v>
      </c>
      <c r="O605">
        <v>80208</v>
      </c>
      <c r="P605" s="1">
        <f>N605/(N605+O605)</f>
        <v>0.11049993346049772</v>
      </c>
    </row>
    <row r="606" spans="1:16" ht="14.25" customHeight="1" x14ac:dyDescent="0.25">
      <c r="A606" s="2">
        <v>433.21</v>
      </c>
      <c r="B606" s="2" t="s">
        <v>701</v>
      </c>
      <c r="C606" s="2" t="s">
        <v>653</v>
      </c>
      <c r="D606" s="5">
        <v>-3.8818300667504101E-2</v>
      </c>
      <c r="E606" s="5">
        <v>1.94849434591596E-2</v>
      </c>
      <c r="F606" s="5">
        <v>0.96192547448513799</v>
      </c>
      <c r="G606" s="5">
        <v>0.92588236495792797</v>
      </c>
      <c r="H606" s="5">
        <v>0.99937168422632505</v>
      </c>
      <c r="I606" s="3">
        <v>4.6346887565976901E-2</v>
      </c>
      <c r="J606" s="4">
        <v>0.238253146637006</v>
      </c>
      <c r="K606" s="3">
        <v>0.26820236021941202</v>
      </c>
      <c r="L606" s="2">
        <v>4</v>
      </c>
      <c r="M606" s="2" t="b">
        <v>0</v>
      </c>
      <c r="N606">
        <v>9893</v>
      </c>
      <c r="O606">
        <v>80320</v>
      </c>
      <c r="P606" s="1">
        <f>N606/(N606+O606)</f>
        <v>0.10966268719585869</v>
      </c>
    </row>
    <row r="607" spans="1:16" ht="14.25" customHeight="1" x14ac:dyDescent="0.25">
      <c r="A607" s="2">
        <v>433.3</v>
      </c>
      <c r="B607" s="2" t="s">
        <v>700</v>
      </c>
      <c r="C607" s="2" t="s">
        <v>653</v>
      </c>
      <c r="D607" s="5">
        <v>-2.5128798846086101E-2</v>
      </c>
      <c r="E607" s="5">
        <v>1.9322251706555299E-2</v>
      </c>
      <c r="F607" s="5">
        <v>0.97518430132651701</v>
      </c>
      <c r="G607" s="5">
        <v>0.93894374007574199</v>
      </c>
      <c r="H607" s="5">
        <v>1.01282364529847</v>
      </c>
      <c r="I607" s="3">
        <v>0.19342592485280199</v>
      </c>
      <c r="J607" s="4">
        <v>0</v>
      </c>
      <c r="K607" s="3">
        <v>0.43931673443322899</v>
      </c>
      <c r="L607" s="2">
        <v>4</v>
      </c>
      <c r="M607" s="2" t="b">
        <v>0</v>
      </c>
      <c r="N607">
        <v>10049</v>
      </c>
      <c r="O607">
        <v>78991</v>
      </c>
      <c r="P607" s="1">
        <f>N607/(N607+O607)</f>
        <v>0.11285938903863432</v>
      </c>
    </row>
    <row r="608" spans="1:16" ht="14.25" customHeight="1" x14ac:dyDescent="0.25">
      <c r="A608" s="2">
        <v>433.31</v>
      </c>
      <c r="B608" s="2" t="s">
        <v>699</v>
      </c>
      <c r="C608" s="2" t="s">
        <v>653</v>
      </c>
      <c r="D608" s="5">
        <v>-3.26185758937012E-2</v>
      </c>
      <c r="E608" s="5">
        <v>2.02217538418283E-2</v>
      </c>
      <c r="F608" s="5">
        <v>0.96790767250924103</v>
      </c>
      <c r="G608" s="5">
        <v>0.93029598025653404</v>
      </c>
      <c r="H608" s="5">
        <v>1.0070399984356799</v>
      </c>
      <c r="I608" s="3">
        <v>0.106734979026285</v>
      </c>
      <c r="J608" s="4">
        <v>0</v>
      </c>
      <c r="K608" s="3">
        <v>0.53956559238456903</v>
      </c>
      <c r="L608" s="2">
        <v>4</v>
      </c>
      <c r="M608" s="2" t="b">
        <v>0</v>
      </c>
      <c r="N608">
        <v>9659</v>
      </c>
      <c r="O608">
        <v>79427</v>
      </c>
      <c r="P608" s="1">
        <f>N608/(N608+O608)</f>
        <v>0.1084233212850504</v>
      </c>
    </row>
    <row r="609" spans="1:16" ht="14.25" customHeight="1" x14ac:dyDescent="0.25">
      <c r="A609" s="2">
        <v>433.5</v>
      </c>
      <c r="B609" s="2" t="s">
        <v>698</v>
      </c>
      <c r="C609" s="2" t="s">
        <v>653</v>
      </c>
      <c r="D609" s="5">
        <v>1.3918421991557101E-2</v>
      </c>
      <c r="E609" s="5">
        <v>6.6973405458172E-2</v>
      </c>
      <c r="F609" s="5">
        <v>1.0140157341801499</v>
      </c>
      <c r="G609" s="5">
        <v>0.889276524522286</v>
      </c>
      <c r="H609" s="5">
        <v>1.1562521677014601</v>
      </c>
      <c r="I609" s="3">
        <v>0.83536941238960405</v>
      </c>
      <c r="J609" s="4">
        <v>0</v>
      </c>
      <c r="K609" s="3">
        <v>0.67318314153707004</v>
      </c>
      <c r="L609" s="2">
        <v>3</v>
      </c>
      <c r="M609" s="2" t="b">
        <v>0</v>
      </c>
      <c r="N609">
        <v>6640</v>
      </c>
      <c r="O609">
        <v>84233</v>
      </c>
      <c r="P609" s="1">
        <f>N609/(N609+O609)</f>
        <v>7.3069008396333346E-2</v>
      </c>
    </row>
    <row r="610" spans="1:16" ht="14.25" customHeight="1" x14ac:dyDescent="0.25">
      <c r="A610" s="2">
        <v>433.6</v>
      </c>
      <c r="B610" s="2" t="s">
        <v>697</v>
      </c>
      <c r="C610" s="2" t="s">
        <v>653</v>
      </c>
      <c r="D610" s="5">
        <v>-7.3549331757265399E-2</v>
      </c>
      <c r="E610" s="5">
        <v>2.7298779780529001E-2</v>
      </c>
      <c r="F610" s="5">
        <v>0.929090311003273</v>
      </c>
      <c r="G610" s="5">
        <v>0.88068615217734902</v>
      </c>
      <c r="H610" s="5">
        <v>0.980154852970062</v>
      </c>
      <c r="I610" s="3">
        <v>7.0550373471566404E-3</v>
      </c>
      <c r="J610" s="4">
        <v>0.85370824119718303</v>
      </c>
      <c r="K610" s="3">
        <v>8.9355919367327691E-3</v>
      </c>
      <c r="L610" s="2">
        <v>2</v>
      </c>
      <c r="M610" s="2" t="b">
        <v>0</v>
      </c>
      <c r="N610">
        <v>8145</v>
      </c>
      <c r="O610">
        <v>81903</v>
      </c>
      <c r="P610" s="1">
        <f>N610/(N610+O610)</f>
        <v>9.0451759061833684E-2</v>
      </c>
    </row>
    <row r="611" spans="1:16" ht="14.25" customHeight="1" x14ac:dyDescent="0.25">
      <c r="A611" s="2">
        <v>433.8</v>
      </c>
      <c r="B611" s="2" t="s">
        <v>696</v>
      </c>
      <c r="C611" s="2" t="s">
        <v>653</v>
      </c>
      <c r="D611" s="5">
        <v>-2.7713070182518899E-2</v>
      </c>
      <c r="E611" s="5">
        <v>2.3987600777445699E-2</v>
      </c>
      <c r="F611" s="5">
        <v>0.97266741404942703</v>
      </c>
      <c r="G611" s="5">
        <v>0.92799595616909503</v>
      </c>
      <c r="H611" s="5">
        <v>1.01948924676263</v>
      </c>
      <c r="I611" s="3">
        <v>0.247964268105581</v>
      </c>
      <c r="J611" s="4">
        <v>0</v>
      </c>
      <c r="K611" s="3">
        <v>0.74945618853140095</v>
      </c>
      <c r="L611" s="2">
        <v>3</v>
      </c>
      <c r="M611" s="2" t="b">
        <v>0</v>
      </c>
      <c r="N611">
        <v>8660</v>
      </c>
      <c r="O611">
        <v>81110</v>
      </c>
      <c r="P611" s="1">
        <f>N611/(N611+O611)</f>
        <v>9.6468753481118413E-2</v>
      </c>
    </row>
    <row r="612" spans="1:16" ht="14.25" customHeight="1" x14ac:dyDescent="0.25">
      <c r="A612" s="2">
        <v>440</v>
      </c>
      <c r="B612" s="2" t="s">
        <v>695</v>
      </c>
      <c r="C612" s="2" t="s">
        <v>653</v>
      </c>
      <c r="D612" s="5">
        <v>-3.3387527663698298E-2</v>
      </c>
      <c r="E612" s="5">
        <v>2.4381849191942001E-2</v>
      </c>
      <c r="F612" s="5">
        <v>0.967163684273466</v>
      </c>
      <c r="G612" s="5">
        <v>0.922032253478692</v>
      </c>
      <c r="H612" s="5">
        <v>1.0145041983599601</v>
      </c>
      <c r="I612" s="3">
        <v>0.170886788495688</v>
      </c>
      <c r="J612" s="4">
        <v>0</v>
      </c>
      <c r="K612" s="3">
        <v>0.80092350258710698</v>
      </c>
      <c r="L612" s="2">
        <v>3</v>
      </c>
      <c r="M612" s="2" t="b">
        <v>0</v>
      </c>
      <c r="N612">
        <v>8720</v>
      </c>
      <c r="O612">
        <v>79582</v>
      </c>
      <c r="P612" s="1">
        <f>N612/(N612+O612)</f>
        <v>9.8752010146995542E-2</v>
      </c>
    </row>
    <row r="613" spans="1:16" ht="14.25" customHeight="1" x14ac:dyDescent="0.25">
      <c r="A613" s="2">
        <v>440.1</v>
      </c>
      <c r="B613" s="2" t="s">
        <v>694</v>
      </c>
      <c r="C613" s="2" t="s">
        <v>653</v>
      </c>
      <c r="D613" s="5">
        <v>0.14334460236145599</v>
      </c>
      <c r="E613" s="5">
        <v>0.125613597373049</v>
      </c>
      <c r="F613" s="5">
        <v>1.1541274481911801</v>
      </c>
      <c r="G613" s="5">
        <v>0.90225912269677599</v>
      </c>
      <c r="H613" s="5">
        <v>1.47630556805789</v>
      </c>
      <c r="I613" s="3">
        <v>0.25380536842484702</v>
      </c>
      <c r="J613" s="4">
        <v>0</v>
      </c>
      <c r="K613" s="3">
        <v>0.56637004737813001</v>
      </c>
      <c r="L613" s="2">
        <v>2</v>
      </c>
      <c r="M613" s="2" t="b">
        <v>0</v>
      </c>
      <c r="N613">
        <v>6578</v>
      </c>
      <c r="O613">
        <v>84058</v>
      </c>
      <c r="P613" s="1">
        <f>N613/(N613+O613)</f>
        <v>7.2576018359150896E-2</v>
      </c>
    </row>
    <row r="614" spans="1:16" ht="14.25" customHeight="1" x14ac:dyDescent="0.25">
      <c r="A614" s="2">
        <v>440.2</v>
      </c>
      <c r="B614" s="2" t="s">
        <v>693</v>
      </c>
      <c r="C614" s="2" t="s">
        <v>653</v>
      </c>
      <c r="D614" s="5">
        <v>-1.4899930401624101E-2</v>
      </c>
      <c r="E614" s="5">
        <v>2.74420789075541E-2</v>
      </c>
      <c r="F614" s="5">
        <v>0.98521052429179701</v>
      </c>
      <c r="G614" s="5">
        <v>0.93362033523236398</v>
      </c>
      <c r="H614" s="5">
        <v>1.0396514948806701</v>
      </c>
      <c r="I614" s="3">
        <v>0.58715786432293204</v>
      </c>
      <c r="J614" s="4">
        <v>0</v>
      </c>
      <c r="K614" s="3">
        <v>0.92724996442352503</v>
      </c>
      <c r="L614" s="2">
        <v>3</v>
      </c>
      <c r="M614" s="2" t="b">
        <v>0</v>
      </c>
      <c r="N614">
        <v>8219</v>
      </c>
      <c r="O614">
        <v>81156</v>
      </c>
      <c r="P614" s="1">
        <f>N614/(N614+O614)</f>
        <v>9.1960839160839164E-2</v>
      </c>
    </row>
    <row r="615" spans="1:16" ht="14.25" customHeight="1" x14ac:dyDescent="0.25">
      <c r="A615" s="2">
        <v>440.21</v>
      </c>
      <c r="B615" s="2" t="s">
        <v>692</v>
      </c>
      <c r="C615" s="2" t="s">
        <v>653</v>
      </c>
      <c r="D615" s="5">
        <v>7.2786982893986801E-2</v>
      </c>
      <c r="E615" s="5">
        <v>5.5067598782063999E-2</v>
      </c>
      <c r="F615" s="5">
        <v>1.0755014123134801</v>
      </c>
      <c r="G615" s="5">
        <v>0.965466835335273</v>
      </c>
      <c r="H615" s="5">
        <v>1.1980766667004099</v>
      </c>
      <c r="I615" s="3">
        <v>0.18624304006992401</v>
      </c>
      <c r="J615" s="4">
        <v>0</v>
      </c>
      <c r="K615" s="3">
        <v>0.37408494084502703</v>
      </c>
      <c r="L615" s="2">
        <v>3</v>
      </c>
      <c r="M615" s="2" t="b">
        <v>0</v>
      </c>
      <c r="N615">
        <v>6889</v>
      </c>
      <c r="O615">
        <v>83656</v>
      </c>
      <c r="P615" s="1">
        <f>N615/(N615+O615)</f>
        <v>7.608371527969518E-2</v>
      </c>
    </row>
    <row r="616" spans="1:16" ht="14.25" customHeight="1" x14ac:dyDescent="0.25">
      <c r="A616" s="2">
        <v>440.22</v>
      </c>
      <c r="B616" s="2" t="s">
        <v>691</v>
      </c>
      <c r="C616" s="2" t="s">
        <v>653</v>
      </c>
      <c r="D616" s="5">
        <v>-6.4023160119674599E-2</v>
      </c>
      <c r="E616" s="5">
        <v>3.4164248882905403E-2</v>
      </c>
      <c r="F616" s="5">
        <v>0.93798327547425198</v>
      </c>
      <c r="G616" s="5">
        <v>0.87723193500288199</v>
      </c>
      <c r="H616" s="5">
        <v>1.00294185604006</v>
      </c>
      <c r="I616" s="3">
        <v>6.0933016372442701E-2</v>
      </c>
      <c r="J616" s="4">
        <v>0</v>
      </c>
      <c r="K616" s="3">
        <v>0.83384676170384597</v>
      </c>
      <c r="L616" s="2">
        <v>3</v>
      </c>
      <c r="M616" s="2" t="b">
        <v>0</v>
      </c>
      <c r="N616">
        <v>7573</v>
      </c>
      <c r="O616">
        <v>82146</v>
      </c>
      <c r="P616" s="1">
        <f>N616/(N616+O616)</f>
        <v>8.4407984930728167E-2</v>
      </c>
    </row>
    <row r="617" spans="1:16" ht="14.25" customHeight="1" x14ac:dyDescent="0.25">
      <c r="A617" s="2">
        <v>440.9</v>
      </c>
      <c r="B617" s="2" t="s">
        <v>690</v>
      </c>
      <c r="C617" s="2" t="s">
        <v>653</v>
      </c>
      <c r="D617" s="5">
        <v>-0.12930737932703601</v>
      </c>
      <c r="E617" s="5">
        <v>9.3806487799005897E-2</v>
      </c>
      <c r="F617" s="5">
        <v>0.87870382863894902</v>
      </c>
      <c r="G617" s="5">
        <v>0.73112947324821498</v>
      </c>
      <c r="H617" s="5">
        <v>1.05606523429348</v>
      </c>
      <c r="I617" s="3">
        <v>0.16806496670916499</v>
      </c>
      <c r="J617" s="4">
        <v>0</v>
      </c>
      <c r="K617" s="3">
        <v>0.74656336827210401</v>
      </c>
      <c r="L617" s="2">
        <v>2</v>
      </c>
      <c r="M617" s="2" t="b">
        <v>0</v>
      </c>
      <c r="N617">
        <v>6619</v>
      </c>
      <c r="O617">
        <v>83270</v>
      </c>
      <c r="P617" s="1">
        <f>N617/(N617+O617)</f>
        <v>7.3635261266673344E-2</v>
      </c>
    </row>
    <row r="618" spans="1:16" ht="14.25" customHeight="1" x14ac:dyDescent="0.25">
      <c r="A618" s="2">
        <v>441</v>
      </c>
      <c r="B618" s="2" t="s">
        <v>689</v>
      </c>
      <c r="C618" s="2" t="s">
        <v>653</v>
      </c>
      <c r="D618" s="5">
        <v>-2.90720638515015E-2</v>
      </c>
      <c r="E618" s="5">
        <v>9.2846460541813794E-2</v>
      </c>
      <c r="F618" s="5">
        <v>0.97134646297708205</v>
      </c>
      <c r="G618" s="5">
        <v>0.80973537469092804</v>
      </c>
      <c r="H618" s="5">
        <v>1.1652127110023101</v>
      </c>
      <c r="I618" s="3">
        <v>0.75418965738760302</v>
      </c>
      <c r="J618" s="4">
        <v>0</v>
      </c>
      <c r="K618" s="3">
        <v>0.49747929511530198</v>
      </c>
      <c r="L618" s="2">
        <v>2</v>
      </c>
      <c r="M618" s="2" t="b">
        <v>0</v>
      </c>
      <c r="N618">
        <v>6633</v>
      </c>
      <c r="O618">
        <v>83959</v>
      </c>
      <c r="P618" s="1">
        <f>N618/(N618+O618)</f>
        <v>7.3218385729424226E-2</v>
      </c>
    </row>
    <row r="619" spans="1:16" ht="14.25" customHeight="1" x14ac:dyDescent="0.25">
      <c r="A619" s="2">
        <v>442</v>
      </c>
      <c r="B619" s="2" t="s">
        <v>688</v>
      </c>
      <c r="C619" s="2" t="s">
        <v>653</v>
      </c>
      <c r="D619" s="5">
        <v>8.1869705960658998E-2</v>
      </c>
      <c r="E619" s="5">
        <v>2.8136508078751701E-2</v>
      </c>
      <c r="F619" s="5">
        <v>1.0853143906208</v>
      </c>
      <c r="G619" s="5">
        <v>1.02708342919599</v>
      </c>
      <c r="H619" s="5">
        <v>1.1468467828467199</v>
      </c>
      <c r="I619" s="3">
        <v>3.6173846701399899E-3</v>
      </c>
      <c r="J619" s="4">
        <v>0</v>
      </c>
      <c r="K619" s="3">
        <v>0.87460051301713404</v>
      </c>
      <c r="L619" s="2">
        <v>4</v>
      </c>
      <c r="M619" s="2" t="b">
        <v>0</v>
      </c>
      <c r="N619">
        <v>8100</v>
      </c>
      <c r="O619">
        <v>81866</v>
      </c>
      <c r="P619" s="1">
        <f>N619/(N619+O619)</f>
        <v>9.0034012849298628E-2</v>
      </c>
    </row>
    <row r="620" spans="1:16" ht="14.25" customHeight="1" x14ac:dyDescent="0.25">
      <c r="A620" s="2">
        <v>442.1</v>
      </c>
      <c r="B620" s="2" t="s">
        <v>687</v>
      </c>
      <c r="C620" s="2" t="s">
        <v>653</v>
      </c>
      <c r="D620" s="5">
        <v>0.11088132213641599</v>
      </c>
      <c r="E620" s="5">
        <v>3.1930849971985503E-2</v>
      </c>
      <c r="F620" s="5">
        <v>1.1172623046827601</v>
      </c>
      <c r="G620" s="5">
        <v>1.04948336127181</v>
      </c>
      <c r="H620" s="5">
        <v>1.1894186258963799</v>
      </c>
      <c r="I620" s="3">
        <v>5.1554805029594395E-4</v>
      </c>
      <c r="J620" s="4">
        <v>0</v>
      </c>
      <c r="K620" s="3">
        <v>0.416389139129001</v>
      </c>
      <c r="L620" s="2">
        <v>4</v>
      </c>
      <c r="M620" s="2" t="b">
        <v>0</v>
      </c>
      <c r="N620">
        <v>7733</v>
      </c>
      <c r="O620">
        <v>82454</v>
      </c>
      <c r="P620" s="1">
        <f>N620/(N620+O620)</f>
        <v>8.5744065109162076E-2</v>
      </c>
    </row>
    <row r="621" spans="1:16" ht="14.25" customHeight="1" x14ac:dyDescent="0.25">
      <c r="A621" s="2">
        <v>442.11</v>
      </c>
      <c r="B621" s="2" t="s">
        <v>686</v>
      </c>
      <c r="C621" s="2" t="s">
        <v>653</v>
      </c>
      <c r="D621" s="5">
        <v>8.0773268010778596E-2</v>
      </c>
      <c r="E621" s="5">
        <v>4.1985813624889297E-2</v>
      </c>
      <c r="F621" s="5">
        <v>1.08412506286656</v>
      </c>
      <c r="G621" s="5">
        <v>0.99848373613575203</v>
      </c>
      <c r="H621" s="5">
        <v>1.1771119642710299</v>
      </c>
      <c r="I621" s="3">
        <v>5.4376791107344599E-2</v>
      </c>
      <c r="J621" s="4">
        <v>0</v>
      </c>
      <c r="K621" s="3">
        <v>0.82098708102645501</v>
      </c>
      <c r="L621" s="2">
        <v>3</v>
      </c>
      <c r="M621" s="2" t="b">
        <v>0</v>
      </c>
      <c r="N621">
        <v>7208</v>
      </c>
      <c r="O621">
        <v>83091</v>
      </c>
      <c r="P621" s="1">
        <f>N621/(N621+O621)</f>
        <v>7.9823696829422253E-2</v>
      </c>
    </row>
    <row r="622" spans="1:16" ht="14.25" customHeight="1" x14ac:dyDescent="0.25">
      <c r="A622" s="2">
        <v>442.8</v>
      </c>
      <c r="B622" s="2" t="s">
        <v>685</v>
      </c>
      <c r="C622" s="2" t="s">
        <v>653</v>
      </c>
      <c r="D622" s="5">
        <v>-4.3828430382515597E-2</v>
      </c>
      <c r="E622" s="5">
        <v>0.105100373720589</v>
      </c>
      <c r="F622" s="5">
        <v>0.95711815578279802</v>
      </c>
      <c r="G622" s="5">
        <v>0.77893990673284697</v>
      </c>
      <c r="H622" s="5">
        <v>1.1760537060829399</v>
      </c>
      <c r="I622" s="3">
        <v>0.67666744977494198</v>
      </c>
      <c r="J622" s="4">
        <v>0</v>
      </c>
      <c r="K622" s="3">
        <v>0.62323815462497201</v>
      </c>
      <c r="L622" s="2">
        <v>2</v>
      </c>
      <c r="M622" s="2" t="b">
        <v>0</v>
      </c>
      <c r="N622">
        <v>6612</v>
      </c>
      <c r="O622">
        <v>84012</v>
      </c>
      <c r="P622" s="1">
        <f>N622/(N622+O622)</f>
        <v>7.296080508474577E-2</v>
      </c>
    </row>
    <row r="623" spans="1:16" ht="14.25" customHeight="1" x14ac:dyDescent="0.25">
      <c r="A623" s="2">
        <v>443</v>
      </c>
      <c r="B623" s="2" t="s">
        <v>684</v>
      </c>
      <c r="C623" s="2" t="s">
        <v>653</v>
      </c>
      <c r="D623" s="5">
        <v>2.0416985232098599E-2</v>
      </c>
      <c r="E623" s="5">
        <v>1.7381689115110899E-2</v>
      </c>
      <c r="F623" s="5">
        <v>1.0206268376262599</v>
      </c>
      <c r="G623" s="5">
        <v>0.98644224615582998</v>
      </c>
      <c r="H623" s="5">
        <v>1.05599607654924</v>
      </c>
      <c r="I623" s="3">
        <v>0.24014434730937201</v>
      </c>
      <c r="J623" s="4">
        <v>0</v>
      </c>
      <c r="K623" s="3">
        <v>0.92384641930284805</v>
      </c>
      <c r="L623" s="2">
        <v>4</v>
      </c>
      <c r="M623" s="2" t="b">
        <v>0</v>
      </c>
      <c r="N623">
        <v>11138</v>
      </c>
      <c r="O623">
        <v>77781</v>
      </c>
      <c r="P623" s="1">
        <f>N623/(N623+O623)</f>
        <v>0.12526006815191354</v>
      </c>
    </row>
    <row r="624" spans="1:16" ht="14.25" customHeight="1" x14ac:dyDescent="0.25">
      <c r="A624" s="2">
        <v>443.1</v>
      </c>
      <c r="B624" s="2" t="s">
        <v>683</v>
      </c>
      <c r="C624" s="2" t="s">
        <v>653</v>
      </c>
      <c r="D624" s="5">
        <v>1.9088009793219798E-2</v>
      </c>
      <c r="E624" s="5">
        <v>6.6026343122608605E-2</v>
      </c>
      <c r="F624" s="5">
        <v>1.01927135053082</v>
      </c>
      <c r="G624" s="5">
        <v>0.89554639949583104</v>
      </c>
      <c r="H624" s="5">
        <v>1.1600896241644301</v>
      </c>
      <c r="I624" s="3">
        <v>0.77250724112653202</v>
      </c>
      <c r="J624" s="4">
        <v>0</v>
      </c>
      <c r="K624" s="3">
        <v>0.72372534142565603</v>
      </c>
      <c r="L624" s="2">
        <v>4</v>
      </c>
      <c r="M624" s="2" t="b">
        <v>0</v>
      </c>
      <c r="N624">
        <v>6775</v>
      </c>
      <c r="O624">
        <v>83980</v>
      </c>
      <c r="P624" s="1">
        <f>N624/(N624+O624)</f>
        <v>7.4651534350724483E-2</v>
      </c>
    </row>
    <row r="625" spans="1:16" ht="14.25" customHeight="1" x14ac:dyDescent="0.25">
      <c r="A625" s="2">
        <v>443.7</v>
      </c>
      <c r="B625" s="2" t="s">
        <v>682</v>
      </c>
      <c r="C625" s="2" t="s">
        <v>653</v>
      </c>
      <c r="D625" s="5">
        <v>9.1513074071456202E-2</v>
      </c>
      <c r="E625" s="5">
        <v>6.7687937075446097E-2</v>
      </c>
      <c r="F625" s="5">
        <v>1.0958311035730399</v>
      </c>
      <c r="G625" s="5">
        <v>0.95968243628249905</v>
      </c>
      <c r="H625" s="5">
        <v>1.2512949723345901</v>
      </c>
      <c r="I625" s="3">
        <v>0.17638012110570001</v>
      </c>
      <c r="J625" s="4">
        <v>0</v>
      </c>
      <c r="K625" s="3">
        <v>0.54026828297599305</v>
      </c>
      <c r="L625" s="2">
        <v>3</v>
      </c>
      <c r="M625" s="2" t="b">
        <v>0</v>
      </c>
      <c r="N625">
        <v>6718</v>
      </c>
      <c r="O625">
        <v>84135</v>
      </c>
      <c r="P625" s="1">
        <f>N625/(N625+O625)</f>
        <v>7.3943623215523974E-2</v>
      </c>
    </row>
    <row r="626" spans="1:16" ht="14.25" customHeight="1" x14ac:dyDescent="0.25">
      <c r="A626" s="2">
        <v>443.9</v>
      </c>
      <c r="B626" s="2" t="s">
        <v>681</v>
      </c>
      <c r="C626" s="2" t="s">
        <v>653</v>
      </c>
      <c r="D626" s="5">
        <v>1.9118297773927501E-2</v>
      </c>
      <c r="E626" s="5">
        <v>1.84852159372083E-2</v>
      </c>
      <c r="F626" s="5">
        <v>1.01930222266935</v>
      </c>
      <c r="G626" s="5">
        <v>0.98303352001188804</v>
      </c>
      <c r="H626" s="5">
        <v>1.0569090473396101</v>
      </c>
      <c r="I626" s="3">
        <v>0.30102023557637603</v>
      </c>
      <c r="J626" s="4">
        <v>0</v>
      </c>
      <c r="K626" s="3">
        <v>0.99960283886139301</v>
      </c>
      <c r="L626" s="2">
        <v>4</v>
      </c>
      <c r="M626" s="2" t="b">
        <v>0</v>
      </c>
      <c r="N626">
        <v>10601</v>
      </c>
      <c r="O626">
        <v>78297</v>
      </c>
      <c r="P626" s="1">
        <f>N626/(N626+O626)</f>
        <v>0.11924902697473509</v>
      </c>
    </row>
    <row r="627" spans="1:16" ht="14.25" customHeight="1" x14ac:dyDescent="0.25">
      <c r="A627" s="2">
        <v>444</v>
      </c>
      <c r="B627" s="2" t="s">
        <v>680</v>
      </c>
      <c r="C627" s="2" t="s">
        <v>653</v>
      </c>
      <c r="D627" s="5">
        <v>2.0720774809475699E-2</v>
      </c>
      <c r="E627" s="5">
        <v>5.2960917764016902E-2</v>
      </c>
      <c r="F627" s="5">
        <v>1.0209369405225499</v>
      </c>
      <c r="G627" s="5">
        <v>0.92027686260626695</v>
      </c>
      <c r="H627" s="5">
        <v>1.1326072390559301</v>
      </c>
      <c r="I627" s="3">
        <v>0.69561502474035297</v>
      </c>
      <c r="J627" s="4">
        <v>0</v>
      </c>
      <c r="K627" s="3">
        <v>0.92401866319710502</v>
      </c>
      <c r="L627" s="2">
        <v>4</v>
      </c>
      <c r="M627" s="2" t="b">
        <v>0</v>
      </c>
      <c r="N627">
        <v>6920</v>
      </c>
      <c r="O627">
        <v>83344</v>
      </c>
      <c r="P627" s="1">
        <f>N627/(N627+O627)</f>
        <v>7.6664007799344153E-2</v>
      </c>
    </row>
    <row r="628" spans="1:16" ht="14.25" customHeight="1" x14ac:dyDescent="0.25">
      <c r="A628" s="2">
        <v>446</v>
      </c>
      <c r="B628" s="2" t="s">
        <v>679</v>
      </c>
      <c r="C628" s="2" t="s">
        <v>653</v>
      </c>
      <c r="D628" s="5">
        <v>7.2103314445639E-2</v>
      </c>
      <c r="E628" s="5">
        <v>6.6511060541978695E-2</v>
      </c>
      <c r="F628" s="5">
        <v>1.0747663772205001</v>
      </c>
      <c r="G628" s="5">
        <v>0.94340843341272396</v>
      </c>
      <c r="H628" s="5">
        <v>1.22441428833225</v>
      </c>
      <c r="I628" s="3">
        <v>0.27832930345002999</v>
      </c>
      <c r="J628" s="4">
        <v>0</v>
      </c>
      <c r="K628" s="3">
        <v>0.877302694125214</v>
      </c>
      <c r="L628" s="2">
        <v>3</v>
      </c>
      <c r="M628" s="2" t="b">
        <v>0</v>
      </c>
      <c r="N628">
        <v>6758</v>
      </c>
      <c r="O628">
        <v>83888</v>
      </c>
      <c r="P628" s="1">
        <f>N628/(N628+O628)</f>
        <v>7.4553758577322771E-2</v>
      </c>
    </row>
    <row r="629" spans="1:16" ht="14.25" customHeight="1" x14ac:dyDescent="0.25">
      <c r="A629" s="2">
        <v>446.5</v>
      </c>
      <c r="B629" s="2" t="s">
        <v>678</v>
      </c>
      <c r="C629" s="2" t="s">
        <v>653</v>
      </c>
      <c r="D629" s="5">
        <v>5.9947964500589798E-3</v>
      </c>
      <c r="E629" s="5">
        <v>0.12897165013822301</v>
      </c>
      <c r="F629" s="5">
        <v>1.00601280120259</v>
      </c>
      <c r="G629" s="5">
        <v>0.78130866242415897</v>
      </c>
      <c r="H629" s="5">
        <v>1.29534178341678</v>
      </c>
      <c r="I629" s="3">
        <v>0.96292647471910098</v>
      </c>
      <c r="J629" s="4">
        <v>0</v>
      </c>
      <c r="K629" s="3">
        <v>0.78469907355591695</v>
      </c>
      <c r="L629" s="2">
        <v>2</v>
      </c>
      <c r="M629" s="2" t="b">
        <v>0</v>
      </c>
      <c r="N629">
        <v>6565</v>
      </c>
      <c r="O629">
        <v>84198</v>
      </c>
      <c r="P629" s="1">
        <f>N629/(N629+O629)</f>
        <v>7.2331236296728843E-2</v>
      </c>
    </row>
    <row r="630" spans="1:16" ht="14.25" customHeight="1" x14ac:dyDescent="0.25">
      <c r="A630" s="2">
        <v>446.9</v>
      </c>
      <c r="B630" s="2" t="s">
        <v>677</v>
      </c>
      <c r="C630" s="2" t="s">
        <v>653</v>
      </c>
      <c r="D630" s="5">
        <v>0.34000931384939798</v>
      </c>
      <c r="E630" s="5">
        <v>0.14609387016959299</v>
      </c>
      <c r="F630" s="5">
        <v>1.4049606760947999</v>
      </c>
      <c r="G630" s="5">
        <v>1.0551369721842501</v>
      </c>
      <c r="H630" s="5">
        <v>1.8707661217543501</v>
      </c>
      <c r="I630" s="3">
        <v>1.99474654444627E-2</v>
      </c>
      <c r="J630" s="4">
        <v>0</v>
      </c>
      <c r="K630" s="3">
        <v>0.554860676278503</v>
      </c>
      <c r="L630" s="2">
        <v>2</v>
      </c>
      <c r="M630" s="2" t="b">
        <v>0</v>
      </c>
      <c r="N630">
        <v>6554</v>
      </c>
      <c r="O630">
        <v>84155</v>
      </c>
      <c r="P630" s="1">
        <f>N630/(N630+O630)</f>
        <v>7.2253028916645534E-2</v>
      </c>
    </row>
    <row r="631" spans="1:16" ht="14.25" customHeight="1" x14ac:dyDescent="0.25">
      <c r="A631" s="2">
        <v>447</v>
      </c>
      <c r="B631" s="2" t="s">
        <v>676</v>
      </c>
      <c r="C631" s="2" t="s">
        <v>653</v>
      </c>
      <c r="D631" s="5">
        <v>4.2715009440494299E-2</v>
      </c>
      <c r="E631" s="5">
        <v>4.4793994855123802E-2</v>
      </c>
      <c r="F631" s="5">
        <v>1.0436404247959601</v>
      </c>
      <c r="G631" s="5">
        <v>0.955921380580253</v>
      </c>
      <c r="H631" s="5">
        <v>1.13940890788231</v>
      </c>
      <c r="I631" s="3">
        <v>0.340292306127147</v>
      </c>
      <c r="J631" s="4">
        <v>0</v>
      </c>
      <c r="K631" s="3">
        <v>0.71244134517053503</v>
      </c>
      <c r="L631" s="2">
        <v>4</v>
      </c>
      <c r="M631" s="2" t="b">
        <v>0</v>
      </c>
      <c r="N631">
        <v>7098</v>
      </c>
      <c r="O631">
        <v>82716</v>
      </c>
      <c r="P631" s="1">
        <f>N631/(N631+O631)</f>
        <v>7.9029995323668917E-2</v>
      </c>
    </row>
    <row r="632" spans="1:16" ht="14.25" customHeight="1" x14ac:dyDescent="0.25">
      <c r="A632" s="2">
        <v>447.1</v>
      </c>
      <c r="B632" s="2" t="s">
        <v>675</v>
      </c>
      <c r="C632" s="2" t="s">
        <v>653</v>
      </c>
      <c r="D632" s="5">
        <v>-1.4957209780633301E-3</v>
      </c>
      <c r="E632" s="5">
        <v>0.10817503842769</v>
      </c>
      <c r="F632" s="5">
        <v>0.99850539705506702</v>
      </c>
      <c r="G632" s="5">
        <v>0.807740124472486</v>
      </c>
      <c r="H632" s="5">
        <v>1.23432400810746</v>
      </c>
      <c r="I632" s="3">
        <v>0.98896811438578303</v>
      </c>
      <c r="J632" s="4">
        <v>0.103523155085994</v>
      </c>
      <c r="K632" s="3">
        <v>0.327758645246294</v>
      </c>
      <c r="L632" s="2">
        <v>3</v>
      </c>
      <c r="M632" s="2" t="b">
        <v>0</v>
      </c>
      <c r="N632">
        <v>6596</v>
      </c>
      <c r="O632">
        <v>83851</v>
      </c>
      <c r="P632" s="1">
        <f>N632/(N632+O632)</f>
        <v>7.2926686346700284E-2</v>
      </c>
    </row>
    <row r="633" spans="1:16" ht="14.25" customHeight="1" x14ac:dyDescent="0.25">
      <c r="A633" s="2">
        <v>447.7</v>
      </c>
      <c r="B633" s="2" t="s">
        <v>674</v>
      </c>
      <c r="C633" s="2" t="s">
        <v>653</v>
      </c>
      <c r="D633" s="5">
        <v>0.13061747559241299</v>
      </c>
      <c r="E633" s="5">
        <v>0.119367689624579</v>
      </c>
      <c r="F633" s="5">
        <v>1.1395317992039899</v>
      </c>
      <c r="G633" s="5">
        <v>0.90182129716535897</v>
      </c>
      <c r="H633" s="5">
        <v>1.4399002612587299</v>
      </c>
      <c r="I633" s="3">
        <v>0.27384762070788199</v>
      </c>
      <c r="J633" s="4">
        <v>0</v>
      </c>
      <c r="K633" s="3">
        <v>0.99993081565721698</v>
      </c>
      <c r="L633" s="2">
        <v>2</v>
      </c>
      <c r="M633" s="2" t="b">
        <v>0</v>
      </c>
      <c r="N633">
        <v>6584</v>
      </c>
      <c r="O633">
        <v>83876</v>
      </c>
      <c r="P633" s="1">
        <f>N633/(N633+O633)</f>
        <v>7.2783550740658856E-2</v>
      </c>
    </row>
    <row r="634" spans="1:16" ht="14.25" customHeight="1" x14ac:dyDescent="0.25">
      <c r="A634" s="2">
        <v>450</v>
      </c>
      <c r="B634" s="2" t="s">
        <v>673</v>
      </c>
      <c r="C634" s="2" t="s">
        <v>653</v>
      </c>
      <c r="D634" s="5">
        <v>5.79205146705669E-2</v>
      </c>
      <c r="E634" s="5">
        <v>4.2593173162384097E-2</v>
      </c>
      <c r="F634" s="5">
        <v>1.05963076726226</v>
      </c>
      <c r="G634" s="5">
        <v>0.97476333506544799</v>
      </c>
      <c r="H634" s="5">
        <v>1.1518871530528001</v>
      </c>
      <c r="I634" s="3">
        <v>0.17387599804776199</v>
      </c>
      <c r="J634" s="4">
        <v>0</v>
      </c>
      <c r="K634" s="3">
        <v>0.48698395548829598</v>
      </c>
      <c r="L634" s="2">
        <v>4</v>
      </c>
      <c r="M634" s="2" t="b">
        <v>0</v>
      </c>
      <c r="N634">
        <v>7337</v>
      </c>
      <c r="O634">
        <v>84341</v>
      </c>
      <c r="P634" s="1">
        <f>N634/(N634+O634)</f>
        <v>8.0030105368790766E-2</v>
      </c>
    </row>
    <row r="635" spans="1:16" ht="14.25" customHeight="1" x14ac:dyDescent="0.25">
      <c r="A635" s="2">
        <v>451</v>
      </c>
      <c r="B635" s="2" t="s">
        <v>672</v>
      </c>
      <c r="C635" s="2" t="s">
        <v>653</v>
      </c>
      <c r="D635" s="5">
        <v>8.4959734537316894E-2</v>
      </c>
      <c r="E635" s="5">
        <v>5.0436021470157098E-2</v>
      </c>
      <c r="F635" s="5">
        <v>1.0886732298845401</v>
      </c>
      <c r="G635" s="5">
        <v>0.98620301198211402</v>
      </c>
      <c r="H635" s="5">
        <v>1.2017904904641801</v>
      </c>
      <c r="I635" s="3">
        <v>9.2084097933828296E-2</v>
      </c>
      <c r="J635" s="4">
        <v>0</v>
      </c>
      <c r="K635" s="3">
        <v>0.53242786933090103</v>
      </c>
      <c r="L635" s="2">
        <v>4</v>
      </c>
      <c r="M635" s="2" t="b">
        <v>0</v>
      </c>
      <c r="N635">
        <v>6615</v>
      </c>
      <c r="O635">
        <v>82449</v>
      </c>
      <c r="P635" s="1">
        <f>N635/(N635+O635)</f>
        <v>7.4272433306386415E-2</v>
      </c>
    </row>
    <row r="636" spans="1:16" ht="14.25" customHeight="1" x14ac:dyDescent="0.25">
      <c r="A636" s="2">
        <v>451.2</v>
      </c>
      <c r="B636" s="2" t="s">
        <v>671</v>
      </c>
      <c r="C636" s="2" t="s">
        <v>653</v>
      </c>
      <c r="D636" s="5">
        <v>7.4167485574877803E-2</v>
      </c>
      <c r="E636" s="5">
        <v>7.5073727920189598E-2</v>
      </c>
      <c r="F636" s="5">
        <v>1.0769871702068901</v>
      </c>
      <c r="G636" s="5">
        <v>0.92962470496014504</v>
      </c>
      <c r="H636" s="5">
        <v>1.2477092730017101</v>
      </c>
      <c r="I636" s="3">
        <v>0.32318760015723003</v>
      </c>
      <c r="J636" s="4">
        <v>0</v>
      </c>
      <c r="K636" s="3">
        <v>0.48624906243119598</v>
      </c>
      <c r="L636" s="2">
        <v>3</v>
      </c>
      <c r="M636" s="2" t="b">
        <v>0</v>
      </c>
      <c r="N636">
        <v>6342</v>
      </c>
      <c r="O636">
        <v>83129</v>
      </c>
      <c r="P636" s="1">
        <f>N636/(N636+O636)</f>
        <v>7.088330296967732E-2</v>
      </c>
    </row>
    <row r="637" spans="1:16" ht="14.25" customHeight="1" x14ac:dyDescent="0.25">
      <c r="A637" s="2">
        <v>452</v>
      </c>
      <c r="B637" s="2" t="s">
        <v>670</v>
      </c>
      <c r="C637" s="2" t="s">
        <v>653</v>
      </c>
      <c r="D637" s="5">
        <v>8.2281489786494993E-2</v>
      </c>
      <c r="E637" s="5">
        <v>1.9189311910968E-2</v>
      </c>
      <c r="F637" s="5">
        <v>1.0857613975616001</v>
      </c>
      <c r="G637" s="5">
        <v>1.04568390881952</v>
      </c>
      <c r="H637" s="5">
        <v>1.12737491941114</v>
      </c>
      <c r="I637" s="3">
        <v>1.8038551906331501E-5</v>
      </c>
      <c r="J637" s="4">
        <v>0.64829967101419195</v>
      </c>
      <c r="K637" s="3">
        <v>5.8231448039332202E-2</v>
      </c>
      <c r="L637" s="2">
        <v>3</v>
      </c>
      <c r="M637" s="2" t="b">
        <v>1</v>
      </c>
      <c r="N637">
        <v>9703</v>
      </c>
      <c r="O637">
        <v>78845</v>
      </c>
      <c r="P637" s="1">
        <f>N637/(N637+O637)</f>
        <v>0.10957898540904368</v>
      </c>
    </row>
    <row r="638" spans="1:16" ht="14.25" customHeight="1" x14ac:dyDescent="0.25">
      <c r="A638" s="2">
        <v>452.2</v>
      </c>
      <c r="B638" s="2" t="s">
        <v>669</v>
      </c>
      <c r="C638" s="2" t="s">
        <v>653</v>
      </c>
      <c r="D638" s="5">
        <v>9.4141550491378206E-2</v>
      </c>
      <c r="E638" s="5">
        <v>2.45057441216124E-2</v>
      </c>
      <c r="F638" s="5">
        <v>1.0987152585952</v>
      </c>
      <c r="G638" s="5">
        <v>1.0471908255054001</v>
      </c>
      <c r="H638" s="5">
        <v>1.1527748239078801</v>
      </c>
      <c r="I638" s="3">
        <v>1.2222914824127701E-4</v>
      </c>
      <c r="J638" s="4">
        <v>0.371556423342425</v>
      </c>
      <c r="K638" s="3">
        <v>0.203674377551153</v>
      </c>
      <c r="L638" s="2">
        <v>3</v>
      </c>
      <c r="M638" s="2" t="b">
        <v>0</v>
      </c>
      <c r="N638">
        <v>8229</v>
      </c>
      <c r="O638">
        <v>80986</v>
      </c>
      <c r="P638" s="1">
        <f>N638/(N638+O638)</f>
        <v>9.2237852379084231E-2</v>
      </c>
    </row>
    <row r="639" spans="1:16" ht="14.25" customHeight="1" x14ac:dyDescent="0.25">
      <c r="A639" s="2">
        <v>453</v>
      </c>
      <c r="B639" s="2" t="s">
        <v>668</v>
      </c>
      <c r="C639" s="2" t="s">
        <v>653</v>
      </c>
      <c r="D639" s="5">
        <v>0.164885705913243</v>
      </c>
      <c r="E639" s="5">
        <v>7.0170498360585198E-2</v>
      </c>
      <c r="F639" s="5">
        <v>1.1792583287549501</v>
      </c>
      <c r="G639" s="5">
        <v>1.0277316132580001</v>
      </c>
      <c r="H639" s="5">
        <v>1.3531258433604501</v>
      </c>
      <c r="I639" s="3">
        <v>1.8784170324910102E-2</v>
      </c>
      <c r="J639" s="4">
        <v>0</v>
      </c>
      <c r="K639" s="3">
        <v>0.70556006166118002</v>
      </c>
      <c r="L639" s="2">
        <v>2</v>
      </c>
      <c r="M639" s="2" t="b">
        <v>0</v>
      </c>
      <c r="N639">
        <v>6370</v>
      </c>
      <c r="O639">
        <v>83375</v>
      </c>
      <c r="P639" s="1">
        <f>N639/(N639+O639)</f>
        <v>7.0978884617527438E-2</v>
      </c>
    </row>
    <row r="640" spans="1:16" ht="14.25" customHeight="1" x14ac:dyDescent="0.25">
      <c r="A640" s="2">
        <v>454</v>
      </c>
      <c r="B640" s="2" t="s">
        <v>667</v>
      </c>
      <c r="C640" s="2" t="s">
        <v>653</v>
      </c>
      <c r="D640" s="5">
        <v>0.14004666187154899</v>
      </c>
      <c r="E640" s="5">
        <v>2.66722589975057E-2</v>
      </c>
      <c r="F640" s="5">
        <v>1.15032747403776</v>
      </c>
      <c r="G640" s="5">
        <v>1.09173698801868</v>
      </c>
      <c r="H640" s="5">
        <v>1.2120623483936099</v>
      </c>
      <c r="I640" s="3">
        <v>1.51564498522903E-7</v>
      </c>
      <c r="J640" s="4">
        <v>0</v>
      </c>
      <c r="K640" s="3">
        <v>0.73620645896457404</v>
      </c>
      <c r="L640" s="2">
        <v>4</v>
      </c>
      <c r="M640" s="2" t="b">
        <v>1</v>
      </c>
      <c r="N640">
        <v>7955</v>
      </c>
      <c r="O640">
        <v>80867</v>
      </c>
      <c r="P640" s="1">
        <f>N640/(N640+O640)</f>
        <v>8.9561144761432981E-2</v>
      </c>
    </row>
    <row r="641" spans="1:16" ht="14.25" customHeight="1" x14ac:dyDescent="0.25">
      <c r="A641" s="2">
        <v>454.1</v>
      </c>
      <c r="B641" s="2" t="s">
        <v>666</v>
      </c>
      <c r="C641" s="2" t="s">
        <v>653</v>
      </c>
      <c r="D641" s="5">
        <v>0.18330540016195199</v>
      </c>
      <c r="E641" s="5">
        <v>2.9942773616909502E-2</v>
      </c>
      <c r="F641" s="5">
        <v>1.2011811930007701</v>
      </c>
      <c r="G641" s="5">
        <v>1.13271640053985</v>
      </c>
      <c r="H641" s="5">
        <v>1.27378420382286</v>
      </c>
      <c r="I641" s="3">
        <v>9.2490590139275202E-10</v>
      </c>
      <c r="J641" s="4">
        <v>0</v>
      </c>
      <c r="K641" s="3">
        <v>0.82362545814902299</v>
      </c>
      <c r="L641" s="2">
        <v>4</v>
      </c>
      <c r="M641" s="2" t="b">
        <v>1</v>
      </c>
      <c r="N641">
        <v>7564</v>
      </c>
      <c r="O641">
        <v>81736</v>
      </c>
      <c r="P641" s="1">
        <f>N641/(N641+O641)</f>
        <v>8.4703247480403129E-2</v>
      </c>
    </row>
    <row r="642" spans="1:16" ht="14.25" customHeight="1" x14ac:dyDescent="0.25">
      <c r="A642" s="2">
        <v>454.11</v>
      </c>
      <c r="B642" s="2" t="s">
        <v>665</v>
      </c>
      <c r="C642" s="2" t="s">
        <v>653</v>
      </c>
      <c r="D642" s="5">
        <v>0.17312567279007299</v>
      </c>
      <c r="E642" s="5">
        <v>3.86644597012804E-2</v>
      </c>
      <c r="F642" s="5">
        <v>1.18901552259314</v>
      </c>
      <c r="G642" s="5">
        <v>1.10224027713747</v>
      </c>
      <c r="H642" s="5">
        <v>1.28262225786105</v>
      </c>
      <c r="I642" s="3">
        <v>7.5471439459772598E-6</v>
      </c>
      <c r="J642" s="4">
        <v>0</v>
      </c>
      <c r="K642" s="3">
        <v>0.44173234377242099</v>
      </c>
      <c r="L642" s="2">
        <v>4</v>
      </c>
      <c r="M642" s="2" t="b">
        <v>1</v>
      </c>
      <c r="N642">
        <v>6949</v>
      </c>
      <c r="O642">
        <v>82484</v>
      </c>
      <c r="P642" s="1">
        <f>N642/(N642+O642)</f>
        <v>7.7700625048919308E-2</v>
      </c>
    </row>
    <row r="643" spans="1:16" ht="14.25" customHeight="1" x14ac:dyDescent="0.25">
      <c r="A643" s="2">
        <v>455</v>
      </c>
      <c r="B643" s="2" t="s">
        <v>664</v>
      </c>
      <c r="C643" s="2" t="s">
        <v>653</v>
      </c>
      <c r="D643" s="5">
        <v>1.4081099724239E-2</v>
      </c>
      <c r="E643" s="5">
        <v>1.3529046565412499E-2</v>
      </c>
      <c r="F643" s="5">
        <v>1.0141807053789</v>
      </c>
      <c r="G643" s="5">
        <v>0.98764165510286706</v>
      </c>
      <c r="H643" s="5">
        <v>1.04143289000474</v>
      </c>
      <c r="I643" s="3">
        <v>0.297966044841035</v>
      </c>
      <c r="J643" s="4">
        <v>0</v>
      </c>
      <c r="K643" s="3">
        <v>0.65771823213443203</v>
      </c>
      <c r="L643" s="2">
        <v>4</v>
      </c>
      <c r="M643" s="2" t="b">
        <v>0</v>
      </c>
      <c r="N643">
        <v>14495</v>
      </c>
      <c r="O643">
        <v>67996</v>
      </c>
      <c r="P643" s="1">
        <f>N643/(N643+O643)</f>
        <v>0.17571613873028571</v>
      </c>
    </row>
    <row r="644" spans="1:16" ht="14.25" customHeight="1" x14ac:dyDescent="0.25">
      <c r="A644" s="2">
        <v>456</v>
      </c>
      <c r="B644" s="2" t="s">
        <v>663</v>
      </c>
      <c r="C644" s="2" t="s">
        <v>653</v>
      </c>
      <c r="D644" s="5">
        <v>0.134530092966267</v>
      </c>
      <c r="E644" s="5">
        <v>2.4953143649062499E-2</v>
      </c>
      <c r="F644" s="5">
        <v>1.1439990848102699</v>
      </c>
      <c r="G644" s="5">
        <v>1.0893953636821001</v>
      </c>
      <c r="H644" s="5">
        <v>1.20133970611303</v>
      </c>
      <c r="I644" s="3">
        <v>6.9946512146784802E-8</v>
      </c>
      <c r="J644" s="4">
        <v>0.464788867454967</v>
      </c>
      <c r="K644" s="3">
        <v>0.15436713440388</v>
      </c>
      <c r="L644" s="2">
        <v>3</v>
      </c>
      <c r="M644" s="2" t="b">
        <v>1</v>
      </c>
      <c r="N644">
        <v>8216</v>
      </c>
      <c r="O644">
        <v>80132</v>
      </c>
      <c r="P644" s="1">
        <f>N644/(N644+O644)</f>
        <v>9.2995879929370223E-2</v>
      </c>
    </row>
    <row r="645" spans="1:16" ht="14.25" customHeight="1" x14ac:dyDescent="0.25">
      <c r="A645" s="2">
        <v>457</v>
      </c>
      <c r="B645" s="2" t="s">
        <v>662</v>
      </c>
      <c r="C645" s="2" t="s">
        <v>653</v>
      </c>
      <c r="D645" s="5">
        <v>2.0582292014692E-2</v>
      </c>
      <c r="E645" s="5">
        <v>3.7698998700637802E-2</v>
      </c>
      <c r="F645" s="5">
        <v>1.0207955681107801</v>
      </c>
      <c r="G645" s="5">
        <v>0.94808948502863399</v>
      </c>
      <c r="H645" s="5">
        <v>1.0990772583488</v>
      </c>
      <c r="I645" s="3">
        <v>0.58509075857056503</v>
      </c>
      <c r="J645" s="4">
        <v>0</v>
      </c>
      <c r="K645" s="3">
        <v>0.44022303882442798</v>
      </c>
      <c r="L645" s="2">
        <v>2</v>
      </c>
      <c r="M645" s="2" t="b">
        <v>0</v>
      </c>
      <c r="N645">
        <v>7019</v>
      </c>
      <c r="O645">
        <v>81073</v>
      </c>
      <c r="P645" s="1">
        <f>N645/(N645+O645)</f>
        <v>7.9678063842346644E-2</v>
      </c>
    </row>
    <row r="646" spans="1:16" ht="14.25" customHeight="1" x14ac:dyDescent="0.25">
      <c r="A646" s="2">
        <v>457.3</v>
      </c>
      <c r="B646" s="2" t="s">
        <v>661</v>
      </c>
      <c r="C646" s="2" t="s">
        <v>653</v>
      </c>
      <c r="D646" s="5">
        <v>1.0867308615225601E-3</v>
      </c>
      <c r="E646" s="5">
        <v>4.1626425425037403E-2</v>
      </c>
      <c r="F646" s="5">
        <v>1.00108732156747</v>
      </c>
      <c r="G646" s="5">
        <v>0.92265530606741797</v>
      </c>
      <c r="H646" s="5">
        <v>1.0861865951594001</v>
      </c>
      <c r="I646" s="3">
        <v>0.979172189736911</v>
      </c>
      <c r="J646" s="4">
        <v>0</v>
      </c>
      <c r="K646" s="3">
        <v>0.33122787359671302</v>
      </c>
      <c r="L646" s="2">
        <v>2</v>
      </c>
      <c r="M646" s="2" t="b">
        <v>0</v>
      </c>
      <c r="N646">
        <v>6852</v>
      </c>
      <c r="O646">
        <v>81324</v>
      </c>
      <c r="P646" s="1">
        <f>N646/(N646+O646)</f>
        <v>7.7708219923788791E-2</v>
      </c>
    </row>
    <row r="647" spans="1:16" ht="14.25" customHeight="1" x14ac:dyDescent="0.25">
      <c r="A647" s="2">
        <v>458</v>
      </c>
      <c r="B647" s="2" t="s">
        <v>660</v>
      </c>
      <c r="C647" s="2" t="s">
        <v>653</v>
      </c>
      <c r="D647" s="5">
        <v>3.4132826642737001E-2</v>
      </c>
      <c r="E647" s="5">
        <v>1.8734337621882698E-2</v>
      </c>
      <c r="F647" s="5">
        <v>1.03472203625501</v>
      </c>
      <c r="G647" s="5">
        <v>0.99741753993167204</v>
      </c>
      <c r="H647" s="5">
        <v>1.0734217611463399</v>
      </c>
      <c r="I647" s="3">
        <v>6.8464190921898802E-2</v>
      </c>
      <c r="J647" s="4">
        <v>0</v>
      </c>
      <c r="K647" s="3">
        <v>0.83465785350592503</v>
      </c>
      <c r="L647" s="2">
        <v>4</v>
      </c>
      <c r="M647" s="2" t="b">
        <v>0</v>
      </c>
      <c r="N647">
        <v>9949</v>
      </c>
      <c r="O647">
        <v>76356</v>
      </c>
      <c r="P647" s="1">
        <f>N647/(N647+O647)</f>
        <v>0.11527721452986502</v>
      </c>
    </row>
    <row r="648" spans="1:16" ht="14.25" customHeight="1" x14ac:dyDescent="0.25">
      <c r="A648" s="2">
        <v>458.1</v>
      </c>
      <c r="B648" s="2" t="s">
        <v>659</v>
      </c>
      <c r="C648" s="2" t="s">
        <v>653</v>
      </c>
      <c r="D648" s="5">
        <v>0.104891452688874</v>
      </c>
      <c r="E648" s="5">
        <v>3.5297607668968799E-2</v>
      </c>
      <c r="F648" s="5">
        <v>1.11059005224876</v>
      </c>
      <c r="G648" s="5">
        <v>1.0363546514565101</v>
      </c>
      <c r="H648" s="5">
        <v>1.1901430291459101</v>
      </c>
      <c r="I648" s="3">
        <v>2.9622281217842202E-3</v>
      </c>
      <c r="J648" s="4">
        <v>0</v>
      </c>
      <c r="K648" s="3">
        <v>0.83935464982386399</v>
      </c>
      <c r="L648" s="2">
        <v>4</v>
      </c>
      <c r="M648" s="2" t="b">
        <v>0</v>
      </c>
      <c r="N648">
        <v>7027</v>
      </c>
      <c r="O648">
        <v>81398</v>
      </c>
      <c r="P648" s="1">
        <f>N648/(N648+O648)</f>
        <v>7.9468476109697483E-2</v>
      </c>
    </row>
    <row r="649" spans="1:16" ht="14.25" customHeight="1" x14ac:dyDescent="0.25">
      <c r="A649" s="2">
        <v>458.9</v>
      </c>
      <c r="B649" s="2" t="s">
        <v>658</v>
      </c>
      <c r="C649" s="2" t="s">
        <v>653</v>
      </c>
      <c r="D649" s="5">
        <v>1.26750485485138E-2</v>
      </c>
      <c r="E649" s="5">
        <v>2.3258296435059601E-2</v>
      </c>
      <c r="F649" s="5">
        <v>1.0127557174434501</v>
      </c>
      <c r="G649" s="5">
        <v>0.96762527930625497</v>
      </c>
      <c r="H649" s="5">
        <v>1.0599910576434699</v>
      </c>
      <c r="I649" s="3">
        <v>0.585774897780866</v>
      </c>
      <c r="J649" s="4">
        <v>0</v>
      </c>
      <c r="K649" s="3">
        <v>0.66694989634217905</v>
      </c>
      <c r="L649" s="2">
        <v>4</v>
      </c>
      <c r="M649" s="2" t="b">
        <v>0</v>
      </c>
      <c r="N649">
        <v>8453</v>
      </c>
      <c r="O649">
        <v>78670</v>
      </c>
      <c r="P649" s="1">
        <f>N649/(N649+O649)</f>
        <v>9.7023748034388166E-2</v>
      </c>
    </row>
    <row r="650" spans="1:16" ht="14.25" customHeight="1" x14ac:dyDescent="0.25">
      <c r="A650" s="2">
        <v>459</v>
      </c>
      <c r="B650" s="2" t="s">
        <v>657</v>
      </c>
      <c r="C650" s="2" t="s">
        <v>653</v>
      </c>
      <c r="D650" s="5">
        <v>-4.7300279123192197E-3</v>
      </c>
      <c r="E650" s="5">
        <v>2.4550207524455699E-2</v>
      </c>
      <c r="F650" s="5">
        <v>0.99528114105292798</v>
      </c>
      <c r="G650" s="5">
        <v>0.94852460358753599</v>
      </c>
      <c r="H650" s="5">
        <v>1.0443424935832</v>
      </c>
      <c r="I650" s="3">
        <v>0.847219352114157</v>
      </c>
      <c r="J650" s="4">
        <v>0.119841464722146</v>
      </c>
      <c r="K650" s="3">
        <v>0.33282779428815301</v>
      </c>
      <c r="L650" s="2">
        <v>4</v>
      </c>
      <c r="M650" s="2" t="b">
        <v>0</v>
      </c>
      <c r="N650">
        <v>8307</v>
      </c>
      <c r="O650">
        <v>80230</v>
      </c>
      <c r="P650" s="1">
        <f>N650/(N650+O650)</f>
        <v>9.3825180433039293E-2</v>
      </c>
    </row>
    <row r="651" spans="1:16" ht="14.25" customHeight="1" x14ac:dyDescent="0.25">
      <c r="A651" s="2">
        <v>459.1</v>
      </c>
      <c r="B651" s="2" t="s">
        <v>656</v>
      </c>
      <c r="C651" s="2" t="s">
        <v>653</v>
      </c>
      <c r="D651" s="5">
        <v>4.2857672575200401E-2</v>
      </c>
      <c r="E651" s="5">
        <v>0.13184503714770501</v>
      </c>
      <c r="F651" s="5">
        <v>1.04378932443146</v>
      </c>
      <c r="G651" s="5">
        <v>0.80609485945053705</v>
      </c>
      <c r="H651" s="5">
        <v>1.35157313190128</v>
      </c>
      <c r="I651" s="3">
        <v>0.74513494537211999</v>
      </c>
      <c r="J651" s="4">
        <v>0.74124646593592902</v>
      </c>
      <c r="K651" s="3">
        <v>4.9312552000703898E-2</v>
      </c>
      <c r="L651" s="2">
        <v>2</v>
      </c>
      <c r="M651" s="2" t="b">
        <v>0</v>
      </c>
      <c r="N651">
        <v>6060</v>
      </c>
      <c r="O651">
        <v>83776</v>
      </c>
      <c r="P651" s="1">
        <f>N651/(N651+O651)</f>
        <v>6.7456253617703368E-2</v>
      </c>
    </row>
    <row r="652" spans="1:16" ht="14.25" customHeight="1" x14ac:dyDescent="0.25">
      <c r="A652" s="2">
        <v>459.7</v>
      </c>
      <c r="B652" s="2" t="s">
        <v>655</v>
      </c>
      <c r="C652" s="2" t="s">
        <v>653</v>
      </c>
      <c r="D652" s="5">
        <v>5.6979421177042102E-3</v>
      </c>
      <c r="E652" s="5">
        <v>7.1015636450586894E-2</v>
      </c>
      <c r="F652" s="5">
        <v>1.0057142062659401</v>
      </c>
      <c r="G652" s="5">
        <v>0.87503609008416305</v>
      </c>
      <c r="H652" s="5">
        <v>1.15590782614218</v>
      </c>
      <c r="I652" s="3">
        <v>0.93605032560756296</v>
      </c>
      <c r="J652" s="4">
        <v>0</v>
      </c>
      <c r="K652" s="3">
        <v>0.606663486778932</v>
      </c>
      <c r="L652" s="2">
        <v>2</v>
      </c>
      <c r="M652" s="2" t="b">
        <v>0</v>
      </c>
      <c r="N652">
        <v>6215</v>
      </c>
      <c r="O652">
        <v>68103</v>
      </c>
      <c r="P652" s="1">
        <f>N652/(N652+O652)</f>
        <v>8.3627115907317209E-2</v>
      </c>
    </row>
    <row r="653" spans="1:16" ht="14.25" customHeight="1" x14ac:dyDescent="0.25">
      <c r="A653" s="2">
        <v>459.9</v>
      </c>
      <c r="B653" s="2" t="s">
        <v>654</v>
      </c>
      <c r="C653" s="2" t="s">
        <v>653</v>
      </c>
      <c r="D653" s="5">
        <v>-9.1928651233967994E-3</v>
      </c>
      <c r="E653" s="5">
        <v>2.7691732799855501E-2</v>
      </c>
      <c r="F653" s="5">
        <v>0.99084926007859797</v>
      </c>
      <c r="G653" s="5">
        <v>0.93850446621477102</v>
      </c>
      <c r="H653" s="5">
        <v>1.0461135684927401</v>
      </c>
      <c r="I653" s="3">
        <v>0.73991080544912602</v>
      </c>
      <c r="J653" s="4">
        <v>0.34495109841070398</v>
      </c>
      <c r="K653" s="3">
        <v>0.20528087444402501</v>
      </c>
      <c r="L653" s="2">
        <v>4</v>
      </c>
      <c r="M653" s="2" t="b">
        <v>0</v>
      </c>
      <c r="N653">
        <v>7840</v>
      </c>
      <c r="O653">
        <v>81190</v>
      </c>
      <c r="P653" s="1">
        <f>N653/(N653+O653)</f>
        <v>8.8060204425474561E-2</v>
      </c>
    </row>
    <row r="654" spans="1:16" ht="14.25" customHeight="1" x14ac:dyDescent="0.25">
      <c r="A654" s="2">
        <v>464</v>
      </c>
      <c r="B654" s="2" t="s">
        <v>652</v>
      </c>
      <c r="C654" s="2" t="s">
        <v>581</v>
      </c>
      <c r="D654" s="5">
        <v>4.9791903536479604E-3</v>
      </c>
      <c r="E654" s="5">
        <v>1.85746527733146E-2</v>
      </c>
      <c r="F654" s="5">
        <v>1.0049916071218701</v>
      </c>
      <c r="G654" s="5">
        <v>0.96906221856489305</v>
      </c>
      <c r="H654" s="5">
        <v>1.04225312991888</v>
      </c>
      <c r="I654" s="3">
        <v>0.78865027826071199</v>
      </c>
      <c r="J654" s="4">
        <v>7.6612862915709207E-2</v>
      </c>
      <c r="K654" s="3">
        <v>0.33858863144030998</v>
      </c>
      <c r="L654" s="2">
        <v>3</v>
      </c>
      <c r="M654" s="2" t="b">
        <v>0</v>
      </c>
      <c r="N654">
        <v>10534</v>
      </c>
      <c r="O654">
        <v>73297</v>
      </c>
      <c r="P654" s="1">
        <f>N654/(N654+O654)</f>
        <v>0.12565757297419808</v>
      </c>
    </row>
    <row r="655" spans="1:16" ht="14.25" customHeight="1" x14ac:dyDescent="0.25">
      <c r="A655" s="2">
        <v>465</v>
      </c>
      <c r="B655" s="2" t="s">
        <v>651</v>
      </c>
      <c r="C655" s="2" t="s">
        <v>581</v>
      </c>
      <c r="D655" s="5">
        <v>-9.48894613726412E-3</v>
      </c>
      <c r="E655" s="5">
        <v>1.05472522299791E-2</v>
      </c>
      <c r="F655" s="5">
        <v>0.990555931851687</v>
      </c>
      <c r="G655" s="5">
        <v>0.97028912911758003</v>
      </c>
      <c r="H655" s="5">
        <v>1.0112460551</v>
      </c>
      <c r="I655" s="3">
        <v>0.36830095409549801</v>
      </c>
      <c r="J655" s="4">
        <v>0.57424322477858603</v>
      </c>
      <c r="K655" s="3">
        <v>7.04373157738062E-2</v>
      </c>
      <c r="L655" s="2">
        <v>4</v>
      </c>
      <c r="M655" s="2" t="b">
        <v>0</v>
      </c>
      <c r="N655">
        <v>21798</v>
      </c>
      <c r="O655">
        <v>57278</v>
      </c>
      <c r="P655" s="1">
        <f>N655/(N655+O655)</f>
        <v>0.2756588598310486</v>
      </c>
    </row>
    <row r="656" spans="1:16" ht="14.25" customHeight="1" x14ac:dyDescent="0.25">
      <c r="A656" s="2">
        <v>465.2</v>
      </c>
      <c r="B656" s="2" t="s">
        <v>650</v>
      </c>
      <c r="C656" s="2" t="s">
        <v>581</v>
      </c>
      <c r="D656" s="5">
        <v>3.6498077152434302E-3</v>
      </c>
      <c r="E656" s="5">
        <v>1.9307030446058901E-2</v>
      </c>
      <c r="F656" s="5">
        <v>1.0036564763740601</v>
      </c>
      <c r="G656" s="5">
        <v>0.96638663979996497</v>
      </c>
      <c r="H656" s="5">
        <v>1.0423636679994901</v>
      </c>
      <c r="I656" s="3">
        <v>0.85006119533221003</v>
      </c>
      <c r="J656" s="4">
        <v>0.332575947713458</v>
      </c>
      <c r="K656" s="3">
        <v>0.21274623262223899</v>
      </c>
      <c r="L656" s="2">
        <v>4</v>
      </c>
      <c r="M656" s="2" t="b">
        <v>0</v>
      </c>
      <c r="N656">
        <v>10098</v>
      </c>
      <c r="O656">
        <v>73503</v>
      </c>
      <c r="P656" s="1">
        <f>N656/(N656+O656)</f>
        <v>0.12078802885132953</v>
      </c>
    </row>
    <row r="657" spans="1:16" ht="14.25" customHeight="1" x14ac:dyDescent="0.25">
      <c r="A657" s="2">
        <v>465.4</v>
      </c>
      <c r="B657" s="2" t="s">
        <v>649</v>
      </c>
      <c r="C657" s="2" t="s">
        <v>581</v>
      </c>
      <c r="D657" s="5">
        <v>-2.9780365409002199E-3</v>
      </c>
      <c r="E657" s="5">
        <v>0.108336392748624</v>
      </c>
      <c r="F657" s="5">
        <v>0.99702639341130805</v>
      </c>
      <c r="G657" s="5">
        <v>0.806288657654467</v>
      </c>
      <c r="H657" s="5">
        <v>1.2328855425680101</v>
      </c>
      <c r="I657" s="3">
        <v>0.97806987934616896</v>
      </c>
      <c r="J657" s="4">
        <v>0</v>
      </c>
      <c r="K657" s="3">
        <v>0.84599316696764104</v>
      </c>
      <c r="L657" s="2">
        <v>2</v>
      </c>
      <c r="M657" s="2" t="b">
        <v>0</v>
      </c>
      <c r="N657">
        <v>6721</v>
      </c>
      <c r="O657">
        <v>82759</v>
      </c>
      <c r="P657" s="1">
        <f>N657/(N657+O657)</f>
        <v>7.5111756817165851E-2</v>
      </c>
    </row>
    <row r="658" spans="1:16" ht="14.25" customHeight="1" x14ac:dyDescent="0.25">
      <c r="A658" s="2">
        <v>470</v>
      </c>
      <c r="B658" s="2" t="s">
        <v>648</v>
      </c>
      <c r="C658" s="2" t="s">
        <v>581</v>
      </c>
      <c r="D658" s="5">
        <v>1.6439126877791199E-2</v>
      </c>
      <c r="E658" s="5">
        <v>3.04719948920909E-2</v>
      </c>
      <c r="F658" s="5">
        <v>1.01657499280877</v>
      </c>
      <c r="G658" s="5">
        <v>0.95763853372841401</v>
      </c>
      <c r="H658" s="5">
        <v>1.07913860982669</v>
      </c>
      <c r="I658" s="3">
        <v>0.58955354120618597</v>
      </c>
      <c r="J658" s="4">
        <v>0</v>
      </c>
      <c r="K658" s="3">
        <v>0.87313769085622195</v>
      </c>
      <c r="L658" s="2">
        <v>4</v>
      </c>
      <c r="M658" s="2" t="b">
        <v>0</v>
      </c>
      <c r="N658">
        <v>7607</v>
      </c>
      <c r="O658">
        <v>80630</v>
      </c>
      <c r="P658" s="1">
        <f>N658/(N658+O658)</f>
        <v>8.6210999920668205E-2</v>
      </c>
    </row>
    <row r="659" spans="1:16" ht="14.25" customHeight="1" x14ac:dyDescent="0.25">
      <c r="A659" s="2">
        <v>471</v>
      </c>
      <c r="B659" s="2" t="s">
        <v>647</v>
      </c>
      <c r="C659" s="2" t="s">
        <v>581</v>
      </c>
      <c r="D659" s="5">
        <v>1.30837114690964E-2</v>
      </c>
      <c r="E659" s="5">
        <v>5.1950250973602501E-2</v>
      </c>
      <c r="F659" s="5">
        <v>1.01316967773213</v>
      </c>
      <c r="G659" s="5">
        <v>0.91508629248467699</v>
      </c>
      <c r="H659" s="5">
        <v>1.12176611572729</v>
      </c>
      <c r="I659" s="3">
        <v>0.80115640171346902</v>
      </c>
      <c r="J659" s="4">
        <v>0</v>
      </c>
      <c r="K659" s="3">
        <v>0.61220949077533504</v>
      </c>
      <c r="L659" s="2">
        <v>4</v>
      </c>
      <c r="M659" s="2" t="b">
        <v>0</v>
      </c>
      <c r="N659">
        <v>6721</v>
      </c>
      <c r="O659">
        <v>82147</v>
      </c>
      <c r="P659" s="1">
        <f>N659/(N659+O659)</f>
        <v>7.5629022820362782E-2</v>
      </c>
    </row>
    <row r="660" spans="1:16" ht="14.25" customHeight="1" x14ac:dyDescent="0.25">
      <c r="A660" s="2">
        <v>472</v>
      </c>
      <c r="B660" s="2" t="s">
        <v>646</v>
      </c>
      <c r="C660" s="2" t="s">
        <v>581</v>
      </c>
      <c r="D660" s="5">
        <v>6.1786580474625603E-2</v>
      </c>
      <c r="E660" s="5">
        <v>2.1350208814323101E-2</v>
      </c>
      <c r="F660" s="5">
        <v>1.0637352986183</v>
      </c>
      <c r="G660" s="5">
        <v>1.0201410888537401</v>
      </c>
      <c r="H660" s="5">
        <v>1.1091924419964301</v>
      </c>
      <c r="I660" s="3">
        <v>3.80420582331674E-3</v>
      </c>
      <c r="J660" s="4">
        <v>0</v>
      </c>
      <c r="K660" s="3">
        <v>0.95973273362463996</v>
      </c>
      <c r="L660" s="2">
        <v>4</v>
      </c>
      <c r="M660" s="2" t="b">
        <v>0</v>
      </c>
      <c r="N660">
        <v>9107</v>
      </c>
      <c r="O660">
        <v>76860</v>
      </c>
      <c r="P660" s="1">
        <f>N660/(N660+O660)</f>
        <v>0.1059359986971745</v>
      </c>
    </row>
    <row r="661" spans="1:16" ht="14.25" customHeight="1" x14ac:dyDescent="0.25">
      <c r="A661" s="2">
        <v>473</v>
      </c>
      <c r="B661" s="2" t="s">
        <v>645</v>
      </c>
      <c r="C661" s="2" t="s">
        <v>581</v>
      </c>
      <c r="D661" s="5">
        <v>1.2023199609366901E-2</v>
      </c>
      <c r="E661" s="5">
        <v>2.2886386901043599E-2</v>
      </c>
      <c r="F661" s="5">
        <v>1.0120957688201899</v>
      </c>
      <c r="G661" s="5">
        <v>0.96769986707897504</v>
      </c>
      <c r="H661" s="5">
        <v>1.0585284550629599</v>
      </c>
      <c r="I661" s="3">
        <v>0.599344877930447</v>
      </c>
      <c r="J661" s="4">
        <v>0</v>
      </c>
      <c r="K661" s="3">
        <v>0.49256543470106201</v>
      </c>
      <c r="L661" s="2">
        <v>4</v>
      </c>
      <c r="M661" s="2" t="b">
        <v>0</v>
      </c>
      <c r="N661">
        <v>8728</v>
      </c>
      <c r="O661">
        <v>79293</v>
      </c>
      <c r="P661" s="1">
        <f>N661/(N661+O661)</f>
        <v>9.9158155440179044E-2</v>
      </c>
    </row>
    <row r="662" spans="1:16" ht="14.25" customHeight="1" x14ac:dyDescent="0.25">
      <c r="A662" s="2">
        <v>473.3</v>
      </c>
      <c r="B662" s="2" t="s">
        <v>644</v>
      </c>
      <c r="C662" s="2" t="s">
        <v>581</v>
      </c>
      <c r="D662" s="5">
        <v>7.0963665163152195E-2</v>
      </c>
      <c r="E662" s="5">
        <v>7.5456605636180701E-2</v>
      </c>
      <c r="F662" s="5">
        <v>1.07354221817835</v>
      </c>
      <c r="G662" s="5">
        <v>0.92595599757787295</v>
      </c>
      <c r="H662" s="5">
        <v>1.24465190271027</v>
      </c>
      <c r="I662" s="3">
        <v>0.34698338518876998</v>
      </c>
      <c r="J662" s="4">
        <v>0</v>
      </c>
      <c r="K662" s="3">
        <v>0.95864055481478505</v>
      </c>
      <c r="L662" s="2">
        <v>3</v>
      </c>
      <c r="M662" s="2" t="b">
        <v>0</v>
      </c>
      <c r="N662">
        <v>6478</v>
      </c>
      <c r="O662">
        <v>82632</v>
      </c>
      <c r="P662" s="1">
        <f>N662/(N662+O662)</f>
        <v>7.2696667040736171E-2</v>
      </c>
    </row>
    <row r="663" spans="1:16" ht="14.25" customHeight="1" x14ac:dyDescent="0.25">
      <c r="A663" s="2">
        <v>473.4</v>
      </c>
      <c r="B663" s="2" t="s">
        <v>643</v>
      </c>
      <c r="C663" s="2" t="s">
        <v>581</v>
      </c>
      <c r="D663" s="5">
        <v>1.37669996817685E-2</v>
      </c>
      <c r="E663" s="5">
        <v>2.5893652858307799E-2</v>
      </c>
      <c r="F663" s="5">
        <v>1.0138622011999701</v>
      </c>
      <c r="G663" s="5">
        <v>0.96369191341155003</v>
      </c>
      <c r="H663" s="5">
        <v>1.06664437951248</v>
      </c>
      <c r="I663" s="3">
        <v>0.59495132921688598</v>
      </c>
      <c r="J663" s="4">
        <v>0</v>
      </c>
      <c r="K663" s="3">
        <v>0.66239373557572301</v>
      </c>
      <c r="L663" s="2">
        <v>4</v>
      </c>
      <c r="M663" s="2" t="b">
        <v>0</v>
      </c>
      <c r="N663">
        <v>8161</v>
      </c>
      <c r="O663">
        <v>79948</v>
      </c>
      <c r="P663" s="1">
        <f>N663/(N663+O663)</f>
        <v>9.2623909021779846E-2</v>
      </c>
    </row>
    <row r="664" spans="1:16" ht="14.25" customHeight="1" x14ac:dyDescent="0.25">
      <c r="A664" s="2">
        <v>474</v>
      </c>
      <c r="B664" s="2" t="s">
        <v>642</v>
      </c>
      <c r="C664" s="2" t="s">
        <v>581</v>
      </c>
      <c r="D664" s="5">
        <v>-1.7639891664551099E-2</v>
      </c>
      <c r="E664" s="5">
        <v>3.3847886113990602E-2</v>
      </c>
      <c r="F664" s="5">
        <v>0.98251478042279705</v>
      </c>
      <c r="G664" s="5">
        <v>0.91944915814689798</v>
      </c>
      <c r="H664" s="5">
        <v>1.04990611519493</v>
      </c>
      <c r="I664" s="3">
        <v>0.60226092764608896</v>
      </c>
      <c r="J664" s="4">
        <v>0</v>
      </c>
      <c r="K664" s="3">
        <v>0.57486998810444201</v>
      </c>
      <c r="L664" s="2">
        <v>4</v>
      </c>
      <c r="M664" s="2" t="b">
        <v>0</v>
      </c>
      <c r="N664">
        <v>7343</v>
      </c>
      <c r="O664">
        <v>80688</v>
      </c>
      <c r="P664" s="1">
        <f>N664/(N664+O664)</f>
        <v>8.3413797412275226E-2</v>
      </c>
    </row>
    <row r="665" spans="1:16" ht="14.25" customHeight="1" x14ac:dyDescent="0.25">
      <c r="A665" s="2">
        <v>474.1</v>
      </c>
      <c r="B665" s="2" t="s">
        <v>641</v>
      </c>
      <c r="C665" s="2" t="s">
        <v>581</v>
      </c>
      <c r="D665" s="5">
        <v>-0.16757580035150699</v>
      </c>
      <c r="E665" s="5">
        <v>7.0388222796331903E-2</v>
      </c>
      <c r="F665" s="5">
        <v>0.84571250955368305</v>
      </c>
      <c r="G665" s="5">
        <v>0.73672972152725502</v>
      </c>
      <c r="H665" s="5">
        <v>0.97081687885877899</v>
      </c>
      <c r="I665" s="3">
        <v>1.72780733575435E-2</v>
      </c>
      <c r="J665" s="4">
        <v>0.47723105970744201</v>
      </c>
      <c r="K665" s="3">
        <v>0.16664247524005399</v>
      </c>
      <c r="L665" s="2">
        <v>2</v>
      </c>
      <c r="M665" s="2" t="b">
        <v>0</v>
      </c>
      <c r="N665">
        <v>6537</v>
      </c>
      <c r="O665">
        <v>77812</v>
      </c>
      <c r="P665" s="1">
        <f>N665/(N665+O665)</f>
        <v>7.7499436863507576E-2</v>
      </c>
    </row>
    <row r="666" spans="1:16" ht="14.25" customHeight="1" x14ac:dyDescent="0.25">
      <c r="A666" s="2">
        <v>474.2</v>
      </c>
      <c r="B666" s="2" t="s">
        <v>640</v>
      </c>
      <c r="C666" s="2" t="s">
        <v>581</v>
      </c>
      <c r="D666" s="5">
        <v>5.6881852769171404E-3</v>
      </c>
      <c r="E666" s="5">
        <v>4.0801730141829702E-2</v>
      </c>
      <c r="F666" s="5">
        <v>1.00570439372043</v>
      </c>
      <c r="G666" s="5">
        <v>0.92841009016028597</v>
      </c>
      <c r="H666" s="5">
        <v>1.08943379468652</v>
      </c>
      <c r="I666" s="3">
        <v>0.889125859303868</v>
      </c>
      <c r="J666" s="4">
        <v>0</v>
      </c>
      <c r="K666" s="3">
        <v>0.90083245798565004</v>
      </c>
      <c r="L666" s="2">
        <v>4</v>
      </c>
      <c r="M666" s="2" t="b">
        <v>0</v>
      </c>
      <c r="N666">
        <v>6981</v>
      </c>
      <c r="O666">
        <v>81643</v>
      </c>
      <c r="P666" s="1">
        <f>N666/(N666+O666)</f>
        <v>7.8770987542877771E-2</v>
      </c>
    </row>
    <row r="667" spans="1:16" ht="14.25" customHeight="1" x14ac:dyDescent="0.25">
      <c r="A667" s="2">
        <v>475</v>
      </c>
      <c r="B667" s="2" t="s">
        <v>639</v>
      </c>
      <c r="C667" s="2" t="s">
        <v>581</v>
      </c>
      <c r="D667" s="5">
        <v>-5.66138730896783E-3</v>
      </c>
      <c r="E667" s="5">
        <v>1.6321258457856799E-2</v>
      </c>
      <c r="F667" s="5">
        <v>0.99435460814444199</v>
      </c>
      <c r="G667" s="5">
        <v>0.96304950054618998</v>
      </c>
      <c r="H667" s="5">
        <v>1.0266773267389899</v>
      </c>
      <c r="I667" s="3">
        <v>0.728687494650469</v>
      </c>
      <c r="J667" s="4">
        <v>0.214152143869312</v>
      </c>
      <c r="K667" s="3">
        <v>0.281853343115615</v>
      </c>
      <c r="L667" s="2">
        <v>4</v>
      </c>
      <c r="M667" s="2" t="b">
        <v>0</v>
      </c>
      <c r="N667">
        <v>11419</v>
      </c>
      <c r="O667">
        <v>72781</v>
      </c>
      <c r="P667" s="1">
        <f>N667/(N667+O667)</f>
        <v>0.13561757719714965</v>
      </c>
    </row>
    <row r="668" spans="1:16" ht="14.25" customHeight="1" x14ac:dyDescent="0.25">
      <c r="A668" s="2">
        <v>475.9</v>
      </c>
      <c r="B668" s="2" t="s">
        <v>638</v>
      </c>
      <c r="C668" s="2" t="s">
        <v>581</v>
      </c>
      <c r="D668" s="5">
        <v>-2.6706985646168399E-2</v>
      </c>
      <c r="E668" s="5">
        <v>5.9057852830419803E-2</v>
      </c>
      <c r="F668" s="5">
        <v>0.97364649212878696</v>
      </c>
      <c r="G668" s="5">
        <v>0.867223759956678</v>
      </c>
      <c r="H668" s="5">
        <v>1.09312905781323</v>
      </c>
      <c r="I668" s="3">
        <v>0.65111241106234097</v>
      </c>
      <c r="J668" s="4">
        <v>0.161220304760542</v>
      </c>
      <c r="K668" s="3">
        <v>0.30355023493455302</v>
      </c>
      <c r="L668" s="2">
        <v>3</v>
      </c>
      <c r="M668" s="2" t="b">
        <v>0</v>
      </c>
      <c r="N668">
        <v>6585</v>
      </c>
      <c r="O668">
        <v>81975</v>
      </c>
      <c r="P668" s="1">
        <f>N668/(N668+O668)</f>
        <v>7.4356368563685632E-2</v>
      </c>
    </row>
    <row r="669" spans="1:16" ht="14.25" customHeight="1" x14ac:dyDescent="0.25">
      <c r="A669" s="2">
        <v>476</v>
      </c>
      <c r="B669" s="2" t="s">
        <v>637</v>
      </c>
      <c r="C669" s="2" t="s">
        <v>581</v>
      </c>
      <c r="D669" s="5">
        <v>1.0658852966307799E-2</v>
      </c>
      <c r="E669" s="5">
        <v>1.0672298543035801E-2</v>
      </c>
      <c r="F669" s="5">
        <v>1.0107158609059601</v>
      </c>
      <c r="G669" s="5">
        <v>0.989793970804141</v>
      </c>
      <c r="H669" s="5">
        <v>1.0320799899972599</v>
      </c>
      <c r="I669" s="3">
        <v>0.31792058925481498</v>
      </c>
      <c r="J669" s="4">
        <v>6.8446411131804899E-2</v>
      </c>
      <c r="K669" s="3">
        <v>0.35887220592242802</v>
      </c>
      <c r="L669" s="2">
        <v>4</v>
      </c>
      <c r="M669" s="2" t="b">
        <v>0</v>
      </c>
      <c r="N669">
        <v>20827</v>
      </c>
      <c r="O669">
        <v>61859</v>
      </c>
      <c r="P669" s="1">
        <f>N669/(N669+O669)</f>
        <v>0.25188060856735117</v>
      </c>
    </row>
    <row r="670" spans="1:16" ht="14.25" customHeight="1" x14ac:dyDescent="0.25">
      <c r="A670" s="2">
        <v>477</v>
      </c>
      <c r="B670" s="2" t="s">
        <v>636</v>
      </c>
      <c r="C670" s="2" t="s">
        <v>581</v>
      </c>
      <c r="D670" s="5">
        <v>1.5290899336252E-2</v>
      </c>
      <c r="E670" s="5">
        <v>3.07283394518141E-2</v>
      </c>
      <c r="F670" s="5">
        <v>1.0154084032872699</v>
      </c>
      <c r="G670" s="5">
        <v>0.95605910809190398</v>
      </c>
      <c r="H670" s="5">
        <v>1.0784419255459701</v>
      </c>
      <c r="I670" s="3">
        <v>0.61875504604915099</v>
      </c>
      <c r="J670" s="4">
        <v>0</v>
      </c>
      <c r="K670" s="3">
        <v>0.49111744028997301</v>
      </c>
      <c r="L670" s="2">
        <v>4</v>
      </c>
      <c r="M670" s="2" t="b">
        <v>0</v>
      </c>
      <c r="N670">
        <v>7604</v>
      </c>
      <c r="O670">
        <v>80099</v>
      </c>
      <c r="P670" s="1">
        <f>N670/(N670+O670)</f>
        <v>8.6701709177565187E-2</v>
      </c>
    </row>
    <row r="671" spans="1:16" ht="14.25" customHeight="1" x14ac:dyDescent="0.25">
      <c r="A671" s="2">
        <v>478</v>
      </c>
      <c r="B671" s="2" t="s">
        <v>635</v>
      </c>
      <c r="C671" s="2" t="s">
        <v>581</v>
      </c>
      <c r="D671" s="5">
        <v>5.3130667004924803E-2</v>
      </c>
      <c r="E671" s="5">
        <v>5.89561652888103E-2</v>
      </c>
      <c r="F671" s="5">
        <v>1.0545674332849799</v>
      </c>
      <c r="G671" s="5">
        <v>0.93948700351747305</v>
      </c>
      <c r="H671" s="5">
        <v>1.1837443915471599</v>
      </c>
      <c r="I671" s="3">
        <v>0.36748766394363103</v>
      </c>
      <c r="J671" s="4">
        <v>0.37735839180024899</v>
      </c>
      <c r="K671" s="3">
        <v>0.200676654303963</v>
      </c>
      <c r="L671" s="2">
        <v>3</v>
      </c>
      <c r="M671" s="2" t="b">
        <v>0</v>
      </c>
      <c r="N671">
        <v>6625</v>
      </c>
      <c r="O671">
        <v>80831</v>
      </c>
      <c r="P671" s="1">
        <f>N671/(N671+O671)</f>
        <v>7.5752378338821813E-2</v>
      </c>
    </row>
    <row r="672" spans="1:16" ht="14.25" customHeight="1" x14ac:dyDescent="0.25">
      <c r="A672" s="2">
        <v>479</v>
      </c>
      <c r="B672" s="2" t="s">
        <v>634</v>
      </c>
      <c r="C672" s="2" t="s">
        <v>581</v>
      </c>
      <c r="D672" s="5">
        <v>7.0300613942447503E-3</v>
      </c>
      <c r="E672" s="5">
        <v>2.2536247128417199E-2</v>
      </c>
      <c r="F672" s="5">
        <v>1.0070548302841</v>
      </c>
      <c r="G672" s="5">
        <v>0.96354106505582504</v>
      </c>
      <c r="H672" s="5">
        <v>1.05253368847313</v>
      </c>
      <c r="I672" s="3">
        <v>0.75508259966134095</v>
      </c>
      <c r="J672" s="4">
        <v>6.6223551182742896E-2</v>
      </c>
      <c r="K672" s="3">
        <v>0.359970494379727</v>
      </c>
      <c r="L672" s="2">
        <v>4</v>
      </c>
      <c r="M672" s="2" t="b">
        <v>0</v>
      </c>
      <c r="N672">
        <v>8745</v>
      </c>
      <c r="O672">
        <v>75846</v>
      </c>
      <c r="P672" s="1">
        <f>N672/(N672+O672)</f>
        <v>0.10337979217647267</v>
      </c>
    </row>
    <row r="673" spans="1:16" ht="14.25" customHeight="1" x14ac:dyDescent="0.25">
      <c r="A673" s="2">
        <v>480</v>
      </c>
      <c r="B673" s="2" t="s">
        <v>633</v>
      </c>
      <c r="C673" s="2" t="s">
        <v>581</v>
      </c>
      <c r="D673" s="5">
        <v>-2.0680650730684198E-3</v>
      </c>
      <c r="E673" s="5">
        <v>1.6010278586102201E-2</v>
      </c>
      <c r="F673" s="5">
        <v>0.99793407190011796</v>
      </c>
      <c r="G673" s="5">
        <v>0.96710555288648403</v>
      </c>
      <c r="H673" s="5">
        <v>1.0297453146523701</v>
      </c>
      <c r="I673" s="3">
        <v>0.89722227449248204</v>
      </c>
      <c r="J673" s="4">
        <v>0</v>
      </c>
      <c r="K673" s="3">
        <v>0.52989327053203505</v>
      </c>
      <c r="L673" s="2">
        <v>4</v>
      </c>
      <c r="M673" s="2" t="b">
        <v>0</v>
      </c>
      <c r="N673">
        <v>11729</v>
      </c>
      <c r="O673">
        <v>76221</v>
      </c>
      <c r="P673" s="1">
        <f>N673/(N673+O673)</f>
        <v>0.13335986355884025</v>
      </c>
    </row>
    <row r="674" spans="1:16" ht="14.25" customHeight="1" x14ac:dyDescent="0.25">
      <c r="A674" s="2">
        <v>480.1</v>
      </c>
      <c r="B674" s="2" t="s">
        <v>632</v>
      </c>
      <c r="C674" s="2" t="s">
        <v>581</v>
      </c>
      <c r="D674" s="5">
        <v>2.49177261185052E-2</v>
      </c>
      <c r="E674" s="5">
        <v>3.2457588835981301E-2</v>
      </c>
      <c r="F674" s="5">
        <v>1.02523076733979</v>
      </c>
      <c r="G674" s="5">
        <v>0.962041221901488</v>
      </c>
      <c r="H674" s="5">
        <v>1.0925707780199101</v>
      </c>
      <c r="I674" s="3">
        <v>0.44266479230432199</v>
      </c>
      <c r="J674" s="4">
        <v>0</v>
      </c>
      <c r="K674" s="3">
        <v>0.41484826233775601</v>
      </c>
      <c r="L674" s="2">
        <v>4</v>
      </c>
      <c r="M674" s="2" t="b">
        <v>0</v>
      </c>
      <c r="N674">
        <v>7599</v>
      </c>
      <c r="O674">
        <v>81939</v>
      </c>
      <c r="P674" s="1">
        <f>N674/(N674+O674)</f>
        <v>8.4868994170073042E-2</v>
      </c>
    </row>
    <row r="675" spans="1:16" ht="14.25" customHeight="1" x14ac:dyDescent="0.25">
      <c r="A675" s="2">
        <v>480.11</v>
      </c>
      <c r="B675" s="2" t="s">
        <v>631</v>
      </c>
      <c r="C675" s="2" t="s">
        <v>581</v>
      </c>
      <c r="D675" s="5">
        <v>8.7436667052007699E-2</v>
      </c>
      <c r="E675" s="5">
        <v>6.6942145682126503E-2</v>
      </c>
      <c r="F675" s="5">
        <v>1.0913731423756601</v>
      </c>
      <c r="G675" s="5">
        <v>0.95717644878109298</v>
      </c>
      <c r="H675" s="5">
        <v>1.2443842902901601</v>
      </c>
      <c r="I675" s="3">
        <v>0.19150062050598399</v>
      </c>
      <c r="J675" s="4">
        <v>0</v>
      </c>
      <c r="K675" s="3">
        <v>0.82011679215186795</v>
      </c>
      <c r="L675" s="2">
        <v>2</v>
      </c>
      <c r="M675" s="2" t="b">
        <v>0</v>
      </c>
      <c r="N675">
        <v>6700</v>
      </c>
      <c r="O675">
        <v>83736</v>
      </c>
      <c r="P675" s="1">
        <f>N675/(N675+O675)</f>
        <v>7.4085541156176743E-2</v>
      </c>
    </row>
    <row r="676" spans="1:16" ht="14.25" customHeight="1" x14ac:dyDescent="0.25">
      <c r="A676" s="2">
        <v>480.3</v>
      </c>
      <c r="B676" s="2" t="s">
        <v>630</v>
      </c>
      <c r="C676" s="2" t="s">
        <v>581</v>
      </c>
      <c r="D676" s="5">
        <v>-0.123445879764581</v>
      </c>
      <c r="E676" s="5">
        <v>8.3857959993776196E-2</v>
      </c>
      <c r="F676" s="5">
        <v>0.88386947517375103</v>
      </c>
      <c r="G676" s="5">
        <v>0.74990821407869401</v>
      </c>
      <c r="H676" s="5">
        <v>1.0417611575354</v>
      </c>
      <c r="I676" s="3">
        <v>0.14099845771775099</v>
      </c>
      <c r="J676" s="4">
        <v>0</v>
      </c>
      <c r="K676" s="3">
        <v>0.83099216649832897</v>
      </c>
      <c r="L676" s="2">
        <v>3</v>
      </c>
      <c r="M676" s="2" t="b">
        <v>0</v>
      </c>
      <c r="N676">
        <v>6501</v>
      </c>
      <c r="O676">
        <v>83721</v>
      </c>
      <c r="P676" s="1">
        <f>N676/(N676+O676)</f>
        <v>7.2055596196049745E-2</v>
      </c>
    </row>
    <row r="677" spans="1:16" ht="14.25" customHeight="1" x14ac:dyDescent="0.25">
      <c r="A677" s="2">
        <v>481</v>
      </c>
      <c r="B677" s="2" t="s">
        <v>629</v>
      </c>
      <c r="C677" s="2" t="s">
        <v>581</v>
      </c>
      <c r="D677" s="5">
        <v>-1.7886158122252499E-2</v>
      </c>
      <c r="E677" s="5">
        <v>3.6558407093955102E-2</v>
      </c>
      <c r="F677" s="5">
        <v>0.982272849779107</v>
      </c>
      <c r="G677" s="5">
        <v>0.91435231267106498</v>
      </c>
      <c r="H677" s="5">
        <v>1.0552387061772199</v>
      </c>
      <c r="I677" s="3">
        <v>0.624665538743299</v>
      </c>
      <c r="J677" s="4">
        <v>0</v>
      </c>
      <c r="K677" s="3">
        <v>0.52324429331281896</v>
      </c>
      <c r="L677" s="2">
        <v>4</v>
      </c>
      <c r="M677" s="2" t="b">
        <v>0</v>
      </c>
      <c r="N677">
        <v>7270</v>
      </c>
      <c r="O677">
        <v>80292</v>
      </c>
      <c r="P677" s="1">
        <f>N677/(N677+O677)</f>
        <v>8.3026883808044585E-2</v>
      </c>
    </row>
    <row r="678" spans="1:16" ht="14.25" customHeight="1" x14ac:dyDescent="0.25">
      <c r="A678" s="2">
        <v>483</v>
      </c>
      <c r="B678" s="2" t="s">
        <v>628</v>
      </c>
      <c r="C678" s="2" t="s">
        <v>581</v>
      </c>
      <c r="D678" s="5">
        <v>-1.29047938132498E-2</v>
      </c>
      <c r="E678" s="5">
        <v>1.7122279800571301E-2</v>
      </c>
      <c r="F678" s="5">
        <v>0.98717811601049898</v>
      </c>
      <c r="G678" s="5">
        <v>0.95459907294519797</v>
      </c>
      <c r="H678" s="5">
        <v>1.02086903324071</v>
      </c>
      <c r="I678" s="3">
        <v>0.45103879921934298</v>
      </c>
      <c r="J678" s="4">
        <v>0.55752854004139196</v>
      </c>
      <c r="K678" s="3">
        <v>0.10434706507943201</v>
      </c>
      <c r="L678" s="2">
        <v>3</v>
      </c>
      <c r="M678" s="2" t="b">
        <v>0</v>
      </c>
      <c r="N678">
        <v>11054</v>
      </c>
      <c r="O678">
        <v>72186</v>
      </c>
      <c r="P678" s="1">
        <f>N678/(N678+O678)</f>
        <v>0.13279673234022105</v>
      </c>
    </row>
    <row r="679" spans="1:16" ht="14.25" customHeight="1" x14ac:dyDescent="0.25">
      <c r="A679" s="2">
        <v>495</v>
      </c>
      <c r="B679" s="2" t="s">
        <v>627</v>
      </c>
      <c r="C679" s="2" t="s">
        <v>581</v>
      </c>
      <c r="D679" s="5">
        <v>-2.9508662869413199E-2</v>
      </c>
      <c r="E679" s="5">
        <v>1.3522374999460299E-2</v>
      </c>
      <c r="F679" s="5">
        <v>0.97092246663022397</v>
      </c>
      <c r="G679" s="5">
        <v>0.94552776031571895</v>
      </c>
      <c r="H679" s="5">
        <v>0.99699921649317502</v>
      </c>
      <c r="I679" s="3">
        <v>2.9094032580942099E-2</v>
      </c>
      <c r="J679" s="4">
        <v>1.8955375772707998E-2</v>
      </c>
      <c r="K679" s="3">
        <v>0.36083964196372098</v>
      </c>
      <c r="L679" s="2">
        <v>3</v>
      </c>
      <c r="M679" s="2" t="b">
        <v>0</v>
      </c>
      <c r="N679">
        <v>14050</v>
      </c>
      <c r="O679">
        <v>74376</v>
      </c>
      <c r="P679" s="1">
        <f>N679/(N679+O679)</f>
        <v>0.1588899192545179</v>
      </c>
    </row>
    <row r="680" spans="1:16" ht="14.25" customHeight="1" x14ac:dyDescent="0.25">
      <c r="A680" s="2">
        <v>495.1</v>
      </c>
      <c r="B680" s="2" t="s">
        <v>626</v>
      </c>
      <c r="C680" s="2" t="s">
        <v>581</v>
      </c>
      <c r="D680" s="5">
        <v>-0.10003238364562</v>
      </c>
      <c r="E680" s="5">
        <v>4.9195456032161203E-2</v>
      </c>
      <c r="F680" s="5">
        <v>0.90480811657611704</v>
      </c>
      <c r="G680" s="5">
        <v>0.82163936765746004</v>
      </c>
      <c r="H680" s="5">
        <v>0.99639545042263</v>
      </c>
      <c r="I680" s="3">
        <v>4.2015526881133497E-2</v>
      </c>
      <c r="J680" s="4">
        <v>0.53186967755592296</v>
      </c>
      <c r="K680" s="3">
        <v>0.14386185480507999</v>
      </c>
      <c r="L680" s="2">
        <v>2</v>
      </c>
      <c r="M680" s="2" t="b">
        <v>0</v>
      </c>
      <c r="N680">
        <v>6993</v>
      </c>
      <c r="O680">
        <v>77937</v>
      </c>
      <c r="P680" s="1">
        <f>N680/(N680+O680)</f>
        <v>8.233839632638644E-2</v>
      </c>
    </row>
    <row r="681" spans="1:16" ht="14.25" customHeight="1" x14ac:dyDescent="0.25">
      <c r="A681" s="2">
        <v>495.11</v>
      </c>
      <c r="B681" s="2" t="s">
        <v>625</v>
      </c>
      <c r="C681" s="2" t="s">
        <v>581</v>
      </c>
      <c r="D681" s="5">
        <v>-0.14023764700359301</v>
      </c>
      <c r="E681" s="5">
        <v>8.1624389446531803E-2</v>
      </c>
      <c r="F681" s="5">
        <v>0.86915165956615004</v>
      </c>
      <c r="G681" s="5">
        <v>0.74065636174807004</v>
      </c>
      <c r="H681" s="5">
        <v>1.01993940286109</v>
      </c>
      <c r="I681" s="3">
        <v>8.5781094845506001E-2</v>
      </c>
      <c r="J681" s="4">
        <v>2.2699580924628399E-2</v>
      </c>
      <c r="K681" s="3">
        <v>0.31175481931413401</v>
      </c>
      <c r="L681" s="2">
        <v>2</v>
      </c>
      <c r="M681" s="2" t="b">
        <v>0</v>
      </c>
      <c r="N681">
        <v>6668</v>
      </c>
      <c r="O681">
        <v>78633</v>
      </c>
      <c r="P681" s="1">
        <f>N681/(N681+O681)</f>
        <v>7.8170244194089161E-2</v>
      </c>
    </row>
    <row r="682" spans="1:16" ht="14.25" customHeight="1" x14ac:dyDescent="0.25">
      <c r="A682" s="2">
        <v>495.2</v>
      </c>
      <c r="B682" s="2" t="s">
        <v>624</v>
      </c>
      <c r="C682" s="2" t="s">
        <v>581</v>
      </c>
      <c r="D682" s="5">
        <v>-7.5223455741394593E-2</v>
      </c>
      <c r="E682" s="5">
        <v>2.7971797432713101E-2</v>
      </c>
      <c r="F682" s="5">
        <v>0.92753619988052705</v>
      </c>
      <c r="G682" s="5">
        <v>0.87805401100119096</v>
      </c>
      <c r="H682" s="5">
        <v>0.97980692680605797</v>
      </c>
      <c r="I682" s="3">
        <v>7.1610467991381696E-3</v>
      </c>
      <c r="J682" s="4">
        <v>0</v>
      </c>
      <c r="K682" s="3">
        <v>0.62421193680277898</v>
      </c>
      <c r="L682" s="2">
        <v>3</v>
      </c>
      <c r="M682" s="2" t="b">
        <v>0</v>
      </c>
      <c r="N682">
        <v>8029</v>
      </c>
      <c r="O682">
        <v>81142</v>
      </c>
      <c r="P682" s="1">
        <f>N682/(N682+O682)</f>
        <v>9.0040484013861014E-2</v>
      </c>
    </row>
    <row r="683" spans="1:16" ht="14.25" customHeight="1" x14ac:dyDescent="0.25">
      <c r="A683" s="2">
        <v>496</v>
      </c>
      <c r="B683" s="2" t="s">
        <v>623</v>
      </c>
      <c r="C683" s="2" t="s">
        <v>581</v>
      </c>
      <c r="D683" s="5">
        <v>-1.0246236642786399E-2</v>
      </c>
      <c r="E683" s="5">
        <v>1.30356236617706E-2</v>
      </c>
      <c r="F683" s="5">
        <v>0.98980607721404101</v>
      </c>
      <c r="G683" s="5">
        <v>0.96483749620769099</v>
      </c>
      <c r="H683" s="5">
        <v>1.0154208085202301</v>
      </c>
      <c r="I683" s="3">
        <v>0.43185686084171898</v>
      </c>
      <c r="J683" s="4">
        <v>0.10887965052981401</v>
      </c>
      <c r="K683" s="3">
        <v>0.33848719541715999</v>
      </c>
      <c r="L683" s="2">
        <v>4</v>
      </c>
      <c r="M683" s="2" t="b">
        <v>0</v>
      </c>
      <c r="N683">
        <v>15707</v>
      </c>
      <c r="O683">
        <v>70973</v>
      </c>
      <c r="P683" s="1">
        <f>N683/(N683+O683)</f>
        <v>0.18120673742501153</v>
      </c>
    </row>
    <row r="684" spans="1:16" ht="14.25" customHeight="1" x14ac:dyDescent="0.25">
      <c r="A684" s="2">
        <v>496.1</v>
      </c>
      <c r="B684" s="2" t="s">
        <v>622</v>
      </c>
      <c r="C684" s="2" t="s">
        <v>581</v>
      </c>
      <c r="D684" s="5">
        <v>2.38875759080584E-3</v>
      </c>
      <c r="E684" s="5">
        <v>3.3731978658123003E-2</v>
      </c>
      <c r="F684" s="5">
        <v>1.0023916129453501</v>
      </c>
      <c r="G684" s="5">
        <v>0.93826326250200898</v>
      </c>
      <c r="H684" s="5">
        <v>1.0709030033039699</v>
      </c>
      <c r="I684" s="3">
        <v>0.94354434415434996</v>
      </c>
      <c r="J684" s="4">
        <v>0</v>
      </c>
      <c r="K684" s="3">
        <v>0.94936946019502699</v>
      </c>
      <c r="L684" s="2">
        <v>4</v>
      </c>
      <c r="M684" s="2" t="b">
        <v>0</v>
      </c>
      <c r="N684">
        <v>7588</v>
      </c>
      <c r="O684">
        <v>81510</v>
      </c>
      <c r="P684" s="1">
        <f>N684/(N684+O684)</f>
        <v>8.5164650160497429E-2</v>
      </c>
    </row>
    <row r="685" spans="1:16" ht="14.25" customHeight="1" x14ac:dyDescent="0.25">
      <c r="A685" s="2">
        <v>496.2</v>
      </c>
      <c r="B685" s="2" t="s">
        <v>621</v>
      </c>
      <c r="C685" s="2" t="s">
        <v>581</v>
      </c>
      <c r="D685" s="5">
        <v>-4.18380037125387E-2</v>
      </c>
      <c r="E685" s="5">
        <v>2.3699868933847401E-2</v>
      </c>
      <c r="F685" s="5">
        <v>0.95902512649948801</v>
      </c>
      <c r="G685" s="5">
        <v>0.91549635778787897</v>
      </c>
      <c r="H685" s="5">
        <v>1.00462354157225</v>
      </c>
      <c r="I685" s="3">
        <v>7.7508929264718807E-2</v>
      </c>
      <c r="J685" s="4">
        <v>1.8008602863329001E-2</v>
      </c>
      <c r="K685" s="3">
        <v>0.38322024029111901</v>
      </c>
      <c r="L685" s="2">
        <v>4</v>
      </c>
      <c r="M685" s="2" t="b">
        <v>0</v>
      </c>
      <c r="N685">
        <v>8823</v>
      </c>
      <c r="O685">
        <v>79373</v>
      </c>
      <c r="P685" s="1">
        <f>N685/(N685+O685)</f>
        <v>0.10003855050115651</v>
      </c>
    </row>
    <row r="686" spans="1:16" ht="14.25" customHeight="1" x14ac:dyDescent="0.25">
      <c r="A686" s="2">
        <v>496.21</v>
      </c>
      <c r="B686" s="2" t="s">
        <v>620</v>
      </c>
      <c r="C686" s="2" t="s">
        <v>581</v>
      </c>
      <c r="D686" s="5">
        <v>-3.0404003104417199E-2</v>
      </c>
      <c r="E686" s="5">
        <v>2.5980867096465399E-2</v>
      </c>
      <c r="F686" s="5">
        <v>0.97005354972695901</v>
      </c>
      <c r="G686" s="5">
        <v>0.92189350457082797</v>
      </c>
      <c r="H686" s="5">
        <v>1.02072949280182</v>
      </c>
      <c r="I686" s="3">
        <v>0.24190202770685201</v>
      </c>
      <c r="J686" s="4">
        <v>0</v>
      </c>
      <c r="K686" s="3">
        <v>0.73878564392861101</v>
      </c>
      <c r="L686" s="2">
        <v>4</v>
      </c>
      <c r="M686" s="2" t="b">
        <v>0</v>
      </c>
      <c r="N686">
        <v>8419</v>
      </c>
      <c r="O686">
        <v>80310</v>
      </c>
      <c r="P686" s="1">
        <f>N686/(N686+O686)</f>
        <v>9.4884423356512523E-2</v>
      </c>
    </row>
    <row r="687" spans="1:16" ht="14.25" customHeight="1" x14ac:dyDescent="0.25">
      <c r="A687" s="2">
        <v>496.3</v>
      </c>
      <c r="B687" s="2" t="s">
        <v>619</v>
      </c>
      <c r="C687" s="2" t="s">
        <v>581</v>
      </c>
      <c r="D687" s="5">
        <v>-3.2587143228884202E-2</v>
      </c>
      <c r="E687" s="5">
        <v>6.7872932280451506E-2</v>
      </c>
      <c r="F687" s="5">
        <v>0.967938096904842</v>
      </c>
      <c r="G687" s="5">
        <v>0.84737186235185502</v>
      </c>
      <c r="H687" s="5">
        <v>1.1056588034908501</v>
      </c>
      <c r="I687" s="3">
        <v>0.631142162149955</v>
      </c>
      <c r="J687" s="4">
        <v>0.151674467811936</v>
      </c>
      <c r="K687" s="3">
        <v>0.31607453701270999</v>
      </c>
      <c r="L687" s="2">
        <v>4</v>
      </c>
      <c r="M687" s="2" t="b">
        <v>0</v>
      </c>
      <c r="N687">
        <v>6758</v>
      </c>
      <c r="O687">
        <v>83195</v>
      </c>
      <c r="P687" s="1">
        <f>N687/(N687+O687)</f>
        <v>7.5128122463953395E-2</v>
      </c>
    </row>
    <row r="688" spans="1:16" ht="14.25" customHeight="1" x14ac:dyDescent="0.25">
      <c r="A688" s="2">
        <v>497</v>
      </c>
      <c r="B688" s="2" t="s">
        <v>618</v>
      </c>
      <c r="C688" s="2" t="s">
        <v>581</v>
      </c>
      <c r="D688" s="5">
        <v>-3.8208973021358998E-2</v>
      </c>
      <c r="E688" s="5">
        <v>2.20663004389095E-2</v>
      </c>
      <c r="F688" s="5">
        <v>0.96251178087847999</v>
      </c>
      <c r="G688" s="5">
        <v>0.92177130623407599</v>
      </c>
      <c r="H688" s="5">
        <v>1.00505290419032</v>
      </c>
      <c r="I688" s="3">
        <v>8.3353145908372298E-2</v>
      </c>
      <c r="J688" s="4">
        <v>0.54734668836133704</v>
      </c>
      <c r="K688" s="3">
        <v>0.109788855521157</v>
      </c>
      <c r="L688" s="2">
        <v>3</v>
      </c>
      <c r="M688" s="2" t="b">
        <v>0</v>
      </c>
      <c r="N688">
        <v>9248</v>
      </c>
      <c r="O688">
        <v>75769</v>
      </c>
      <c r="P688" s="1">
        <f>N688/(N688+O688)</f>
        <v>0.10877824435112977</v>
      </c>
    </row>
    <row r="689" spans="1:16" ht="14.25" customHeight="1" x14ac:dyDescent="0.25">
      <c r="A689" s="2">
        <v>498</v>
      </c>
      <c r="B689" s="2" t="s">
        <v>617</v>
      </c>
      <c r="C689" s="2" t="s">
        <v>581</v>
      </c>
      <c r="D689" s="5">
        <v>-0.16108099051688199</v>
      </c>
      <c r="E689" s="5">
        <v>9.5763352786264494E-2</v>
      </c>
      <c r="F689" s="5">
        <v>0.851223127314229</v>
      </c>
      <c r="G689" s="5">
        <v>0.70555276961487101</v>
      </c>
      <c r="H689" s="5">
        <v>1.0269689861328599</v>
      </c>
      <c r="I689" s="3">
        <v>9.2554603435467897E-2</v>
      </c>
      <c r="J689" s="4">
        <v>0</v>
      </c>
      <c r="K689" s="3">
        <v>0.59387725414696502</v>
      </c>
      <c r="L689" s="2">
        <v>2</v>
      </c>
      <c r="M689" s="2" t="b">
        <v>0</v>
      </c>
      <c r="N689">
        <v>6622</v>
      </c>
      <c r="O689">
        <v>82733</v>
      </c>
      <c r="P689" s="1">
        <f>N689/(N689+O689)</f>
        <v>7.4108891500195853E-2</v>
      </c>
    </row>
    <row r="690" spans="1:16" ht="14.25" customHeight="1" x14ac:dyDescent="0.25">
      <c r="A690" s="2">
        <v>500</v>
      </c>
      <c r="B690" s="2" t="s">
        <v>616</v>
      </c>
      <c r="C690" s="2" t="s">
        <v>581</v>
      </c>
      <c r="D690" s="5">
        <v>9.6387225141084401E-2</v>
      </c>
      <c r="E690" s="5">
        <v>8.2412167681122098E-2</v>
      </c>
      <c r="F690" s="5">
        <v>1.10118538811422</v>
      </c>
      <c r="G690" s="5">
        <v>0.93693847985707002</v>
      </c>
      <c r="H690" s="5">
        <v>1.29422505859855</v>
      </c>
      <c r="I690" s="3">
        <v>0.24217197386771999</v>
      </c>
      <c r="J690" s="4">
        <v>0</v>
      </c>
      <c r="K690" s="3">
        <v>0.87017718500410202</v>
      </c>
      <c r="L690" s="2">
        <v>2</v>
      </c>
      <c r="M690" s="2" t="b">
        <v>0</v>
      </c>
      <c r="N690">
        <v>6491</v>
      </c>
      <c r="O690">
        <v>84167</v>
      </c>
      <c r="P690" s="1">
        <f>N690/(N690+O690)</f>
        <v>7.1598755763418565E-2</v>
      </c>
    </row>
    <row r="691" spans="1:16" ht="14.25" customHeight="1" x14ac:dyDescent="0.25">
      <c r="A691" s="2">
        <v>501</v>
      </c>
      <c r="B691" s="2" t="s">
        <v>615</v>
      </c>
      <c r="C691" s="2" t="s">
        <v>581</v>
      </c>
      <c r="D691" s="5">
        <v>8.9769395735010998E-2</v>
      </c>
      <c r="E691" s="5">
        <v>6.4380450732959393E-2</v>
      </c>
      <c r="F691" s="5">
        <v>1.0939219915396901</v>
      </c>
      <c r="G691" s="5">
        <v>0.96424104493974405</v>
      </c>
      <c r="H691" s="5">
        <v>1.24104375130488</v>
      </c>
      <c r="I691" s="3">
        <v>0.16320952807994299</v>
      </c>
      <c r="J691" s="4">
        <v>0.53183978851891101</v>
      </c>
      <c r="K691" s="3">
        <v>0.118123935132164</v>
      </c>
      <c r="L691" s="2">
        <v>3</v>
      </c>
      <c r="M691" s="2" t="b">
        <v>0</v>
      </c>
      <c r="N691">
        <v>6597</v>
      </c>
      <c r="O691">
        <v>83908</v>
      </c>
      <c r="P691" s="1">
        <f>N691/(N691+O691)</f>
        <v>7.2891000497210104E-2</v>
      </c>
    </row>
    <row r="692" spans="1:16" ht="14.25" customHeight="1" x14ac:dyDescent="0.25">
      <c r="A692" s="2">
        <v>502</v>
      </c>
      <c r="B692" s="2" t="s">
        <v>614</v>
      </c>
      <c r="C692" s="2" t="s">
        <v>581</v>
      </c>
      <c r="D692" s="5">
        <v>-1.4717283513985199E-3</v>
      </c>
      <c r="E692" s="5">
        <v>5.0090343433673898E-2</v>
      </c>
      <c r="F692" s="5">
        <v>0.99852935410967703</v>
      </c>
      <c r="G692" s="5">
        <v>0.90515688433055197</v>
      </c>
      <c r="H692" s="5">
        <v>1.10153376533849</v>
      </c>
      <c r="I692" s="3">
        <v>0.97656034439967498</v>
      </c>
      <c r="J692" s="4">
        <v>0</v>
      </c>
      <c r="K692" s="3">
        <v>0.49123558348672702</v>
      </c>
      <c r="L692" s="2">
        <v>4</v>
      </c>
      <c r="M692" s="2" t="b">
        <v>0</v>
      </c>
      <c r="N692">
        <v>6784</v>
      </c>
      <c r="O692">
        <v>83645</v>
      </c>
      <c r="P692" s="1">
        <f>N692/(N692+O692)</f>
        <v>7.5020181578918266E-2</v>
      </c>
    </row>
    <row r="693" spans="1:16" ht="14.25" customHeight="1" x14ac:dyDescent="0.25">
      <c r="A693" s="2">
        <v>503</v>
      </c>
      <c r="B693" s="2" t="s">
        <v>613</v>
      </c>
      <c r="C693" s="2" t="s">
        <v>581</v>
      </c>
      <c r="D693" s="5">
        <v>6.4607868426537499E-2</v>
      </c>
      <c r="E693" s="5">
        <v>4.5414535025957901E-2</v>
      </c>
      <c r="F693" s="5">
        <v>1.0667406396731101</v>
      </c>
      <c r="G693" s="5">
        <v>0.97589236091476605</v>
      </c>
      <c r="H693" s="5">
        <v>1.16604621360449</v>
      </c>
      <c r="I693" s="3">
        <v>0.154844793559899</v>
      </c>
      <c r="J693" s="4">
        <v>0.41573920840037598</v>
      </c>
      <c r="K693" s="3">
        <v>0.190782516965046</v>
      </c>
      <c r="L693" s="2">
        <v>2</v>
      </c>
      <c r="M693" s="2" t="b">
        <v>0</v>
      </c>
      <c r="N693">
        <v>6891</v>
      </c>
      <c r="O693">
        <v>82977</v>
      </c>
      <c r="P693" s="1">
        <f>N693/(N693+O693)</f>
        <v>7.6679129389771672E-2</v>
      </c>
    </row>
    <row r="694" spans="1:16" ht="14.25" customHeight="1" x14ac:dyDescent="0.25">
      <c r="A694" s="2">
        <v>504</v>
      </c>
      <c r="B694" s="2" t="s">
        <v>612</v>
      </c>
      <c r="C694" s="2" t="s">
        <v>581</v>
      </c>
      <c r="D694" s="5">
        <v>5.8115387990324103E-3</v>
      </c>
      <c r="E694" s="5">
        <v>5.2395339966028E-2</v>
      </c>
      <c r="F694" s="5">
        <v>1.0058284585513599</v>
      </c>
      <c r="G694" s="5">
        <v>0.90766361190545597</v>
      </c>
      <c r="H694" s="5">
        <v>1.11460994443521</v>
      </c>
      <c r="I694" s="3">
        <v>0.91168209093555497</v>
      </c>
      <c r="J694" s="4">
        <v>0</v>
      </c>
      <c r="K694" s="3">
        <v>0.54394643952553301</v>
      </c>
      <c r="L694" s="2">
        <v>4</v>
      </c>
      <c r="M694" s="2" t="b">
        <v>0</v>
      </c>
      <c r="N694">
        <v>6739</v>
      </c>
      <c r="O694">
        <v>84051</v>
      </c>
      <c r="P694" s="1">
        <f>N694/(N694+O694)</f>
        <v>7.4226236369644233E-2</v>
      </c>
    </row>
    <row r="695" spans="1:16" ht="14.25" customHeight="1" x14ac:dyDescent="0.25">
      <c r="A695" s="2">
        <v>505</v>
      </c>
      <c r="B695" s="2" t="s">
        <v>611</v>
      </c>
      <c r="C695" s="2" t="s">
        <v>581</v>
      </c>
      <c r="D695" s="5">
        <v>0.104239789789729</v>
      </c>
      <c r="E695" s="5">
        <v>6.7914456372329401E-2</v>
      </c>
      <c r="F695" s="5">
        <v>1.1098665576784399</v>
      </c>
      <c r="G695" s="5">
        <v>0.97154266089573504</v>
      </c>
      <c r="H695" s="5">
        <v>1.26788439193941</v>
      </c>
      <c r="I695" s="3">
        <v>0.124816023893157</v>
      </c>
      <c r="J695" s="4">
        <v>0.77544519171169302</v>
      </c>
      <c r="K695" s="3">
        <v>3.4834773293830702E-2</v>
      </c>
      <c r="L695" s="2">
        <v>2</v>
      </c>
      <c r="M695" s="2" t="b">
        <v>0</v>
      </c>
      <c r="N695">
        <v>6570</v>
      </c>
      <c r="O695">
        <v>83855</v>
      </c>
      <c r="P695" s="1">
        <f>N695/(N695+O695)</f>
        <v>7.265689798175283E-2</v>
      </c>
    </row>
    <row r="696" spans="1:16" ht="14.25" customHeight="1" x14ac:dyDescent="0.25">
      <c r="A696" s="2">
        <v>506</v>
      </c>
      <c r="B696" s="2" t="s">
        <v>610</v>
      </c>
      <c r="C696" s="2" t="s">
        <v>581</v>
      </c>
      <c r="D696" s="5">
        <v>5.2628808043584198E-2</v>
      </c>
      <c r="E696" s="5">
        <v>4.3646905955969498E-2</v>
      </c>
      <c r="F696" s="5">
        <v>1.05403832194898</v>
      </c>
      <c r="G696" s="5">
        <v>0.96761833094880001</v>
      </c>
      <c r="H696" s="5">
        <v>1.1481766607786701</v>
      </c>
      <c r="I696" s="3">
        <v>0.227900192592871</v>
      </c>
      <c r="J696" s="4">
        <v>0</v>
      </c>
      <c r="K696" s="3">
        <v>0.53458538549836898</v>
      </c>
      <c r="L696" s="2">
        <v>4</v>
      </c>
      <c r="M696" s="2" t="b">
        <v>0</v>
      </c>
      <c r="N696">
        <v>6921</v>
      </c>
      <c r="O696">
        <v>83736</v>
      </c>
      <c r="P696" s="1">
        <f>N696/(N696+O696)</f>
        <v>7.6342698302392528E-2</v>
      </c>
    </row>
    <row r="697" spans="1:16" ht="14.25" customHeight="1" x14ac:dyDescent="0.25">
      <c r="A697" s="2">
        <v>507</v>
      </c>
      <c r="B697" s="2" t="s">
        <v>609</v>
      </c>
      <c r="C697" s="2" t="s">
        <v>581</v>
      </c>
      <c r="D697" s="5">
        <v>3.56080410620013E-2</v>
      </c>
      <c r="E697" s="5">
        <v>2.3054828854724301E-2</v>
      </c>
      <c r="F697" s="5">
        <v>1.0362495995875201</v>
      </c>
      <c r="G697" s="5">
        <v>0.99046713543880405</v>
      </c>
      <c r="H697" s="5">
        <v>1.08414827127965</v>
      </c>
      <c r="I697" s="3">
        <v>0.122468743320141</v>
      </c>
      <c r="J697" s="4">
        <v>0</v>
      </c>
      <c r="K697" s="3">
        <v>0.60043557788071</v>
      </c>
      <c r="L697" s="2">
        <v>4</v>
      </c>
      <c r="M697" s="2" t="b">
        <v>0</v>
      </c>
      <c r="N697">
        <v>8765</v>
      </c>
      <c r="O697">
        <v>80421</v>
      </c>
      <c r="P697" s="1">
        <f>N697/(N697+O697)</f>
        <v>9.8277756598569285E-2</v>
      </c>
    </row>
    <row r="698" spans="1:16" ht="14.25" customHeight="1" x14ac:dyDescent="0.25">
      <c r="A698" s="2">
        <v>508</v>
      </c>
      <c r="B698" s="2" t="s">
        <v>608</v>
      </c>
      <c r="C698" s="2" t="s">
        <v>581</v>
      </c>
      <c r="D698" s="5">
        <v>-2.8733184123929199E-2</v>
      </c>
      <c r="E698" s="5">
        <v>2.5039269747235499E-2</v>
      </c>
      <c r="F698" s="5">
        <v>0.971675688382591</v>
      </c>
      <c r="G698" s="5">
        <v>0.92514087938588596</v>
      </c>
      <c r="H698" s="5">
        <v>1.02055120947689</v>
      </c>
      <c r="I698" s="3">
        <v>0.251164771065162</v>
      </c>
      <c r="J698" s="4">
        <v>0</v>
      </c>
      <c r="K698" s="3">
        <v>0.77522553452712495</v>
      </c>
      <c r="L698" s="2">
        <v>4</v>
      </c>
      <c r="M698" s="2" t="b">
        <v>0</v>
      </c>
      <c r="N698">
        <v>8519</v>
      </c>
      <c r="O698">
        <v>79903</v>
      </c>
      <c r="P698" s="1">
        <f>N698/(N698+O698)</f>
        <v>9.6344801067607608E-2</v>
      </c>
    </row>
    <row r="699" spans="1:16" ht="14.25" customHeight="1" x14ac:dyDescent="0.25">
      <c r="A699" s="2">
        <v>509</v>
      </c>
      <c r="B699" s="2" t="s">
        <v>607</v>
      </c>
      <c r="C699" s="2" t="s">
        <v>581</v>
      </c>
      <c r="D699" s="5">
        <v>-1.63766306439397E-2</v>
      </c>
      <c r="E699" s="5">
        <v>1.9401240914382899E-2</v>
      </c>
      <c r="F699" s="5">
        <v>0.98375673733979796</v>
      </c>
      <c r="G699" s="5">
        <v>0.94705097052585097</v>
      </c>
      <c r="H699" s="5">
        <v>1.0218851449189501</v>
      </c>
      <c r="I699" s="3">
        <v>0.39861228390687098</v>
      </c>
      <c r="J699" s="4">
        <v>0.20366639076762499</v>
      </c>
      <c r="K699" s="3">
        <v>0.28771675031405503</v>
      </c>
      <c r="L699" s="2">
        <v>4</v>
      </c>
      <c r="M699" s="2" t="b">
        <v>0</v>
      </c>
      <c r="N699">
        <v>9809</v>
      </c>
      <c r="O699">
        <v>79414</v>
      </c>
      <c r="P699" s="1">
        <f>N699/(N699+O699)</f>
        <v>0.10993802046557502</v>
      </c>
    </row>
    <row r="700" spans="1:16" ht="14.25" customHeight="1" x14ac:dyDescent="0.25">
      <c r="A700" s="2">
        <v>509.1</v>
      </c>
      <c r="B700" s="2" t="s">
        <v>606</v>
      </c>
      <c r="C700" s="2" t="s">
        <v>581</v>
      </c>
      <c r="D700" s="5">
        <v>-1.6513684384845202E-2</v>
      </c>
      <c r="E700" s="5">
        <v>2.2471723466905201E-2</v>
      </c>
      <c r="F700" s="5">
        <v>0.98362191903769203</v>
      </c>
      <c r="G700" s="5">
        <v>0.94123969037344402</v>
      </c>
      <c r="H700" s="5">
        <v>1.0279125386515799</v>
      </c>
      <c r="I700" s="3">
        <v>0.46242168016667801</v>
      </c>
      <c r="J700" s="4">
        <v>0</v>
      </c>
      <c r="K700" s="3">
        <v>0.43731582778587402</v>
      </c>
      <c r="L700" s="2">
        <v>4</v>
      </c>
      <c r="M700" s="2" t="b">
        <v>0</v>
      </c>
      <c r="N700">
        <v>8875</v>
      </c>
      <c r="O700">
        <v>80817</v>
      </c>
      <c r="P700" s="1">
        <f>N700/(N700+O700)</f>
        <v>9.8949739107166743E-2</v>
      </c>
    </row>
    <row r="701" spans="1:16" ht="14.25" customHeight="1" x14ac:dyDescent="0.25">
      <c r="A701" s="2">
        <v>509.2</v>
      </c>
      <c r="B701" s="2" t="s">
        <v>605</v>
      </c>
      <c r="C701" s="2" t="s">
        <v>581</v>
      </c>
      <c r="D701" s="5">
        <v>-2.2766376134309501E-4</v>
      </c>
      <c r="E701" s="5">
        <v>5.16915620220686E-2</v>
      </c>
      <c r="F701" s="5">
        <v>0.99977236215208398</v>
      </c>
      <c r="G701" s="5">
        <v>0.90344389919899504</v>
      </c>
      <c r="H701" s="5">
        <v>1.1063717149558101</v>
      </c>
      <c r="I701" s="3">
        <v>0.996485909772023</v>
      </c>
      <c r="J701" s="4">
        <v>0.127164960169936</v>
      </c>
      <c r="K701" s="3">
        <v>0.318003827628557</v>
      </c>
      <c r="L701" s="2">
        <v>3</v>
      </c>
      <c r="M701" s="2" t="b">
        <v>0</v>
      </c>
      <c r="N701">
        <v>6740</v>
      </c>
      <c r="O701">
        <v>77932</v>
      </c>
      <c r="P701" s="1">
        <f>N701/(N701+O701)</f>
        <v>7.9601284958427818E-2</v>
      </c>
    </row>
    <row r="702" spans="1:16" ht="14.25" customHeight="1" x14ac:dyDescent="0.25">
      <c r="A702" s="2">
        <v>509.3</v>
      </c>
      <c r="B702" s="2" t="s">
        <v>604</v>
      </c>
      <c r="C702" s="2" t="s">
        <v>581</v>
      </c>
      <c r="D702" s="5">
        <v>-0.105496452391312</v>
      </c>
      <c r="E702" s="5">
        <v>5.51740135888521E-2</v>
      </c>
      <c r="F702" s="5">
        <v>0.89987766525494395</v>
      </c>
      <c r="G702" s="5">
        <v>0.80764269137754097</v>
      </c>
      <c r="H702" s="5">
        <v>1.00264612194224</v>
      </c>
      <c r="I702" s="3">
        <v>5.58675038586662E-2</v>
      </c>
      <c r="J702" s="4">
        <v>0.61364330782484899</v>
      </c>
      <c r="K702" s="3">
        <v>0.10765706442610599</v>
      </c>
      <c r="L702" s="2">
        <v>2</v>
      </c>
      <c r="M702" s="2" t="b">
        <v>0</v>
      </c>
      <c r="N702">
        <v>6666</v>
      </c>
      <c r="O702">
        <v>83858</v>
      </c>
      <c r="P702" s="1">
        <f>N702/(N702+O702)</f>
        <v>7.3637930272634877E-2</v>
      </c>
    </row>
    <row r="703" spans="1:16" ht="14.25" customHeight="1" x14ac:dyDescent="0.25">
      <c r="A703" s="2">
        <v>509.8</v>
      </c>
      <c r="B703" s="2" t="s">
        <v>603</v>
      </c>
      <c r="C703" s="2" t="s">
        <v>581</v>
      </c>
      <c r="D703" s="5">
        <v>-4.76942531475264E-2</v>
      </c>
      <c r="E703" s="5">
        <v>4.2029408367253197E-2</v>
      </c>
      <c r="F703" s="5">
        <v>0.95342524928744599</v>
      </c>
      <c r="G703" s="5">
        <v>0.878033632880315</v>
      </c>
      <c r="H703" s="5">
        <v>1.0352903031708101</v>
      </c>
      <c r="I703" s="3">
        <v>0.25646630033710799</v>
      </c>
      <c r="J703" s="4">
        <v>0.41124836244708801</v>
      </c>
      <c r="K703" s="3">
        <v>0.18295609441042701</v>
      </c>
      <c r="L703" s="2">
        <v>3</v>
      </c>
      <c r="M703" s="2" t="b">
        <v>0</v>
      </c>
      <c r="N703">
        <v>7016</v>
      </c>
      <c r="O703">
        <v>83295</v>
      </c>
      <c r="P703" s="1">
        <f>N703/(N703+O703)</f>
        <v>7.768710345362137E-2</v>
      </c>
    </row>
    <row r="704" spans="1:16" ht="14.25" customHeight="1" x14ac:dyDescent="0.25">
      <c r="A704" s="2">
        <v>510</v>
      </c>
      <c r="B704" s="2" t="s">
        <v>602</v>
      </c>
      <c r="C704" s="2" t="s">
        <v>581</v>
      </c>
      <c r="D704" s="5">
        <v>2.7347707425513499E-3</v>
      </c>
      <c r="E704" s="5">
        <v>2.3179636817520902E-2</v>
      </c>
      <c r="F704" s="5">
        <v>1.0027385136392699</v>
      </c>
      <c r="G704" s="5">
        <v>0.95820217697404597</v>
      </c>
      <c r="H704" s="5">
        <v>1.0493448573773401</v>
      </c>
      <c r="I704" s="3">
        <v>0.90608223358580497</v>
      </c>
      <c r="J704" s="4">
        <v>0.57574165017781398</v>
      </c>
      <c r="K704" s="3">
        <v>6.9663820146676395E-2</v>
      </c>
      <c r="L704" s="2">
        <v>4</v>
      </c>
      <c r="M704" s="2" t="b">
        <v>0</v>
      </c>
      <c r="N704">
        <v>9065</v>
      </c>
      <c r="O704">
        <v>80086</v>
      </c>
      <c r="P704" s="1">
        <f>N704/(N704+O704)</f>
        <v>0.10168141692185169</v>
      </c>
    </row>
    <row r="705" spans="1:16" ht="14.25" customHeight="1" x14ac:dyDescent="0.25">
      <c r="A705" s="2">
        <v>512</v>
      </c>
      <c r="B705" s="2" t="s">
        <v>601</v>
      </c>
      <c r="C705" s="2" t="s">
        <v>581</v>
      </c>
      <c r="D705" s="5">
        <v>-3.2744230501257601E-3</v>
      </c>
      <c r="E705" s="5">
        <v>9.3235126275769808E-3</v>
      </c>
      <c r="F705" s="5">
        <v>0.99673093202650698</v>
      </c>
      <c r="G705" s="5">
        <v>0.97868233123895498</v>
      </c>
      <c r="H705" s="5">
        <v>1.0151123803377</v>
      </c>
      <c r="I705" s="3">
        <v>0.72543787441302399</v>
      </c>
      <c r="J705" s="4">
        <v>0.63851777688704803</v>
      </c>
      <c r="K705" s="3">
        <v>4.0217068690502497E-2</v>
      </c>
      <c r="L705" s="2">
        <v>4</v>
      </c>
      <c r="M705" s="2" t="b">
        <v>0</v>
      </c>
      <c r="N705">
        <v>32065</v>
      </c>
      <c r="O705">
        <v>46236</v>
      </c>
      <c r="P705" s="1">
        <f>N705/(N705+O705)</f>
        <v>0.40950945709505626</v>
      </c>
    </row>
    <row r="706" spans="1:16" ht="14.25" customHeight="1" x14ac:dyDescent="0.25">
      <c r="A706" s="2">
        <v>512.1</v>
      </c>
      <c r="B706" s="2" t="s">
        <v>600</v>
      </c>
      <c r="C706" s="2" t="s">
        <v>581</v>
      </c>
      <c r="D706" s="5">
        <v>-6.1126920498695801E-2</v>
      </c>
      <c r="E706" s="5">
        <v>3.6214915691567498E-2</v>
      </c>
      <c r="F706" s="5">
        <v>0.94070383759868503</v>
      </c>
      <c r="G706" s="5">
        <v>0.87624736220757804</v>
      </c>
      <c r="H706" s="5">
        <v>1.00990171068071</v>
      </c>
      <c r="I706" s="3">
        <v>9.1431676210436505E-2</v>
      </c>
      <c r="J706" s="4">
        <v>0.468378833418514</v>
      </c>
      <c r="K706" s="3">
        <v>0.15243168928196801</v>
      </c>
      <c r="L706" s="2">
        <v>3</v>
      </c>
      <c r="M706" s="2" t="b">
        <v>0</v>
      </c>
      <c r="N706">
        <v>7240</v>
      </c>
      <c r="O706">
        <v>79351</v>
      </c>
      <c r="P706" s="1">
        <f>N706/(N706+O706)</f>
        <v>8.3611460775369267E-2</v>
      </c>
    </row>
    <row r="707" spans="1:16" ht="14.25" customHeight="1" x14ac:dyDescent="0.25">
      <c r="A707" s="2">
        <v>512.20000000000005</v>
      </c>
      <c r="B707" s="2" t="s">
        <v>599</v>
      </c>
      <c r="C707" s="2" t="s">
        <v>581</v>
      </c>
      <c r="D707" s="5">
        <v>-3.2711833010625503E-2</v>
      </c>
      <c r="E707" s="5">
        <v>2.9306512778181099E-2</v>
      </c>
      <c r="F707" s="5">
        <v>0.96781741243901598</v>
      </c>
      <c r="G707" s="5">
        <v>0.91379269628589499</v>
      </c>
      <c r="H707" s="5">
        <v>1.02503614619294</v>
      </c>
      <c r="I707" s="3">
        <v>0.26433794443294001</v>
      </c>
      <c r="J707" s="4">
        <v>0.47859171876465301</v>
      </c>
      <c r="K707" s="3">
        <v>0.14691767998313601</v>
      </c>
      <c r="L707" s="2">
        <v>3</v>
      </c>
      <c r="M707" s="2" t="b">
        <v>0</v>
      </c>
      <c r="N707">
        <v>7805</v>
      </c>
      <c r="O707">
        <v>76641</v>
      </c>
      <c r="P707" s="1">
        <f>N707/(N707+O707)</f>
        <v>9.2425928996044807E-2</v>
      </c>
    </row>
    <row r="708" spans="1:16" ht="14.25" customHeight="1" x14ac:dyDescent="0.25">
      <c r="A708" s="2">
        <v>512.70000000000005</v>
      </c>
      <c r="B708" s="2" t="s">
        <v>598</v>
      </c>
      <c r="C708" s="2" t="s">
        <v>581</v>
      </c>
      <c r="D708" s="5">
        <v>1.4979787377616099E-2</v>
      </c>
      <c r="E708" s="5">
        <v>1.1645315473425099E-2</v>
      </c>
      <c r="F708" s="5">
        <v>1.0150925467260301</v>
      </c>
      <c r="G708" s="5">
        <v>0.99218607712687601</v>
      </c>
      <c r="H708" s="5">
        <v>1.0385278549791299</v>
      </c>
      <c r="I708" s="3">
        <v>0.19832585808101499</v>
      </c>
      <c r="J708" s="4">
        <v>0</v>
      </c>
      <c r="K708" s="3">
        <v>0.46705344706555701</v>
      </c>
      <c r="L708" s="2">
        <v>4</v>
      </c>
      <c r="M708" s="2" t="b">
        <v>0</v>
      </c>
      <c r="N708">
        <v>18202</v>
      </c>
      <c r="O708">
        <v>63671</v>
      </c>
      <c r="P708" s="1">
        <f>N708/(N708+O708)</f>
        <v>0.22231993453275195</v>
      </c>
    </row>
    <row r="709" spans="1:16" ht="14.25" customHeight="1" x14ac:dyDescent="0.25">
      <c r="A709" s="2">
        <v>512.79999999999995</v>
      </c>
      <c r="B709" s="2" t="s">
        <v>597</v>
      </c>
      <c r="C709" s="2" t="s">
        <v>581</v>
      </c>
      <c r="D709" s="5">
        <v>-3.1832302727614399E-2</v>
      </c>
      <c r="E709" s="5">
        <v>1.19266943428305E-2</v>
      </c>
      <c r="F709" s="5">
        <v>0.96866901161041397</v>
      </c>
      <c r="G709" s="5">
        <v>0.94628811584662298</v>
      </c>
      <c r="H709" s="5">
        <v>0.99157924351063198</v>
      </c>
      <c r="I709" s="3">
        <v>7.6078294872074697E-3</v>
      </c>
      <c r="J709" s="4">
        <v>0.49764043873976199</v>
      </c>
      <c r="K709" s="3">
        <v>0.11298940715997501</v>
      </c>
      <c r="L709" s="2">
        <v>4</v>
      </c>
      <c r="M709" s="2" t="b">
        <v>0</v>
      </c>
      <c r="N709">
        <v>17419</v>
      </c>
      <c r="O709">
        <v>61401</v>
      </c>
      <c r="P709" s="1">
        <f>N709/(N709+O709)</f>
        <v>0.22099720883024612</v>
      </c>
    </row>
    <row r="710" spans="1:16" ht="14.25" customHeight="1" x14ac:dyDescent="0.25">
      <c r="A710" s="2">
        <v>512.9</v>
      </c>
      <c r="B710" s="2" t="s">
        <v>596</v>
      </c>
      <c r="C710" s="2" t="s">
        <v>581</v>
      </c>
      <c r="D710" s="5">
        <v>1.30589924976811E-3</v>
      </c>
      <c r="E710" s="5">
        <v>1.29950507403786E-2</v>
      </c>
      <c r="F710" s="5">
        <v>1.0013067523074899</v>
      </c>
      <c r="G710" s="5">
        <v>0.97612567823204599</v>
      </c>
      <c r="H710" s="5">
        <v>1.02713742151779</v>
      </c>
      <c r="I710" s="3">
        <v>0.91995369645200298</v>
      </c>
      <c r="J710" s="4">
        <v>0.59957988565725595</v>
      </c>
      <c r="K710" s="3">
        <v>8.2300586890280802E-2</v>
      </c>
      <c r="L710" s="2">
        <v>3</v>
      </c>
      <c r="M710" s="2" t="b">
        <v>0</v>
      </c>
      <c r="N710">
        <v>15271</v>
      </c>
      <c r="O710">
        <v>64474</v>
      </c>
      <c r="P710" s="1">
        <f>N710/(N710+O710)</f>
        <v>0.19149789955483101</v>
      </c>
    </row>
    <row r="711" spans="1:16" ht="14.25" customHeight="1" x14ac:dyDescent="0.25">
      <c r="A711" s="2">
        <v>513</v>
      </c>
      <c r="B711" s="2" t="s">
        <v>595</v>
      </c>
      <c r="C711" s="2" t="s">
        <v>581</v>
      </c>
      <c r="D711" s="5">
        <v>-6.24066964661625E-3</v>
      </c>
      <c r="E711" s="5">
        <v>2.7341474057227599E-2</v>
      </c>
      <c r="F711" s="5">
        <v>0.99377876288718103</v>
      </c>
      <c r="G711" s="5">
        <v>0.94192561350121295</v>
      </c>
      <c r="H711" s="5">
        <v>1.04848643609404</v>
      </c>
      <c r="I711" s="3">
        <v>0.81945251278880504</v>
      </c>
      <c r="J711" s="4">
        <v>0.343022153399137</v>
      </c>
      <c r="K711" s="3">
        <v>0.20644660608111801</v>
      </c>
      <c r="L711" s="2">
        <v>4</v>
      </c>
      <c r="M711" s="2" t="b">
        <v>0</v>
      </c>
      <c r="N711">
        <v>8386</v>
      </c>
      <c r="O711">
        <v>80845</v>
      </c>
      <c r="P711" s="1">
        <f>N711/(N711+O711)</f>
        <v>9.3980791428987687E-2</v>
      </c>
    </row>
    <row r="712" spans="1:16" ht="14.25" customHeight="1" x14ac:dyDescent="0.25">
      <c r="A712" s="2">
        <v>513.29999999999995</v>
      </c>
      <c r="B712" s="2" t="s">
        <v>594</v>
      </c>
      <c r="C712" s="2" t="s">
        <v>581</v>
      </c>
      <c r="D712" s="5">
        <v>-5.8033306753125902E-2</v>
      </c>
      <c r="E712" s="5">
        <v>4.9360503359578999E-2</v>
      </c>
      <c r="F712" s="5">
        <v>0.94361851804437002</v>
      </c>
      <c r="G712" s="5">
        <v>0.85660522373764303</v>
      </c>
      <c r="H712" s="5">
        <v>1.0394705553056101</v>
      </c>
      <c r="I712" s="3">
        <v>0.239713458956269</v>
      </c>
      <c r="J712" s="4">
        <v>0.45940386196370198</v>
      </c>
      <c r="K712" s="3">
        <v>0.15726708555270699</v>
      </c>
      <c r="L712" s="2">
        <v>3</v>
      </c>
      <c r="M712" s="2" t="b">
        <v>0</v>
      </c>
      <c r="N712">
        <v>7166</v>
      </c>
      <c r="O712">
        <v>83771</v>
      </c>
      <c r="P712" s="1">
        <f>N712/(N712+O712)</f>
        <v>7.8801807844991592E-2</v>
      </c>
    </row>
    <row r="713" spans="1:16" ht="14.25" customHeight="1" x14ac:dyDescent="0.25">
      <c r="A713" s="2">
        <v>513.30999999999995</v>
      </c>
      <c r="B713" s="2" t="s">
        <v>593</v>
      </c>
      <c r="C713" s="2" t="s">
        <v>581</v>
      </c>
      <c r="D713" s="5">
        <v>1.8046132494201599E-2</v>
      </c>
      <c r="E713" s="5">
        <v>8.2647288114843898E-2</v>
      </c>
      <c r="F713" s="5">
        <v>1.01820994787085</v>
      </c>
      <c r="G713" s="5">
        <v>0.86594007036093701</v>
      </c>
      <c r="H713" s="5">
        <v>1.19725548387086</v>
      </c>
      <c r="I713" s="3">
        <v>0.82715550413237904</v>
      </c>
      <c r="J713" s="4">
        <v>0.79247105858065603</v>
      </c>
      <c r="K713" s="3">
        <v>2.81541217309813E-2</v>
      </c>
      <c r="L713" s="2">
        <v>2</v>
      </c>
      <c r="M713" s="2" t="b">
        <v>0</v>
      </c>
      <c r="N713">
        <v>6844</v>
      </c>
      <c r="O713">
        <v>84632</v>
      </c>
      <c r="P713" s="1">
        <f>N713/(N713+O713)</f>
        <v>7.4817438453802093E-2</v>
      </c>
    </row>
    <row r="714" spans="1:16" ht="14.25" customHeight="1" x14ac:dyDescent="0.25">
      <c r="A714" s="2">
        <v>513.4</v>
      </c>
      <c r="B714" s="2" t="s">
        <v>592</v>
      </c>
      <c r="C714" s="2" t="s">
        <v>581</v>
      </c>
      <c r="D714" s="5">
        <v>3.3398877146492097E-2</v>
      </c>
      <c r="E714" s="5">
        <v>7.76515875177618E-2</v>
      </c>
      <c r="F714" s="5">
        <v>1.0339628811625701</v>
      </c>
      <c r="G714" s="5">
        <v>0.88798943131713903</v>
      </c>
      <c r="H714" s="5">
        <v>1.20393239144328</v>
      </c>
      <c r="I714" s="3">
        <v>0.66711419438715303</v>
      </c>
      <c r="J714" s="4">
        <v>0</v>
      </c>
      <c r="K714" s="3">
        <v>0.79267577763168096</v>
      </c>
      <c r="L714" s="2">
        <v>2</v>
      </c>
      <c r="M714" s="2" t="b">
        <v>0</v>
      </c>
      <c r="N714">
        <v>6858</v>
      </c>
      <c r="O714">
        <v>84702</v>
      </c>
      <c r="P714" s="1">
        <f>N714/(N714+O714)</f>
        <v>7.4901703800786368E-2</v>
      </c>
    </row>
    <row r="715" spans="1:16" ht="14.25" customHeight="1" x14ac:dyDescent="0.25">
      <c r="A715" s="2">
        <v>513.79999999999995</v>
      </c>
      <c r="B715" s="2" t="s">
        <v>591</v>
      </c>
      <c r="C715" s="2" t="s">
        <v>581</v>
      </c>
      <c r="D715" s="5">
        <v>-5.5019868266932802E-2</v>
      </c>
      <c r="E715" s="5">
        <v>6.0296945877813798E-2</v>
      </c>
      <c r="F715" s="5">
        <v>0.94646634312072697</v>
      </c>
      <c r="G715" s="5">
        <v>0.84096964754912396</v>
      </c>
      <c r="H715" s="5">
        <v>1.0651972294969101</v>
      </c>
      <c r="I715" s="3">
        <v>0.361515123695131</v>
      </c>
      <c r="J715" s="4">
        <v>0</v>
      </c>
      <c r="K715" s="3">
        <v>0.52013242119834102</v>
      </c>
      <c r="L715" s="2">
        <v>3</v>
      </c>
      <c r="M715" s="2" t="b">
        <v>0</v>
      </c>
      <c r="N715">
        <v>7012</v>
      </c>
      <c r="O715">
        <v>84570</v>
      </c>
      <c r="P715" s="1">
        <f>N715/(N715+O715)</f>
        <v>7.6565263916490142E-2</v>
      </c>
    </row>
    <row r="716" spans="1:16" ht="14.25" customHeight="1" x14ac:dyDescent="0.25">
      <c r="A716" s="2">
        <v>514</v>
      </c>
      <c r="B716" s="2" t="s">
        <v>590</v>
      </c>
      <c r="C716" s="2" t="s">
        <v>581</v>
      </c>
      <c r="D716" s="5">
        <v>9.2895237020221896E-3</v>
      </c>
      <c r="E716" s="5">
        <v>1.8501551077131501E-2</v>
      </c>
      <c r="F716" s="5">
        <v>1.00933280524515</v>
      </c>
      <c r="G716" s="5">
        <v>0.97338766857529802</v>
      </c>
      <c r="H716" s="5">
        <v>1.0466053193740901</v>
      </c>
      <c r="I716" s="3">
        <v>0.61560117564962702</v>
      </c>
      <c r="J716" s="4">
        <v>0</v>
      </c>
      <c r="K716" s="3">
        <v>0.42079942460979702</v>
      </c>
      <c r="L716" s="2">
        <v>4</v>
      </c>
      <c r="M716" s="2" t="b">
        <v>0</v>
      </c>
      <c r="N716">
        <v>10538</v>
      </c>
      <c r="O716">
        <v>77269</v>
      </c>
      <c r="P716" s="1">
        <f>N716/(N716+O716)</f>
        <v>0.1200132107918503</v>
      </c>
    </row>
    <row r="717" spans="1:16" ht="14.25" customHeight="1" x14ac:dyDescent="0.25">
      <c r="A717" s="2">
        <v>514.1</v>
      </c>
      <c r="B717" s="2" t="s">
        <v>589</v>
      </c>
      <c r="C717" s="2" t="s">
        <v>581</v>
      </c>
      <c r="D717" s="5">
        <v>3.2607255340555003E-2</v>
      </c>
      <c r="E717" s="5">
        <v>0.102964477335548</v>
      </c>
      <c r="F717" s="5">
        <v>1.03314469748806</v>
      </c>
      <c r="G717" s="5">
        <v>0.84434051503056295</v>
      </c>
      <c r="H717" s="5">
        <v>1.2641676514943201</v>
      </c>
      <c r="I717" s="3">
        <v>0.751483001405989</v>
      </c>
      <c r="J717" s="4">
        <v>0</v>
      </c>
      <c r="K717" s="3">
        <v>0.64180876956905397</v>
      </c>
      <c r="L717" s="2">
        <v>2</v>
      </c>
      <c r="M717" s="2" t="b">
        <v>0</v>
      </c>
      <c r="N717">
        <v>6741</v>
      </c>
      <c r="O717">
        <v>84395</v>
      </c>
      <c r="P717" s="1">
        <f>N717/(N717+O717)</f>
        <v>7.3966379915730338E-2</v>
      </c>
    </row>
    <row r="718" spans="1:16" ht="14.25" customHeight="1" x14ac:dyDescent="0.25">
      <c r="A718" s="2">
        <v>514.20000000000005</v>
      </c>
      <c r="B718" s="2" t="s">
        <v>588</v>
      </c>
      <c r="C718" s="2" t="s">
        <v>581</v>
      </c>
      <c r="D718" s="5">
        <v>6.2968791631359294E-2</v>
      </c>
      <c r="E718" s="5">
        <v>2.4116818836630801E-2</v>
      </c>
      <c r="F718" s="5">
        <v>1.0649936019997399</v>
      </c>
      <c r="G718" s="5">
        <v>1.01582459881402</v>
      </c>
      <c r="H718" s="5">
        <v>1.11654253463105</v>
      </c>
      <c r="I718" s="3">
        <v>9.0280327662123697E-3</v>
      </c>
      <c r="J718" s="4">
        <v>0</v>
      </c>
      <c r="K718" s="3">
        <v>0.54756946701513298</v>
      </c>
      <c r="L718" s="2">
        <v>3</v>
      </c>
      <c r="M718" s="2" t="b">
        <v>0</v>
      </c>
      <c r="N718">
        <v>8828</v>
      </c>
      <c r="O718">
        <v>81060</v>
      </c>
      <c r="P718" s="1">
        <f>N718/(N718+O718)</f>
        <v>9.8211107155571381E-2</v>
      </c>
    </row>
    <row r="719" spans="1:16" ht="14.25" customHeight="1" x14ac:dyDescent="0.25">
      <c r="A719" s="2">
        <v>516</v>
      </c>
      <c r="B719" s="2" t="s">
        <v>587</v>
      </c>
      <c r="C719" s="2" t="s">
        <v>581</v>
      </c>
      <c r="D719" s="5">
        <v>4.8837787009490298E-2</v>
      </c>
      <c r="E719" s="5">
        <v>3.97299243382149E-2</v>
      </c>
      <c r="F719" s="5">
        <v>1.0500500051727499</v>
      </c>
      <c r="G719" s="5">
        <v>0.97138592963380199</v>
      </c>
      <c r="H719" s="5">
        <v>1.1350843982051</v>
      </c>
      <c r="I719" s="3">
        <v>0.21898018647365</v>
      </c>
      <c r="J719" s="4">
        <v>0.73312991680651995</v>
      </c>
      <c r="K719" s="3">
        <v>1.0489528182764701E-2</v>
      </c>
      <c r="L719" s="2">
        <v>4</v>
      </c>
      <c r="M719" s="2" t="b">
        <v>0</v>
      </c>
      <c r="N719">
        <v>7415</v>
      </c>
      <c r="O719">
        <v>83547</v>
      </c>
      <c r="P719" s="1">
        <f>N719/(N719+O719)</f>
        <v>8.151755678195291E-2</v>
      </c>
    </row>
    <row r="720" spans="1:16" ht="14.25" customHeight="1" x14ac:dyDescent="0.25">
      <c r="A720" s="2">
        <v>516.1</v>
      </c>
      <c r="B720" s="2" t="s">
        <v>586</v>
      </c>
      <c r="C720" s="2" t="s">
        <v>581</v>
      </c>
      <c r="D720" s="5">
        <v>6.6450174542020901E-2</v>
      </c>
      <c r="E720" s="5">
        <v>4.1163368310329199E-2</v>
      </c>
      <c r="F720" s="5">
        <v>1.06870771389729</v>
      </c>
      <c r="G720" s="5">
        <v>0.98587220251996899</v>
      </c>
      <c r="H720" s="5">
        <v>1.1585032774270001</v>
      </c>
      <c r="I720" s="3">
        <v>0.10646158494609401</v>
      </c>
      <c r="J720" s="4">
        <v>0.760610335996182</v>
      </c>
      <c r="K720" s="3">
        <v>5.76651989775379E-3</v>
      </c>
      <c r="L720" s="2">
        <v>4</v>
      </c>
      <c r="M720" s="2" t="b">
        <v>0</v>
      </c>
      <c r="N720">
        <v>7359</v>
      </c>
      <c r="O720">
        <v>83849</v>
      </c>
      <c r="P720" s="1">
        <f>N720/(N720+O720)</f>
        <v>8.0683711955091664E-2</v>
      </c>
    </row>
    <row r="721" spans="1:16" ht="14.25" customHeight="1" x14ac:dyDescent="0.25">
      <c r="A721" s="2">
        <v>519</v>
      </c>
      <c r="B721" s="2" t="s">
        <v>585</v>
      </c>
      <c r="C721" s="2" t="s">
        <v>581</v>
      </c>
      <c r="D721" s="5">
        <v>2.32877560379692E-2</v>
      </c>
      <c r="E721" s="5">
        <v>2.3961917621512001E-2</v>
      </c>
      <c r="F721" s="5">
        <v>1.0235610330415299</v>
      </c>
      <c r="G721" s="5">
        <v>0.97660135537902704</v>
      </c>
      <c r="H721" s="5">
        <v>1.0727787572590799</v>
      </c>
      <c r="I721" s="3">
        <v>0.33111756917713198</v>
      </c>
      <c r="J721" s="4">
        <v>0</v>
      </c>
      <c r="K721" s="3">
        <v>0.85306991357278095</v>
      </c>
      <c r="L721" s="2">
        <v>4</v>
      </c>
      <c r="M721" s="2" t="b">
        <v>0</v>
      </c>
      <c r="N721">
        <v>8710</v>
      </c>
      <c r="O721">
        <v>79606</v>
      </c>
      <c r="P721" s="1">
        <f>N721/(N721+O721)</f>
        <v>9.8623126047375331E-2</v>
      </c>
    </row>
    <row r="722" spans="1:16" ht="14.25" customHeight="1" x14ac:dyDescent="0.25">
      <c r="A722" s="2">
        <v>519.1</v>
      </c>
      <c r="B722" s="2" t="s">
        <v>584</v>
      </c>
      <c r="C722" s="2" t="s">
        <v>581</v>
      </c>
      <c r="D722" s="5">
        <v>-0.248065264240971</v>
      </c>
      <c r="E722" s="5">
        <v>0.13712128463249401</v>
      </c>
      <c r="F722" s="5">
        <v>0.78030901534055697</v>
      </c>
      <c r="G722" s="5">
        <v>0.59641529932160398</v>
      </c>
      <c r="H722" s="5">
        <v>1.0209029850748701</v>
      </c>
      <c r="I722" s="3">
        <v>7.04364339901562E-2</v>
      </c>
      <c r="J722" s="4">
        <v>0</v>
      </c>
      <c r="K722" s="3">
        <v>0.53711109243336896</v>
      </c>
      <c r="L722" s="2">
        <v>2</v>
      </c>
      <c r="M722" s="2" t="b">
        <v>0</v>
      </c>
      <c r="N722">
        <v>6462</v>
      </c>
      <c r="O722">
        <v>85009</v>
      </c>
      <c r="P722" s="1">
        <f>N722/(N722+O722)</f>
        <v>7.064534114637426E-2</v>
      </c>
    </row>
    <row r="723" spans="1:16" ht="14.25" customHeight="1" x14ac:dyDescent="0.25">
      <c r="A723" s="2">
        <v>519.79999999999995</v>
      </c>
      <c r="B723" s="2" t="s">
        <v>583</v>
      </c>
      <c r="C723" s="2" t="s">
        <v>581</v>
      </c>
      <c r="D723" s="5">
        <v>-2.8017299861484501E-2</v>
      </c>
      <c r="E723" s="5">
        <v>4.6137006106976297E-2</v>
      </c>
      <c r="F723" s="5">
        <v>0.97237154476270204</v>
      </c>
      <c r="G723" s="5">
        <v>0.88830140797511004</v>
      </c>
      <c r="H723" s="5">
        <v>1.0643982015288</v>
      </c>
      <c r="I723" s="3">
        <v>0.54367634392526798</v>
      </c>
      <c r="J723" s="4">
        <v>0</v>
      </c>
      <c r="K723" s="3">
        <v>0.77377362091283497</v>
      </c>
      <c r="L723" s="2">
        <v>4</v>
      </c>
      <c r="M723" s="2" t="b">
        <v>0</v>
      </c>
      <c r="N723">
        <v>7071</v>
      </c>
      <c r="O723">
        <v>83625</v>
      </c>
      <c r="P723" s="1">
        <f>N723/(N723+O723)</f>
        <v>7.7963747023021959E-2</v>
      </c>
    </row>
    <row r="724" spans="1:16" ht="14.25" customHeight="1" x14ac:dyDescent="0.25">
      <c r="A724" s="2">
        <v>519.9</v>
      </c>
      <c r="B724" s="2" t="s">
        <v>582</v>
      </c>
      <c r="C724" s="2" t="s">
        <v>581</v>
      </c>
      <c r="D724" s="5">
        <v>3.9043164898833298E-2</v>
      </c>
      <c r="E724" s="5">
        <v>3.5982134455832801E-2</v>
      </c>
      <c r="F724" s="5">
        <v>1.0398153662065599</v>
      </c>
      <c r="G724" s="5">
        <v>0.96900982994428697</v>
      </c>
      <c r="H724" s="5">
        <v>1.1157946621258299</v>
      </c>
      <c r="I724" s="3">
        <v>0.27789028071445798</v>
      </c>
      <c r="J724" s="4">
        <v>0</v>
      </c>
      <c r="K724" s="3">
        <v>0.86599797535238698</v>
      </c>
      <c r="L724" s="2">
        <v>3</v>
      </c>
      <c r="M724" s="2" t="b">
        <v>0</v>
      </c>
      <c r="N724">
        <v>7356</v>
      </c>
      <c r="O724">
        <v>81953</v>
      </c>
      <c r="P724" s="1">
        <f>N724/(N724+O724)</f>
        <v>8.2365719020479455E-2</v>
      </c>
    </row>
    <row r="725" spans="1:16" ht="14.25" customHeight="1" x14ac:dyDescent="0.25">
      <c r="A725" s="2">
        <v>520</v>
      </c>
      <c r="B725" s="2" t="s">
        <v>580</v>
      </c>
      <c r="C725" s="2" t="s">
        <v>451</v>
      </c>
      <c r="D725" s="5">
        <v>-8.8577606757473698E-2</v>
      </c>
      <c r="E725" s="5">
        <v>4.2983495247854601E-2</v>
      </c>
      <c r="F725" s="5">
        <v>0.91523207978574395</v>
      </c>
      <c r="G725" s="5">
        <v>0.84128591259357499</v>
      </c>
      <c r="H725" s="5">
        <v>0.99567786329212904</v>
      </c>
      <c r="I725" s="3">
        <v>3.9328298242759199E-2</v>
      </c>
      <c r="J725" s="4">
        <v>0</v>
      </c>
      <c r="K725" s="3">
        <v>0.45157325634707401</v>
      </c>
      <c r="L725" s="2">
        <v>3</v>
      </c>
      <c r="M725" s="2" t="b">
        <v>0</v>
      </c>
      <c r="N725">
        <v>6867</v>
      </c>
      <c r="O725">
        <v>81615</v>
      </c>
      <c r="P725" s="1">
        <f>N725/(N725+O725)</f>
        <v>7.7609005221400962E-2</v>
      </c>
    </row>
    <row r="726" spans="1:16" ht="14.25" customHeight="1" x14ac:dyDescent="0.25">
      <c r="A726" s="2">
        <v>520.20000000000005</v>
      </c>
      <c r="B726" s="2" t="s">
        <v>579</v>
      </c>
      <c r="C726" s="2" t="s">
        <v>451</v>
      </c>
      <c r="D726" s="5">
        <v>-0.16926663532469399</v>
      </c>
      <c r="E726" s="5">
        <v>6.5704033817104796E-2</v>
      </c>
      <c r="F726" s="5">
        <v>0.84428375749762996</v>
      </c>
      <c r="G726" s="5">
        <v>0.74226854912833495</v>
      </c>
      <c r="H726" s="5">
        <v>0.96031963635182205</v>
      </c>
      <c r="I726" s="3">
        <v>9.9893272414837801E-3</v>
      </c>
      <c r="J726" s="4">
        <v>0</v>
      </c>
      <c r="K726" s="3">
        <v>0.66729692751354497</v>
      </c>
      <c r="L726" s="2">
        <v>3</v>
      </c>
      <c r="M726" s="2" t="b">
        <v>0</v>
      </c>
      <c r="N726">
        <v>6462</v>
      </c>
      <c r="O726">
        <v>83039</v>
      </c>
      <c r="P726" s="1">
        <f>N726/(N726+O726)</f>
        <v>7.2200310611054627E-2</v>
      </c>
    </row>
    <row r="727" spans="1:16" ht="14.25" customHeight="1" x14ac:dyDescent="0.25">
      <c r="A727" s="2">
        <v>521</v>
      </c>
      <c r="B727" s="2" t="s">
        <v>578</v>
      </c>
      <c r="C727" s="2" t="s">
        <v>451</v>
      </c>
      <c r="D727" s="5">
        <v>9.8062671172460102E-3</v>
      </c>
      <c r="E727" s="5">
        <v>1.0464630300618401E-2</v>
      </c>
      <c r="F727" s="5">
        <v>1.00985450610717</v>
      </c>
      <c r="G727" s="5">
        <v>0.98935305290155995</v>
      </c>
      <c r="H727" s="5">
        <v>1.03078079206819</v>
      </c>
      <c r="I727" s="3">
        <v>0.34871390116878598</v>
      </c>
      <c r="J727" s="4">
        <v>0</v>
      </c>
      <c r="K727" s="3">
        <v>0.85132335448848995</v>
      </c>
      <c r="L727" s="2">
        <v>4</v>
      </c>
      <c r="M727" s="2" t="b">
        <v>0</v>
      </c>
      <c r="N727">
        <v>23245</v>
      </c>
      <c r="O727">
        <v>62982</v>
      </c>
      <c r="P727" s="1">
        <f>N727/(N727+O727)</f>
        <v>0.26957913414591717</v>
      </c>
    </row>
    <row r="728" spans="1:16" ht="14.25" customHeight="1" x14ac:dyDescent="0.25">
      <c r="A728" s="2">
        <v>521.1</v>
      </c>
      <c r="B728" s="2" t="s">
        <v>577</v>
      </c>
      <c r="C728" s="2" t="s">
        <v>451</v>
      </c>
      <c r="D728" s="5">
        <v>7.2751632987134301E-3</v>
      </c>
      <c r="E728" s="5">
        <v>1.0543382924307501E-2</v>
      </c>
      <c r="F728" s="5">
        <v>1.00730169159276</v>
      </c>
      <c r="G728" s="5">
        <v>0.98669975294107803</v>
      </c>
      <c r="H728" s="5">
        <v>1.02833379136989</v>
      </c>
      <c r="I728" s="3">
        <v>0.490180523847915</v>
      </c>
      <c r="J728" s="4">
        <v>0</v>
      </c>
      <c r="K728" s="3">
        <v>0.80829702321660801</v>
      </c>
      <c r="L728" s="2">
        <v>4</v>
      </c>
      <c r="M728" s="2" t="b">
        <v>0</v>
      </c>
      <c r="N728">
        <v>22843</v>
      </c>
      <c r="O728">
        <v>63388</v>
      </c>
      <c r="P728" s="1">
        <f>N728/(N728+O728)</f>
        <v>0.26490473263675474</v>
      </c>
    </row>
    <row r="729" spans="1:16" ht="14.25" customHeight="1" x14ac:dyDescent="0.25">
      <c r="A729" s="2">
        <v>522</v>
      </c>
      <c r="B729" s="2" t="s">
        <v>576</v>
      </c>
      <c r="C729" s="2" t="s">
        <v>451</v>
      </c>
      <c r="D729" s="5">
        <v>4.6540830287558801E-2</v>
      </c>
      <c r="E729" s="5">
        <v>1.9412671740692899E-2</v>
      </c>
      <c r="F729" s="5">
        <v>1.0476408536725901</v>
      </c>
      <c r="G729" s="5">
        <v>1.0085288580554199</v>
      </c>
      <c r="H729" s="5">
        <v>1.0882696608206801</v>
      </c>
      <c r="I729" s="3">
        <v>1.6509818760857199E-2</v>
      </c>
      <c r="J729" s="4">
        <v>0</v>
      </c>
      <c r="K729" s="3">
        <v>0.62723552237142599</v>
      </c>
      <c r="L729" s="2">
        <v>4</v>
      </c>
      <c r="M729" s="2" t="b">
        <v>0</v>
      </c>
      <c r="N729">
        <v>9841</v>
      </c>
      <c r="O729">
        <v>77026</v>
      </c>
      <c r="P729" s="1">
        <f>N729/(N729+O729)</f>
        <v>0.1132881301299688</v>
      </c>
    </row>
    <row r="730" spans="1:16" ht="14.25" customHeight="1" x14ac:dyDescent="0.25">
      <c r="A730" s="2">
        <v>522.5</v>
      </c>
      <c r="B730" s="2" t="s">
        <v>575</v>
      </c>
      <c r="C730" s="2" t="s">
        <v>451</v>
      </c>
      <c r="D730" s="5">
        <v>5.8323767484307898E-2</v>
      </c>
      <c r="E730" s="5">
        <v>3.3499951574401499E-2</v>
      </c>
      <c r="F730" s="5">
        <v>1.0600581525170401</v>
      </c>
      <c r="G730" s="5">
        <v>0.99269190387072304</v>
      </c>
      <c r="H730" s="5">
        <v>1.1319960224679999</v>
      </c>
      <c r="I730" s="3">
        <v>8.1681737798667095E-2</v>
      </c>
      <c r="J730" s="4">
        <v>0</v>
      </c>
      <c r="K730" s="3">
        <v>0.72933235060026702</v>
      </c>
      <c r="L730" s="2">
        <v>4</v>
      </c>
      <c r="M730" s="2" t="b">
        <v>0</v>
      </c>
      <c r="N730">
        <v>7335</v>
      </c>
      <c r="O730">
        <v>80342</v>
      </c>
      <c r="P730" s="1">
        <f>N730/(N730+O730)</f>
        <v>8.3659340534005491E-2</v>
      </c>
    </row>
    <row r="731" spans="1:16" ht="14.25" customHeight="1" x14ac:dyDescent="0.25">
      <c r="A731" s="2">
        <v>523</v>
      </c>
      <c r="B731" s="2" t="s">
        <v>574</v>
      </c>
      <c r="C731" s="2" t="s">
        <v>451</v>
      </c>
      <c r="D731" s="5">
        <v>1.2852324498884701E-3</v>
      </c>
      <c r="E731" s="5">
        <v>1.1166473503376E-2</v>
      </c>
      <c r="F731" s="5">
        <v>1.00128605871506</v>
      </c>
      <c r="G731" s="5">
        <v>0.97961009037580005</v>
      </c>
      <c r="H731" s="5">
        <v>1.02344165421216</v>
      </c>
      <c r="I731" s="3">
        <v>0.90836789355967995</v>
      </c>
      <c r="J731" s="4">
        <v>0</v>
      </c>
      <c r="K731" s="3">
        <v>0.71694220954832699</v>
      </c>
      <c r="L731" s="2">
        <v>4</v>
      </c>
      <c r="M731" s="2" t="b">
        <v>0</v>
      </c>
      <c r="N731">
        <v>20180</v>
      </c>
      <c r="O731">
        <v>66037</v>
      </c>
      <c r="P731" s="1">
        <f>N731/(N731+O731)</f>
        <v>0.23406056810141851</v>
      </c>
    </row>
    <row r="732" spans="1:16" ht="14.25" customHeight="1" x14ac:dyDescent="0.25">
      <c r="A732" s="2">
        <v>523.1</v>
      </c>
      <c r="B732" s="2" t="s">
        <v>573</v>
      </c>
      <c r="C732" s="2" t="s">
        <v>451</v>
      </c>
      <c r="D732" s="5">
        <v>3.4377329105948401E-2</v>
      </c>
      <c r="E732" s="5">
        <v>1.8543817967318701E-2</v>
      </c>
      <c r="F732" s="5">
        <v>1.03497505927272</v>
      </c>
      <c r="G732" s="5">
        <v>0.99803404877276802</v>
      </c>
      <c r="H732" s="5">
        <v>1.0732833961263599</v>
      </c>
      <c r="I732" s="3">
        <v>6.3761609388307897E-2</v>
      </c>
      <c r="J732" s="4">
        <v>4.2589368111820299E-2</v>
      </c>
      <c r="K732" s="3">
        <v>0.30678092131477602</v>
      </c>
      <c r="L732" s="2">
        <v>2</v>
      </c>
      <c r="M732" s="2" t="b">
        <v>0</v>
      </c>
      <c r="N732">
        <v>10235</v>
      </c>
      <c r="O732">
        <v>76774</v>
      </c>
      <c r="P732" s="1">
        <f>N732/(N732+O732)</f>
        <v>0.1176315093840867</v>
      </c>
    </row>
    <row r="733" spans="1:16" ht="14.25" customHeight="1" x14ac:dyDescent="0.25">
      <c r="A733" s="2">
        <v>523.29999999999995</v>
      </c>
      <c r="B733" s="2" t="s">
        <v>572</v>
      </c>
      <c r="C733" s="2" t="s">
        <v>451</v>
      </c>
      <c r="D733" s="5">
        <v>-2.10550123368645E-3</v>
      </c>
      <c r="E733" s="5">
        <v>1.41475847430729E-2</v>
      </c>
      <c r="F733" s="5">
        <v>0.99789671377919298</v>
      </c>
      <c r="G733" s="5">
        <v>0.97060639065786902</v>
      </c>
      <c r="H733" s="5">
        <v>1.02595435282099</v>
      </c>
      <c r="I733" s="3">
        <v>0.88169245192680401</v>
      </c>
      <c r="J733" s="4">
        <v>0</v>
      </c>
      <c r="K733" s="3">
        <v>0.90275208707942001</v>
      </c>
      <c r="L733" s="2">
        <v>3</v>
      </c>
      <c r="M733" s="2" t="b">
        <v>0</v>
      </c>
      <c r="N733">
        <v>13771</v>
      </c>
      <c r="O733">
        <v>72948</v>
      </c>
      <c r="P733" s="1">
        <f>N733/(N733+O733)</f>
        <v>0.15880026291816096</v>
      </c>
    </row>
    <row r="734" spans="1:16" ht="14.25" customHeight="1" x14ac:dyDescent="0.25">
      <c r="A734" s="2">
        <v>523.30999999999995</v>
      </c>
      <c r="B734" s="2" t="s">
        <v>571</v>
      </c>
      <c r="C734" s="2" t="s">
        <v>451</v>
      </c>
      <c r="D734" s="5">
        <v>-3.5854301303743698E-3</v>
      </c>
      <c r="E734" s="5">
        <v>1.7346070067069799E-2</v>
      </c>
      <c r="F734" s="5">
        <v>0.99642098984914795</v>
      </c>
      <c r="G734" s="5">
        <v>0.96311437695608704</v>
      </c>
      <c r="H734" s="5">
        <v>1.03087941865208</v>
      </c>
      <c r="I734" s="3">
        <v>0.83624427232812903</v>
      </c>
      <c r="J734" s="4">
        <v>0</v>
      </c>
      <c r="K734" s="3">
        <v>0.76500311289340495</v>
      </c>
      <c r="L734" s="2">
        <v>2</v>
      </c>
      <c r="M734" s="2" t="b">
        <v>0</v>
      </c>
      <c r="N734">
        <v>10912</v>
      </c>
      <c r="O734">
        <v>76441</v>
      </c>
      <c r="P734" s="1">
        <f>N734/(N734+O734)</f>
        <v>0.12491843439836067</v>
      </c>
    </row>
    <row r="735" spans="1:16" ht="14.25" customHeight="1" x14ac:dyDescent="0.25">
      <c r="A735" s="2">
        <v>523.32000000000005</v>
      </c>
      <c r="B735" s="2" t="s">
        <v>570</v>
      </c>
      <c r="C735" s="2" t="s">
        <v>451</v>
      </c>
      <c r="D735" s="5">
        <v>8.0014483424441004E-3</v>
      </c>
      <c r="E735" s="5">
        <v>1.8197108439473499E-2</v>
      </c>
      <c r="F735" s="5">
        <v>1.0080335454809899</v>
      </c>
      <c r="G735" s="5">
        <v>0.97271492160971695</v>
      </c>
      <c r="H735" s="5">
        <v>1.0446345648048601</v>
      </c>
      <c r="I735" s="3">
        <v>0.66014724690246596</v>
      </c>
      <c r="J735" s="4">
        <v>0</v>
      </c>
      <c r="K735" s="3">
        <v>0.89927478743056699</v>
      </c>
      <c r="L735" s="2">
        <v>2</v>
      </c>
      <c r="M735" s="2" t="b">
        <v>0</v>
      </c>
      <c r="N735">
        <v>10459</v>
      </c>
      <c r="O735">
        <v>71752</v>
      </c>
      <c r="P735" s="1">
        <f>N735/(N735+O735)</f>
        <v>0.12722141805841067</v>
      </c>
    </row>
    <row r="736" spans="1:16" ht="14.25" customHeight="1" x14ac:dyDescent="0.25">
      <c r="A736" s="2">
        <v>524</v>
      </c>
      <c r="B736" s="2" t="s">
        <v>569</v>
      </c>
      <c r="C736" s="2" t="s">
        <v>451</v>
      </c>
      <c r="D736" s="5">
        <v>-2.70384151706081E-2</v>
      </c>
      <c r="E736" s="5">
        <v>3.3753733797276697E-2</v>
      </c>
      <c r="F736" s="5">
        <v>0.97332385040437797</v>
      </c>
      <c r="G736" s="5">
        <v>0.91101627421761799</v>
      </c>
      <c r="H736" s="5">
        <v>1.03989285875227</v>
      </c>
      <c r="I736" s="3">
        <v>0.42310292834601398</v>
      </c>
      <c r="J736" s="4">
        <v>0.40085470253529798</v>
      </c>
      <c r="K736" s="3">
        <v>0.19638660125360499</v>
      </c>
      <c r="L736" s="2">
        <v>2</v>
      </c>
      <c r="M736" s="2" t="b">
        <v>0</v>
      </c>
      <c r="N736">
        <v>7300</v>
      </c>
      <c r="O736">
        <v>81332</v>
      </c>
      <c r="P736" s="1">
        <f>N736/(N736+O736)</f>
        <v>8.2363029154255793E-2</v>
      </c>
    </row>
    <row r="737" spans="1:16" ht="14.25" customHeight="1" x14ac:dyDescent="0.25">
      <c r="A737" s="2">
        <v>524.29999999999995</v>
      </c>
      <c r="B737" s="2" t="s">
        <v>568</v>
      </c>
      <c r="C737" s="2" t="s">
        <v>451</v>
      </c>
      <c r="D737" s="5">
        <v>-1.88964607686118E-2</v>
      </c>
      <c r="E737" s="5">
        <v>4.4467873905131697E-2</v>
      </c>
      <c r="F737" s="5">
        <v>0.98128095805931204</v>
      </c>
      <c r="G737" s="5">
        <v>0.89937797626053395</v>
      </c>
      <c r="H737" s="5">
        <v>1.0706425374717701</v>
      </c>
      <c r="I737" s="3">
        <v>0.67087578417418803</v>
      </c>
      <c r="J737" s="4">
        <v>0.55078129165184797</v>
      </c>
      <c r="K737" s="3">
        <v>0.13569711041775701</v>
      </c>
      <c r="L737" s="2">
        <v>2</v>
      </c>
      <c r="M737" s="2" t="b">
        <v>0</v>
      </c>
      <c r="N737">
        <v>6804</v>
      </c>
      <c r="O737">
        <v>77028</v>
      </c>
      <c r="P737" s="1">
        <f>N737/(N737+O737)</f>
        <v>8.1162324649298595E-2</v>
      </c>
    </row>
    <row r="738" spans="1:16" ht="14.25" customHeight="1" x14ac:dyDescent="0.25">
      <c r="A738" s="2">
        <v>525</v>
      </c>
      <c r="B738" s="2" t="s">
        <v>567</v>
      </c>
      <c r="C738" s="2" t="s">
        <v>451</v>
      </c>
      <c r="D738" s="5">
        <v>1.74481416507343E-2</v>
      </c>
      <c r="E738" s="5">
        <v>1.0826005389757301E-2</v>
      </c>
      <c r="F738" s="5">
        <v>1.01760124966141</v>
      </c>
      <c r="G738" s="5">
        <v>0.99623666017039203</v>
      </c>
      <c r="H738" s="5">
        <v>1.0394240090857001</v>
      </c>
      <c r="I738" s="3">
        <v>0.107029876893054</v>
      </c>
      <c r="J738" s="4">
        <v>0</v>
      </c>
      <c r="K738" s="3">
        <v>0.42655553611704</v>
      </c>
      <c r="L738" s="2">
        <v>4</v>
      </c>
      <c r="M738" s="2" t="b">
        <v>0</v>
      </c>
      <c r="N738">
        <v>22327</v>
      </c>
      <c r="O738">
        <v>63106</v>
      </c>
      <c r="P738" s="1">
        <f>N738/(N738+O738)</f>
        <v>0.26133929512015264</v>
      </c>
    </row>
    <row r="739" spans="1:16" ht="14.25" customHeight="1" x14ac:dyDescent="0.25">
      <c r="A739" s="2">
        <v>526</v>
      </c>
      <c r="B739" s="2" t="s">
        <v>566</v>
      </c>
      <c r="C739" s="2" t="s">
        <v>451</v>
      </c>
      <c r="D739" s="5">
        <v>-2.0966185673359501E-3</v>
      </c>
      <c r="E739" s="5">
        <v>2.9669591425138399E-2</v>
      </c>
      <c r="F739" s="5">
        <v>0.99790557780212097</v>
      </c>
      <c r="G739" s="5">
        <v>0.94153105277162197</v>
      </c>
      <c r="H739" s="5">
        <v>1.05765554866955</v>
      </c>
      <c r="I739" s="3">
        <v>0.94366392406694799</v>
      </c>
      <c r="J739" s="4">
        <v>0.32473058224815798</v>
      </c>
      <c r="K739" s="3">
        <v>0.22743508937731099</v>
      </c>
      <c r="L739" s="2">
        <v>3</v>
      </c>
      <c r="M739" s="2" t="b">
        <v>0</v>
      </c>
      <c r="N739">
        <v>7653</v>
      </c>
      <c r="O739">
        <v>79958</v>
      </c>
      <c r="P739" s="1">
        <f>N739/(N739+O739)</f>
        <v>8.7352044834552736E-2</v>
      </c>
    </row>
    <row r="740" spans="1:16" ht="14.25" customHeight="1" x14ac:dyDescent="0.25">
      <c r="A740" s="2">
        <v>526.4</v>
      </c>
      <c r="B740" s="2" t="s">
        <v>565</v>
      </c>
      <c r="C740" s="2" t="s">
        <v>451</v>
      </c>
      <c r="D740" s="5">
        <v>-6.9488295075454797E-3</v>
      </c>
      <c r="E740" s="5">
        <v>4.3333089549437001E-2</v>
      </c>
      <c r="F740" s="5">
        <v>0.99307525778309902</v>
      </c>
      <c r="G740" s="5">
        <v>0.91221449528445198</v>
      </c>
      <c r="H740" s="5">
        <v>1.0811037017269101</v>
      </c>
      <c r="I740" s="3">
        <v>0.87259867385311796</v>
      </c>
      <c r="J740" s="4">
        <v>0.31945190437357601</v>
      </c>
      <c r="K740" s="3">
        <v>0.22543977439641999</v>
      </c>
      <c r="L740" s="2">
        <v>2</v>
      </c>
      <c r="M740" s="2" t="b">
        <v>0</v>
      </c>
      <c r="N740">
        <v>6887</v>
      </c>
      <c r="O740">
        <v>82278</v>
      </c>
      <c r="P740" s="1">
        <f>N740/(N740+O740)</f>
        <v>7.7238826893960638E-2</v>
      </c>
    </row>
    <row r="741" spans="1:16" ht="14.25" customHeight="1" x14ac:dyDescent="0.25">
      <c r="A741" s="2">
        <v>526.41</v>
      </c>
      <c r="B741" s="2" t="s">
        <v>564</v>
      </c>
      <c r="C741" s="2" t="s">
        <v>451</v>
      </c>
      <c r="D741" s="5">
        <v>-2.0018270946272499E-2</v>
      </c>
      <c r="E741" s="5">
        <v>4.8431569018209802E-2</v>
      </c>
      <c r="F741" s="5">
        <v>0.980180764313067</v>
      </c>
      <c r="G741" s="5">
        <v>0.89141748634898399</v>
      </c>
      <c r="H741" s="5">
        <v>1.07778268369443</v>
      </c>
      <c r="I741" s="3">
        <v>0.67936408877102294</v>
      </c>
      <c r="J741" s="4">
        <v>0.26575255422440902</v>
      </c>
      <c r="K741" s="3">
        <v>0.24320177316236899</v>
      </c>
      <c r="L741" s="2">
        <v>2</v>
      </c>
      <c r="M741" s="2" t="b">
        <v>0</v>
      </c>
      <c r="N741">
        <v>6732</v>
      </c>
      <c r="O741">
        <v>82810</v>
      </c>
      <c r="P741" s="1">
        <f>N741/(N741+O741)</f>
        <v>7.5182595876795252E-2</v>
      </c>
    </row>
    <row r="742" spans="1:16" ht="14.25" customHeight="1" x14ac:dyDescent="0.25">
      <c r="A742" s="2">
        <v>527</v>
      </c>
      <c r="B742" s="2" t="s">
        <v>563</v>
      </c>
      <c r="C742" s="2" t="s">
        <v>451</v>
      </c>
      <c r="D742" s="5">
        <v>2.44516630080658E-2</v>
      </c>
      <c r="E742" s="5">
        <v>3.3727140442504903E-2</v>
      </c>
      <c r="F742" s="5">
        <v>1.02475305642981</v>
      </c>
      <c r="G742" s="5">
        <v>0.95920322071898301</v>
      </c>
      <c r="H742" s="5">
        <v>1.09478242355681</v>
      </c>
      <c r="I742" s="3">
        <v>0.468461376511913</v>
      </c>
      <c r="J742" s="4">
        <v>0</v>
      </c>
      <c r="K742" s="3">
        <v>0.44659743714678901</v>
      </c>
      <c r="L742" s="2">
        <v>4</v>
      </c>
      <c r="M742" s="2" t="b">
        <v>0</v>
      </c>
      <c r="N742">
        <v>7728</v>
      </c>
      <c r="O742">
        <v>82334</v>
      </c>
      <c r="P742" s="1">
        <f>N742/(N742+O742)</f>
        <v>8.5807554795585259E-2</v>
      </c>
    </row>
    <row r="743" spans="1:16" ht="14.25" customHeight="1" x14ac:dyDescent="0.25">
      <c r="A743" s="2">
        <v>527.20000000000005</v>
      </c>
      <c r="B743" s="2" t="s">
        <v>562</v>
      </c>
      <c r="C743" s="2" t="s">
        <v>451</v>
      </c>
      <c r="D743" s="5">
        <v>5.3215612232372402E-3</v>
      </c>
      <c r="E743" s="5">
        <v>7.70908887058111E-2</v>
      </c>
      <c r="F743" s="5">
        <v>1.0053357458805099</v>
      </c>
      <c r="G743" s="5">
        <v>0.86435319415687595</v>
      </c>
      <c r="H743" s="5">
        <v>1.16931361945275</v>
      </c>
      <c r="I743" s="3">
        <v>0.94496597556766704</v>
      </c>
      <c r="J743" s="4">
        <v>0</v>
      </c>
      <c r="K743" s="3">
        <v>0.91996766649925799</v>
      </c>
      <c r="L743" s="2">
        <v>2</v>
      </c>
      <c r="M743" s="2" t="b">
        <v>0</v>
      </c>
      <c r="N743">
        <v>6849</v>
      </c>
      <c r="O743">
        <v>84489</v>
      </c>
      <c r="P743" s="1">
        <f>N743/(N743+O743)</f>
        <v>7.4985219733298303E-2</v>
      </c>
    </row>
    <row r="744" spans="1:16" ht="14.25" customHeight="1" x14ac:dyDescent="0.25">
      <c r="A744" s="2">
        <v>527.70000000000005</v>
      </c>
      <c r="B744" s="2" t="s">
        <v>561</v>
      </c>
      <c r="C744" s="2" t="s">
        <v>451</v>
      </c>
      <c r="D744" s="5">
        <v>1.17816033372553E-2</v>
      </c>
      <c r="E744" s="5">
        <v>4.2171858851872801E-2</v>
      </c>
      <c r="F744" s="5">
        <v>1.01185127979043</v>
      </c>
      <c r="G744" s="5">
        <v>0.93157952346925699</v>
      </c>
      <c r="H744" s="5">
        <v>1.09903984213896</v>
      </c>
      <c r="I744" s="3">
        <v>0.77995996107393795</v>
      </c>
      <c r="J744" s="4">
        <v>0</v>
      </c>
      <c r="K744" s="3">
        <v>0.95543678879842497</v>
      </c>
      <c r="L744" s="2">
        <v>3</v>
      </c>
      <c r="M744" s="2" t="b">
        <v>0</v>
      </c>
      <c r="N744">
        <v>7315</v>
      </c>
      <c r="O744">
        <v>83158</v>
      </c>
      <c r="P744" s="1">
        <f>N744/(N744+O744)</f>
        <v>8.0852851126855529E-2</v>
      </c>
    </row>
    <row r="745" spans="1:16" ht="14.25" customHeight="1" x14ac:dyDescent="0.25">
      <c r="A745" s="2">
        <v>527.79999999999995</v>
      </c>
      <c r="B745" s="2" t="s">
        <v>560</v>
      </c>
      <c r="C745" s="2" t="s">
        <v>451</v>
      </c>
      <c r="D745" s="5">
        <v>-0.29287097155184</v>
      </c>
      <c r="E745" s="5">
        <v>0.14160941080130701</v>
      </c>
      <c r="F745" s="5">
        <v>0.74611840498661097</v>
      </c>
      <c r="G745" s="5">
        <v>0.56528778892070297</v>
      </c>
      <c r="H745" s="5">
        <v>0.98479515243492399</v>
      </c>
      <c r="I745" s="3">
        <v>3.8624945358114303E-2</v>
      </c>
      <c r="J745" s="4">
        <v>0.81543260264273798</v>
      </c>
      <c r="K745" s="3">
        <v>1.9929320963365901E-2</v>
      </c>
      <c r="L745" s="2">
        <v>2</v>
      </c>
      <c r="M745" s="2" t="b">
        <v>0</v>
      </c>
      <c r="N745">
        <v>6658</v>
      </c>
      <c r="O745">
        <v>84931</v>
      </c>
      <c r="P745" s="1">
        <f>N745/(N745+O745)</f>
        <v>7.2694319186801915E-2</v>
      </c>
    </row>
    <row r="746" spans="1:16" ht="14.25" customHeight="1" x14ac:dyDescent="0.25">
      <c r="A746" s="2">
        <v>528</v>
      </c>
      <c r="B746" s="2" t="s">
        <v>559</v>
      </c>
      <c r="C746" s="2" t="s">
        <v>451</v>
      </c>
      <c r="D746" s="5">
        <v>4.6986576906632299E-3</v>
      </c>
      <c r="E746" s="5">
        <v>2.7108074445853201E-2</v>
      </c>
      <c r="F746" s="5">
        <v>1.00470971369205</v>
      </c>
      <c r="G746" s="5">
        <v>0.95272193936733995</v>
      </c>
      <c r="H746" s="5">
        <v>1.0595343374347901</v>
      </c>
      <c r="I746" s="3">
        <v>0.86239160479226395</v>
      </c>
      <c r="J746" s="4">
        <v>0.50438068334908304</v>
      </c>
      <c r="K746" s="3">
        <v>0.109058376736978</v>
      </c>
      <c r="L746" s="2">
        <v>4</v>
      </c>
      <c r="M746" s="2" t="b">
        <v>0</v>
      </c>
      <c r="N746">
        <v>8357</v>
      </c>
      <c r="O746">
        <v>80272</v>
      </c>
      <c r="P746" s="1">
        <f>N746/(N746+O746)</f>
        <v>9.42919360480204E-2</v>
      </c>
    </row>
    <row r="747" spans="1:16" ht="14.25" customHeight="1" x14ac:dyDescent="0.25">
      <c r="A747" s="2">
        <v>528.1</v>
      </c>
      <c r="B747" s="2" t="s">
        <v>558</v>
      </c>
      <c r="C747" s="2" t="s">
        <v>451</v>
      </c>
      <c r="D747" s="5">
        <v>-1.1485853573909501E-2</v>
      </c>
      <c r="E747" s="5">
        <v>6.96924422216052E-2</v>
      </c>
      <c r="F747" s="5">
        <v>0.98857985702087703</v>
      </c>
      <c r="G747" s="5">
        <v>0.86236166588230001</v>
      </c>
      <c r="H747" s="5">
        <v>1.1332717725892101</v>
      </c>
      <c r="I747" s="3">
        <v>0.86909531537061702</v>
      </c>
      <c r="J747" s="4">
        <v>0.72480781226772095</v>
      </c>
      <c r="K747" s="3">
        <v>2.6414977879719199E-2</v>
      </c>
      <c r="L747" s="2">
        <v>3</v>
      </c>
      <c r="M747" s="2" t="b">
        <v>0</v>
      </c>
      <c r="N747">
        <v>6854</v>
      </c>
      <c r="O747">
        <v>84191</v>
      </c>
      <c r="P747" s="1">
        <f>N747/(N747+O747)</f>
        <v>7.5281454225932229E-2</v>
      </c>
    </row>
    <row r="748" spans="1:16" ht="14.25" customHeight="1" x14ac:dyDescent="0.25">
      <c r="A748" s="2">
        <v>528.11</v>
      </c>
      <c r="B748" s="2" t="s">
        <v>557</v>
      </c>
      <c r="C748" s="2" t="s">
        <v>451</v>
      </c>
      <c r="D748" s="5">
        <v>-0.19580565346620801</v>
      </c>
      <c r="E748" s="5">
        <v>0.172767265910579</v>
      </c>
      <c r="F748" s="5">
        <v>0.82217200543167401</v>
      </c>
      <c r="G748" s="5">
        <v>0.58600715923311497</v>
      </c>
      <c r="H748" s="5">
        <v>1.1535128809691599</v>
      </c>
      <c r="I748" s="3">
        <v>0.257067611775053</v>
      </c>
      <c r="J748" s="4">
        <v>0</v>
      </c>
      <c r="K748" s="3">
        <v>0.48088243235295303</v>
      </c>
      <c r="L748" s="2">
        <v>2</v>
      </c>
      <c r="M748" s="2" t="b">
        <v>0</v>
      </c>
      <c r="N748">
        <v>6654</v>
      </c>
      <c r="O748">
        <v>84915</v>
      </c>
      <c r="P748" s="1">
        <f>N748/(N748+O748)</f>
        <v>7.2666513776496411E-2</v>
      </c>
    </row>
    <row r="749" spans="1:16" ht="14.25" customHeight="1" x14ac:dyDescent="0.25">
      <c r="A749" s="2">
        <v>528.5</v>
      </c>
      <c r="B749" s="2" t="s">
        <v>556</v>
      </c>
      <c r="C749" s="2" t="s">
        <v>451</v>
      </c>
      <c r="D749" s="5">
        <v>0.15544121394730701</v>
      </c>
      <c r="E749" s="5">
        <v>0.12257922788176701</v>
      </c>
      <c r="F749" s="5">
        <v>1.1681732617538101</v>
      </c>
      <c r="G749" s="5">
        <v>0.91868713254918599</v>
      </c>
      <c r="H749" s="5">
        <v>1.4854118677921799</v>
      </c>
      <c r="I749" s="3">
        <v>0.20476662536409801</v>
      </c>
      <c r="J749" s="4">
        <v>0</v>
      </c>
      <c r="K749" s="3">
        <v>0.91003511983409802</v>
      </c>
      <c r="L749" s="2">
        <v>2</v>
      </c>
      <c r="M749" s="2" t="b">
        <v>0</v>
      </c>
      <c r="N749">
        <v>6692</v>
      </c>
      <c r="O749">
        <v>84768</v>
      </c>
      <c r="P749" s="1">
        <f>N749/(N749+O749)</f>
        <v>7.3168598294336321E-2</v>
      </c>
    </row>
    <row r="750" spans="1:16" ht="14.25" customHeight="1" x14ac:dyDescent="0.25">
      <c r="A750" s="2">
        <v>529</v>
      </c>
      <c r="B750" s="2" t="s">
        <v>555</v>
      </c>
      <c r="C750" s="2" t="s">
        <v>451</v>
      </c>
      <c r="D750" s="5">
        <v>4.4240313462489703E-2</v>
      </c>
      <c r="E750" s="5">
        <v>8.3375063938777402E-2</v>
      </c>
      <c r="F750" s="5">
        <v>1.04523350839296</v>
      </c>
      <c r="G750" s="5">
        <v>0.88765528043526498</v>
      </c>
      <c r="H750" s="5">
        <v>1.23078531852111</v>
      </c>
      <c r="I750" s="3">
        <v>0.59568348820943195</v>
      </c>
      <c r="J750" s="4">
        <v>0</v>
      </c>
      <c r="K750" s="3">
        <v>0.36842293752412703</v>
      </c>
      <c r="L750" s="2">
        <v>2</v>
      </c>
      <c r="M750" s="2" t="b">
        <v>0</v>
      </c>
      <c r="N750">
        <v>6806</v>
      </c>
      <c r="O750">
        <v>84391</v>
      </c>
      <c r="P750" s="1">
        <f>N750/(N750+O750)</f>
        <v>7.4629647905084598E-2</v>
      </c>
    </row>
    <row r="751" spans="1:16" ht="14.25" customHeight="1" x14ac:dyDescent="0.25">
      <c r="A751" s="2">
        <v>530</v>
      </c>
      <c r="B751" s="2" t="s">
        <v>554</v>
      </c>
      <c r="C751" s="2" t="s">
        <v>451</v>
      </c>
      <c r="D751" s="5">
        <v>1.22413119849192E-3</v>
      </c>
      <c r="E751" s="5">
        <v>9.2166012886555192E-3</v>
      </c>
      <c r="F751" s="5">
        <v>1.0012248807529101</v>
      </c>
      <c r="G751" s="5">
        <v>0.98330092608111597</v>
      </c>
      <c r="H751" s="5">
        <v>1.01947555956637</v>
      </c>
      <c r="I751" s="3">
        <v>0.89433726288934101</v>
      </c>
      <c r="J751" s="4">
        <v>0</v>
      </c>
      <c r="K751" s="3">
        <v>0.62441575494844803</v>
      </c>
      <c r="L751" s="2">
        <v>4</v>
      </c>
      <c r="M751" s="2" t="b">
        <v>0</v>
      </c>
      <c r="N751">
        <v>29311</v>
      </c>
      <c r="O751">
        <v>55587</v>
      </c>
      <c r="P751" s="1">
        <f>N751/(N751+O751)</f>
        <v>0.34524959363000307</v>
      </c>
    </row>
    <row r="752" spans="1:16" ht="14.25" customHeight="1" x14ac:dyDescent="0.25">
      <c r="A752" s="2">
        <v>530.1</v>
      </c>
      <c r="B752" s="2" t="s">
        <v>553</v>
      </c>
      <c r="C752" s="2" t="s">
        <v>451</v>
      </c>
      <c r="D752" s="5">
        <v>-5.76159082386746E-4</v>
      </c>
      <c r="E752" s="5">
        <v>9.2941687527091504E-3</v>
      </c>
      <c r="F752" s="5">
        <v>0.99942400686538502</v>
      </c>
      <c r="G752" s="5">
        <v>0.98138308102810301</v>
      </c>
      <c r="H752" s="5">
        <v>1.01779658199575</v>
      </c>
      <c r="I752" s="3">
        <v>0.95056963354744795</v>
      </c>
      <c r="J752" s="4">
        <v>0</v>
      </c>
      <c r="K752" s="3">
        <v>0.47381245192208299</v>
      </c>
      <c r="L752" s="2">
        <v>4</v>
      </c>
      <c r="M752" s="2" t="b">
        <v>0</v>
      </c>
      <c r="N752">
        <v>28663</v>
      </c>
      <c r="O752">
        <v>56165</v>
      </c>
      <c r="P752" s="1">
        <f>N752/(N752+O752)</f>
        <v>0.33789550620078274</v>
      </c>
    </row>
    <row r="753" spans="1:16" ht="14.25" customHeight="1" x14ac:dyDescent="0.25">
      <c r="A753" s="2">
        <v>530.11</v>
      </c>
      <c r="B753" s="2" t="s">
        <v>552</v>
      </c>
      <c r="C753" s="2" t="s">
        <v>451</v>
      </c>
      <c r="D753" s="5">
        <v>-4.63685654629724E-3</v>
      </c>
      <c r="E753" s="5">
        <v>9.4269513535921098E-3</v>
      </c>
      <c r="F753" s="5">
        <v>0.99537387707652003</v>
      </c>
      <c r="G753" s="5">
        <v>0.97715172547517704</v>
      </c>
      <c r="H753" s="5">
        <v>1.0139358395796101</v>
      </c>
      <c r="I753" s="3">
        <v>0.62280959871310604</v>
      </c>
      <c r="J753" s="4">
        <v>0</v>
      </c>
      <c r="K753" s="3">
        <v>0.437202719934836</v>
      </c>
      <c r="L753" s="2">
        <v>4</v>
      </c>
      <c r="M753" s="2" t="b">
        <v>0</v>
      </c>
      <c r="N753">
        <v>27603</v>
      </c>
      <c r="O753">
        <v>56832</v>
      </c>
      <c r="P753" s="1">
        <f>N753/(N753+O753)</f>
        <v>0.32691419435068397</v>
      </c>
    </row>
    <row r="754" spans="1:16" ht="14.25" customHeight="1" x14ac:dyDescent="0.25">
      <c r="A754" s="2">
        <v>530.12</v>
      </c>
      <c r="B754" s="2" t="s">
        <v>551</v>
      </c>
      <c r="C754" s="2" t="s">
        <v>451</v>
      </c>
      <c r="D754" s="5">
        <v>5.2492404490901499E-2</v>
      </c>
      <c r="E754" s="5">
        <v>0.102467437492202</v>
      </c>
      <c r="F754" s="5">
        <v>1.0538945571824401</v>
      </c>
      <c r="G754" s="5">
        <v>0.862137867008828</v>
      </c>
      <c r="H754" s="5">
        <v>1.2883017672246599</v>
      </c>
      <c r="I754" s="3">
        <v>0.60845242712884995</v>
      </c>
      <c r="J754" s="4">
        <v>0</v>
      </c>
      <c r="K754" s="3">
        <v>0.65772052239440104</v>
      </c>
      <c r="L754" s="2">
        <v>2</v>
      </c>
      <c r="M754" s="2" t="b">
        <v>0</v>
      </c>
      <c r="N754">
        <v>5997</v>
      </c>
      <c r="O754">
        <v>82514</v>
      </c>
      <c r="P754" s="1">
        <f>N754/(N754+O754)</f>
        <v>6.7754290427178537E-2</v>
      </c>
    </row>
    <row r="755" spans="1:16" ht="14.25" customHeight="1" x14ac:dyDescent="0.25">
      <c r="A755" s="2">
        <v>530.13</v>
      </c>
      <c r="B755" s="2" t="s">
        <v>550</v>
      </c>
      <c r="C755" s="2" t="s">
        <v>451</v>
      </c>
      <c r="D755" s="5">
        <v>-3.4588692253966401E-2</v>
      </c>
      <c r="E755" s="5">
        <v>5.8475399669653101E-2</v>
      </c>
      <c r="F755" s="5">
        <v>0.96600265893378001</v>
      </c>
      <c r="G755" s="5">
        <v>0.86139822273900402</v>
      </c>
      <c r="H755" s="5">
        <v>1.08330980077941</v>
      </c>
      <c r="I755" s="3">
        <v>0.55417980387306298</v>
      </c>
      <c r="J755" s="4">
        <v>0</v>
      </c>
      <c r="K755" s="3">
        <v>0.84940009461518395</v>
      </c>
      <c r="L755" s="2">
        <v>2</v>
      </c>
      <c r="M755" s="2" t="b">
        <v>0</v>
      </c>
      <c r="N755">
        <v>6234</v>
      </c>
      <c r="O755">
        <v>82264</v>
      </c>
      <c r="P755" s="1">
        <f>N755/(N755+O755)</f>
        <v>7.0442269881805242E-2</v>
      </c>
    </row>
    <row r="756" spans="1:16" ht="14.25" customHeight="1" x14ac:dyDescent="0.25">
      <c r="A756" s="2">
        <v>530.14</v>
      </c>
      <c r="B756" s="2" t="s">
        <v>549</v>
      </c>
      <c r="C756" s="2" t="s">
        <v>451</v>
      </c>
      <c r="D756" s="5">
        <v>1.1210957424211399E-2</v>
      </c>
      <c r="E756" s="5">
        <v>3.0596358894059102E-2</v>
      </c>
      <c r="F756" s="5">
        <v>1.0112740357096699</v>
      </c>
      <c r="G756" s="5">
        <v>0.95241272443779101</v>
      </c>
      <c r="H756" s="5">
        <v>1.07377311228617</v>
      </c>
      <c r="I756" s="3">
        <v>0.71405560942530699</v>
      </c>
      <c r="J756" s="4">
        <v>0.17854720651032399</v>
      </c>
      <c r="K756" s="3">
        <v>0.29601196377844502</v>
      </c>
      <c r="L756" s="2">
        <v>3</v>
      </c>
      <c r="M756" s="2" t="b">
        <v>0</v>
      </c>
      <c r="N756">
        <v>7283</v>
      </c>
      <c r="O756">
        <v>75462</v>
      </c>
      <c r="P756" s="1">
        <f>N756/(N756+O756)</f>
        <v>8.8017402864221397E-2</v>
      </c>
    </row>
    <row r="757" spans="1:16" ht="14.25" customHeight="1" x14ac:dyDescent="0.25">
      <c r="A757" s="2">
        <v>530.20000000000005</v>
      </c>
      <c r="B757" s="2" t="s">
        <v>548</v>
      </c>
      <c r="C757" s="2" t="s">
        <v>451</v>
      </c>
      <c r="D757" s="5">
        <v>9.3917789073159799E-2</v>
      </c>
      <c r="E757" s="5">
        <v>4.9907403913896899E-2</v>
      </c>
      <c r="F757" s="5">
        <v>1.0984694360145499</v>
      </c>
      <c r="G757" s="5">
        <v>0.99610866578002299</v>
      </c>
      <c r="H757" s="5">
        <v>1.21134886514942</v>
      </c>
      <c r="I757" s="3">
        <v>5.9857633865052801E-2</v>
      </c>
      <c r="J757" s="4">
        <v>0</v>
      </c>
      <c r="K757" s="3">
        <v>0.74949939943822796</v>
      </c>
      <c r="L757" s="2">
        <v>4</v>
      </c>
      <c r="M757" s="2" t="b">
        <v>0</v>
      </c>
      <c r="N757">
        <v>6344</v>
      </c>
      <c r="O757">
        <v>81902</v>
      </c>
      <c r="P757" s="1">
        <f>N757/(N757+O757)</f>
        <v>7.1889944020125551E-2</v>
      </c>
    </row>
    <row r="758" spans="1:16" ht="14.25" customHeight="1" x14ac:dyDescent="0.25">
      <c r="A758" s="2">
        <v>530.29999999999995</v>
      </c>
      <c r="B758" s="2" t="s">
        <v>547</v>
      </c>
      <c r="C758" s="2" t="s">
        <v>451</v>
      </c>
      <c r="D758" s="5">
        <v>-5.2827560495240797E-3</v>
      </c>
      <c r="E758" s="5">
        <v>5.8060558256072002E-2</v>
      </c>
      <c r="F758" s="5">
        <v>0.99473117316720305</v>
      </c>
      <c r="G758" s="5">
        <v>0.88773734788179803</v>
      </c>
      <c r="H758" s="5">
        <v>1.1146203426403001</v>
      </c>
      <c r="I758" s="3">
        <v>0.92750292021885405</v>
      </c>
      <c r="J758" s="4">
        <v>0.58369695110178699</v>
      </c>
      <c r="K758" s="3">
        <v>6.5605358114012496E-2</v>
      </c>
      <c r="L758" s="2">
        <v>4</v>
      </c>
      <c r="M758" s="2" t="b">
        <v>0</v>
      </c>
      <c r="N758">
        <v>6218</v>
      </c>
      <c r="O758">
        <v>81947</v>
      </c>
      <c r="P758" s="1">
        <f>N758/(N758+O758)</f>
        <v>7.0526853059604155E-2</v>
      </c>
    </row>
    <row r="759" spans="1:16" ht="14.25" customHeight="1" x14ac:dyDescent="0.25">
      <c r="A759" s="2">
        <v>530.5</v>
      </c>
      <c r="B759" s="2" t="s">
        <v>546</v>
      </c>
      <c r="C759" s="2" t="s">
        <v>451</v>
      </c>
      <c r="D759" s="5">
        <v>1.41498751278465E-2</v>
      </c>
      <c r="E759" s="5">
        <v>8.2061305868887005E-2</v>
      </c>
      <c r="F759" s="5">
        <v>1.0142504584648599</v>
      </c>
      <c r="G759" s="5">
        <v>0.86356394669789205</v>
      </c>
      <c r="H759" s="5">
        <v>1.1912308248043</v>
      </c>
      <c r="I759" s="3">
        <v>0.86309906578762097</v>
      </c>
      <c r="J759" s="4">
        <v>0</v>
      </c>
      <c r="K759" s="3">
        <v>0.95649942860208403</v>
      </c>
      <c r="L759" s="2">
        <v>3</v>
      </c>
      <c r="M759" s="2" t="b">
        <v>0</v>
      </c>
      <c r="N759">
        <v>6063</v>
      </c>
      <c r="O759">
        <v>82379</v>
      </c>
      <c r="P759" s="1">
        <f>N759/(N759+O759)</f>
        <v>6.8553402229709862E-2</v>
      </c>
    </row>
    <row r="760" spans="1:16" ht="14.25" customHeight="1" x14ac:dyDescent="0.25">
      <c r="A760" s="2">
        <v>530.9</v>
      </c>
      <c r="B760" s="2" t="s">
        <v>545</v>
      </c>
      <c r="C760" s="2" t="s">
        <v>451</v>
      </c>
      <c r="D760" s="5">
        <v>0.100394509785084</v>
      </c>
      <c r="E760" s="5">
        <v>4.6551438781967797E-2</v>
      </c>
      <c r="F760" s="5">
        <v>1.10560700483161</v>
      </c>
      <c r="G760" s="5">
        <v>1.0091974049052199</v>
      </c>
      <c r="H760" s="5">
        <v>1.21122670667937</v>
      </c>
      <c r="I760" s="3">
        <v>3.1034035465006798E-2</v>
      </c>
      <c r="J760" s="4">
        <v>0.45174525550171402</v>
      </c>
      <c r="K760" s="3">
        <v>0.14032846536594301</v>
      </c>
      <c r="L760" s="2">
        <v>4</v>
      </c>
      <c r="M760" s="2" t="b">
        <v>0</v>
      </c>
      <c r="N760">
        <v>6436</v>
      </c>
      <c r="O760">
        <v>80870</v>
      </c>
      <c r="P760" s="1">
        <f>N760/(N760+O760)</f>
        <v>7.3717728449362016E-2</v>
      </c>
    </row>
    <row r="761" spans="1:16" ht="14.25" customHeight="1" x14ac:dyDescent="0.25">
      <c r="A761" s="2">
        <v>531</v>
      </c>
      <c r="B761" s="2" t="s">
        <v>544</v>
      </c>
      <c r="C761" s="2" t="s">
        <v>451</v>
      </c>
      <c r="D761" s="5">
        <v>2.4327748471133998E-3</v>
      </c>
      <c r="E761" s="5">
        <v>2.3174615481358199E-2</v>
      </c>
      <c r="F761" s="5">
        <v>1.0024357364449901</v>
      </c>
      <c r="G761" s="5">
        <v>0.95792227501785399</v>
      </c>
      <c r="H761" s="5">
        <v>1.0490176832804901</v>
      </c>
      <c r="I761" s="3">
        <v>0.91639497554596205</v>
      </c>
      <c r="J761" s="4">
        <v>0</v>
      </c>
      <c r="K761" s="3">
        <v>0.60320973283936596</v>
      </c>
      <c r="L761" s="2">
        <v>4</v>
      </c>
      <c r="M761" s="2" t="b">
        <v>0</v>
      </c>
      <c r="N761">
        <v>8977</v>
      </c>
      <c r="O761">
        <v>81342</v>
      </c>
      <c r="P761" s="1">
        <f>N761/(N761+O761)</f>
        <v>9.9392154474695252E-2</v>
      </c>
    </row>
    <row r="762" spans="1:16" ht="14.25" customHeight="1" x14ac:dyDescent="0.25">
      <c r="A762" s="2">
        <v>531.1</v>
      </c>
      <c r="B762" s="2" t="s">
        <v>543</v>
      </c>
      <c r="C762" s="2" t="s">
        <v>451</v>
      </c>
      <c r="D762" s="5">
        <v>0.11367893964690801</v>
      </c>
      <c r="E762" s="5">
        <v>7.2350744666609901E-2</v>
      </c>
      <c r="F762" s="5">
        <v>1.1203923535684499</v>
      </c>
      <c r="G762" s="5">
        <v>0.97226593705037001</v>
      </c>
      <c r="H762" s="5">
        <v>1.29108608879468</v>
      </c>
      <c r="I762" s="3">
        <v>0.116131547644648</v>
      </c>
      <c r="J762" s="4">
        <v>0.229552939381997</v>
      </c>
      <c r="K762" s="3">
        <v>0.25458843803652498</v>
      </c>
      <c r="L762" s="2">
        <v>2</v>
      </c>
      <c r="M762" s="2" t="b">
        <v>0</v>
      </c>
      <c r="N762">
        <v>6763</v>
      </c>
      <c r="O762">
        <v>84581</v>
      </c>
      <c r="P762" s="1">
        <f>N762/(N762+O762)</f>
        <v>7.4038798388509366E-2</v>
      </c>
    </row>
    <row r="763" spans="1:16" ht="14.25" customHeight="1" x14ac:dyDescent="0.25">
      <c r="A763" s="2">
        <v>531.20000000000005</v>
      </c>
      <c r="B763" s="2" t="s">
        <v>542</v>
      </c>
      <c r="C763" s="2" t="s">
        <v>451</v>
      </c>
      <c r="D763" s="5">
        <v>-2.74408161440013E-2</v>
      </c>
      <c r="E763" s="5">
        <v>4.6683061416213402E-2</v>
      </c>
      <c r="F763" s="5">
        <v>0.97293226273246303</v>
      </c>
      <c r="G763" s="5">
        <v>0.88786290407854296</v>
      </c>
      <c r="H763" s="5">
        <v>1.06615242456618</v>
      </c>
      <c r="I763" s="3">
        <v>0.55665917232781403</v>
      </c>
      <c r="J763" s="4">
        <v>0</v>
      </c>
      <c r="K763" s="3">
        <v>0.957856117950313</v>
      </c>
      <c r="L763" s="2">
        <v>4</v>
      </c>
      <c r="M763" s="2" t="b">
        <v>0</v>
      </c>
      <c r="N763">
        <v>7103</v>
      </c>
      <c r="O763">
        <v>84101</v>
      </c>
      <c r="P763" s="1">
        <f>N763/(N763+O763)</f>
        <v>7.7880356124731376E-2</v>
      </c>
    </row>
    <row r="764" spans="1:16" ht="14.25" customHeight="1" x14ac:dyDescent="0.25">
      <c r="A764" s="2">
        <v>531.29999999999995</v>
      </c>
      <c r="B764" s="2" t="s">
        <v>541</v>
      </c>
      <c r="C764" s="2" t="s">
        <v>451</v>
      </c>
      <c r="D764" s="5">
        <v>-9.3140116098022294E-2</v>
      </c>
      <c r="E764" s="5">
        <v>6.3325513900539199E-2</v>
      </c>
      <c r="F764" s="5">
        <v>0.91106583636243099</v>
      </c>
      <c r="G764" s="5">
        <v>0.80472406023344001</v>
      </c>
      <c r="H764" s="5">
        <v>1.0314603467255501</v>
      </c>
      <c r="I764" s="3">
        <v>0.141341153156017</v>
      </c>
      <c r="J764" s="4">
        <v>0.64565556244030298</v>
      </c>
      <c r="K764" s="3">
        <v>5.9480135659675797E-2</v>
      </c>
      <c r="L764" s="2">
        <v>3</v>
      </c>
      <c r="M764" s="2" t="b">
        <v>0</v>
      </c>
      <c r="N764">
        <v>6838</v>
      </c>
      <c r="O764">
        <v>84489</v>
      </c>
      <c r="P764" s="1">
        <f>N764/(N764+O764)</f>
        <v>7.4873805117873143E-2</v>
      </c>
    </row>
    <row r="765" spans="1:16" ht="14.25" customHeight="1" x14ac:dyDescent="0.25">
      <c r="A765" s="2">
        <v>531.4</v>
      </c>
      <c r="B765" s="2" t="s">
        <v>540</v>
      </c>
      <c r="C765" s="2" t="s">
        <v>451</v>
      </c>
      <c r="D765" s="5">
        <v>1.22041511813078E-2</v>
      </c>
      <c r="E765" s="5">
        <v>3.11104204356954E-2</v>
      </c>
      <c r="F765" s="5">
        <v>1.0122789257112801</v>
      </c>
      <c r="G765" s="5">
        <v>0.95239905898438304</v>
      </c>
      <c r="H765" s="5">
        <v>1.07592359922311</v>
      </c>
      <c r="I765" s="3">
        <v>0.69484764788401399</v>
      </c>
      <c r="J765" s="4">
        <v>0.45676228166882499</v>
      </c>
      <c r="K765" s="3">
        <v>0.15868808366895201</v>
      </c>
      <c r="L765" s="2">
        <v>3</v>
      </c>
      <c r="M765" s="2" t="b">
        <v>0</v>
      </c>
      <c r="N765">
        <v>7840</v>
      </c>
      <c r="O765">
        <v>82751</v>
      </c>
      <c r="P765" s="1">
        <f>N765/(N765+O765)</f>
        <v>8.6542813303749827E-2</v>
      </c>
    </row>
    <row r="766" spans="1:16" ht="14.25" customHeight="1" x14ac:dyDescent="0.25">
      <c r="A766" s="2">
        <v>532</v>
      </c>
      <c r="B766" s="2" t="s">
        <v>539</v>
      </c>
      <c r="C766" s="2" t="s">
        <v>451</v>
      </c>
      <c r="D766" s="5">
        <v>2.3209976939988199E-2</v>
      </c>
      <c r="E766" s="5">
        <v>1.5654285440351901E-2</v>
      </c>
      <c r="F766" s="5">
        <v>1.0234814244836401</v>
      </c>
      <c r="G766" s="5">
        <v>0.99255598621528696</v>
      </c>
      <c r="H766" s="5">
        <v>1.0553704182041399</v>
      </c>
      <c r="I766" s="3">
        <v>0.13816486754517501</v>
      </c>
      <c r="J766" s="4">
        <v>0</v>
      </c>
      <c r="K766" s="3">
        <v>0.59683535133533006</v>
      </c>
      <c r="L766" s="2">
        <v>3</v>
      </c>
      <c r="M766" s="2" t="b">
        <v>0</v>
      </c>
      <c r="N766">
        <v>11478</v>
      </c>
      <c r="O766">
        <v>74083</v>
      </c>
      <c r="P766" s="1">
        <f>N766/(N766+O766)</f>
        <v>0.13414990474632132</v>
      </c>
    </row>
    <row r="767" spans="1:16" ht="14.25" customHeight="1" x14ac:dyDescent="0.25">
      <c r="A767" s="2">
        <v>535</v>
      </c>
      <c r="B767" s="2" t="s">
        <v>538</v>
      </c>
      <c r="C767" s="2" t="s">
        <v>451</v>
      </c>
      <c r="D767" s="5">
        <v>1.39251732447521E-2</v>
      </c>
      <c r="E767" s="5">
        <v>1.7859795732092901E-2</v>
      </c>
      <c r="F767" s="5">
        <v>1.0140225800802301</v>
      </c>
      <c r="G767" s="5">
        <v>0.97914123415764098</v>
      </c>
      <c r="H767" s="5">
        <v>1.0501465539822401</v>
      </c>
      <c r="I767" s="3">
        <v>0.43557108811223699</v>
      </c>
      <c r="J767" s="4">
        <v>0</v>
      </c>
      <c r="K767" s="3">
        <v>0.67570651306032303</v>
      </c>
      <c r="L767" s="2">
        <v>4</v>
      </c>
      <c r="M767" s="2" t="b">
        <v>0</v>
      </c>
      <c r="N767">
        <v>10075</v>
      </c>
      <c r="O767">
        <v>76324</v>
      </c>
      <c r="P767" s="1">
        <f>N767/(N767+O767)</f>
        <v>0.11661014595076331</v>
      </c>
    </row>
    <row r="768" spans="1:16" ht="14.25" customHeight="1" x14ac:dyDescent="0.25">
      <c r="A768" s="2">
        <v>535.1</v>
      </c>
      <c r="B768" s="2" t="s">
        <v>537</v>
      </c>
      <c r="C768" s="2" t="s">
        <v>451</v>
      </c>
      <c r="D768" s="5">
        <v>8.3154829566741806E-2</v>
      </c>
      <c r="E768" s="5">
        <v>6.56431316993355E-2</v>
      </c>
      <c r="F768" s="5">
        <v>1.08671005036977</v>
      </c>
      <c r="G768" s="5">
        <v>0.95551640694100304</v>
      </c>
      <c r="H768" s="5">
        <v>1.23591675139869</v>
      </c>
      <c r="I768" s="3">
        <v>0.205237108163425</v>
      </c>
      <c r="J768" s="4">
        <v>0</v>
      </c>
      <c r="K768" s="3">
        <v>0.71709928415378199</v>
      </c>
      <c r="L768" s="2">
        <v>2</v>
      </c>
      <c r="M768" s="2" t="b">
        <v>0</v>
      </c>
      <c r="N768">
        <v>5900</v>
      </c>
      <c r="O768">
        <v>82143</v>
      </c>
      <c r="P768" s="1">
        <f>N768/(N768+O768)</f>
        <v>6.7012709698669973E-2</v>
      </c>
    </row>
    <row r="769" spans="1:16" ht="14.25" customHeight="1" x14ac:dyDescent="0.25">
      <c r="A769" s="2">
        <v>535.20000000000005</v>
      </c>
      <c r="B769" s="2" t="s">
        <v>536</v>
      </c>
      <c r="C769" s="2" t="s">
        <v>451</v>
      </c>
      <c r="D769" s="5">
        <v>-7.2237577637456904E-2</v>
      </c>
      <c r="E769" s="5">
        <v>5.1328379400927798E-2</v>
      </c>
      <c r="F769" s="5">
        <v>0.93030984873835898</v>
      </c>
      <c r="G769" s="5">
        <v>0.84127275222948705</v>
      </c>
      <c r="H769" s="5">
        <v>1.02877029163961</v>
      </c>
      <c r="I769" s="3">
        <v>0.15932026406437</v>
      </c>
      <c r="J769" s="4">
        <v>0</v>
      </c>
      <c r="K769" s="3">
        <v>0.56853024103692495</v>
      </c>
      <c r="L769" s="2">
        <v>4</v>
      </c>
      <c r="M769" s="2" t="b">
        <v>0</v>
      </c>
      <c r="N769">
        <v>6046</v>
      </c>
      <c r="O769">
        <v>81756</v>
      </c>
      <c r="P769" s="1">
        <f>N769/(N769+O769)</f>
        <v>6.8859479282932054E-2</v>
      </c>
    </row>
    <row r="770" spans="1:16" ht="14.25" customHeight="1" x14ac:dyDescent="0.25">
      <c r="A770" s="2">
        <v>535.6</v>
      </c>
      <c r="B770" s="2" t="s">
        <v>535</v>
      </c>
      <c r="C770" s="2" t="s">
        <v>451</v>
      </c>
      <c r="D770" s="5">
        <v>-6.9533035372196697E-2</v>
      </c>
      <c r="E770" s="5">
        <v>6.0897259995839302E-2</v>
      </c>
      <c r="F770" s="5">
        <v>0.93282931651186796</v>
      </c>
      <c r="G770" s="5">
        <v>0.82787800556903501</v>
      </c>
      <c r="H770" s="5">
        <v>1.0510854593194501</v>
      </c>
      <c r="I770" s="3">
        <v>0.25353344898135599</v>
      </c>
      <c r="J770" s="4">
        <v>0</v>
      </c>
      <c r="K770" s="3">
        <v>0.46709197251155599</v>
      </c>
      <c r="L770" s="2">
        <v>2</v>
      </c>
      <c r="M770" s="2" t="b">
        <v>0</v>
      </c>
      <c r="N770">
        <v>5980</v>
      </c>
      <c r="O770">
        <v>82946</v>
      </c>
      <c r="P770" s="1">
        <f>N770/(N770+O770)</f>
        <v>6.7246924409059217E-2</v>
      </c>
    </row>
    <row r="771" spans="1:16" ht="14.25" customHeight="1" x14ac:dyDescent="0.25">
      <c r="A771" s="2">
        <v>535.79999999999995</v>
      </c>
      <c r="B771" s="2" t="s">
        <v>534</v>
      </c>
      <c r="C771" s="2" t="s">
        <v>451</v>
      </c>
      <c r="D771" s="5">
        <v>4.0335976517675599E-2</v>
      </c>
      <c r="E771" s="5">
        <v>4.29288410781275E-2</v>
      </c>
      <c r="F771" s="5">
        <v>1.0411605209219099</v>
      </c>
      <c r="G771" s="5">
        <v>0.95714249033218401</v>
      </c>
      <c r="H771" s="5">
        <v>1.1325536597483801</v>
      </c>
      <c r="I771" s="3">
        <v>0.34742232875120799</v>
      </c>
      <c r="J771" s="4">
        <v>0</v>
      </c>
      <c r="K771" s="3">
        <v>0.76110757919620198</v>
      </c>
      <c r="L771" s="2">
        <v>3</v>
      </c>
      <c r="M771" s="2" t="b">
        <v>0</v>
      </c>
      <c r="N771">
        <v>6360</v>
      </c>
      <c r="O771">
        <v>81933</v>
      </c>
      <c r="P771" s="1">
        <f>N771/(N771+O771)</f>
        <v>7.2032890489619791E-2</v>
      </c>
    </row>
    <row r="772" spans="1:16" ht="14.25" customHeight="1" x14ac:dyDescent="0.25">
      <c r="A772" s="2">
        <v>535.9</v>
      </c>
      <c r="B772" s="2" t="s">
        <v>533</v>
      </c>
      <c r="C772" s="2" t="s">
        <v>451</v>
      </c>
      <c r="D772" s="5">
        <v>1.18357243033903E-2</v>
      </c>
      <c r="E772" s="5">
        <v>3.0127215313533202E-2</v>
      </c>
      <c r="F772" s="5">
        <v>1.0119060436412</v>
      </c>
      <c r="G772" s="5">
        <v>0.95388464439913001</v>
      </c>
      <c r="H772" s="5">
        <v>1.07345667756566</v>
      </c>
      <c r="I772" s="3">
        <v>0.69442419823795398</v>
      </c>
      <c r="J772" s="4">
        <v>0.76513418780379205</v>
      </c>
      <c r="K772" s="3">
        <v>5.1535270641426198E-3</v>
      </c>
      <c r="L772" s="2">
        <v>4</v>
      </c>
      <c r="M772" s="2" t="b">
        <v>0</v>
      </c>
      <c r="N772">
        <v>6996</v>
      </c>
      <c r="O772">
        <v>79569</v>
      </c>
      <c r="P772" s="1">
        <f>N772/(N772+O772)</f>
        <v>8.0817882516028422E-2</v>
      </c>
    </row>
    <row r="773" spans="1:16" ht="14.25" customHeight="1" x14ac:dyDescent="0.25">
      <c r="A773" s="2">
        <v>536</v>
      </c>
      <c r="B773" s="2" t="s">
        <v>532</v>
      </c>
      <c r="C773" s="2" t="s">
        <v>451</v>
      </c>
      <c r="D773" s="5">
        <v>-3.5310366469062701E-2</v>
      </c>
      <c r="E773" s="5">
        <v>2.3616720428658301E-2</v>
      </c>
      <c r="F773" s="5">
        <v>0.96530577121630701</v>
      </c>
      <c r="G773" s="5">
        <v>0.92164211909465399</v>
      </c>
      <c r="H773" s="5">
        <v>1.0110380294455801</v>
      </c>
      <c r="I773" s="3">
        <v>0.13487721147221801</v>
      </c>
      <c r="J773" s="4">
        <v>0</v>
      </c>
      <c r="K773" s="3">
        <v>0.55923168245300403</v>
      </c>
      <c r="L773" s="2">
        <v>4</v>
      </c>
      <c r="M773" s="2" t="b">
        <v>0</v>
      </c>
      <c r="N773">
        <v>8017</v>
      </c>
      <c r="O773">
        <v>79360</v>
      </c>
      <c r="P773" s="1">
        <f>N773/(N773+O773)</f>
        <v>9.1751834006660787E-2</v>
      </c>
    </row>
    <row r="774" spans="1:16" ht="14.25" customHeight="1" x14ac:dyDescent="0.25">
      <c r="A774" s="2">
        <v>536.29999999999995</v>
      </c>
      <c r="B774" s="2" t="s">
        <v>531</v>
      </c>
      <c r="C774" s="2" t="s">
        <v>451</v>
      </c>
      <c r="D774" s="5">
        <v>-3.5489745986291697E-2</v>
      </c>
      <c r="E774" s="5">
        <v>4.9461845566117803E-2</v>
      </c>
      <c r="F774" s="5">
        <v>0.965132630662486</v>
      </c>
      <c r="G774" s="5">
        <v>0.87596146222721805</v>
      </c>
      <c r="H774" s="5">
        <v>1.0633812501307001</v>
      </c>
      <c r="I774" s="3">
        <v>0.47305476486871101</v>
      </c>
      <c r="J774" s="4">
        <v>0.34188898018270097</v>
      </c>
      <c r="K774" s="3">
        <v>0.218821168698174</v>
      </c>
      <c r="L774" s="2">
        <v>3</v>
      </c>
      <c r="M774" s="2" t="b">
        <v>0</v>
      </c>
      <c r="N774">
        <v>6069</v>
      </c>
      <c r="O774">
        <v>83175</v>
      </c>
      <c r="P774" s="1">
        <f>N774/(N774+O774)</f>
        <v>6.8004571735915023E-2</v>
      </c>
    </row>
    <row r="775" spans="1:16" ht="14.25" customHeight="1" x14ac:dyDescent="0.25">
      <c r="A775" s="2">
        <v>536.70000000000005</v>
      </c>
      <c r="B775" s="2" t="s">
        <v>530</v>
      </c>
      <c r="C775" s="2" t="s">
        <v>451</v>
      </c>
      <c r="D775" s="5">
        <v>-8.87499287124279E-2</v>
      </c>
      <c r="E775" s="5">
        <v>9.3127529055891306E-2</v>
      </c>
      <c r="F775" s="5">
        <v>0.91507437879258102</v>
      </c>
      <c r="G775" s="5">
        <v>0.76240563797720395</v>
      </c>
      <c r="H775" s="5">
        <v>1.09831443658299</v>
      </c>
      <c r="I775" s="3">
        <v>0.34059337031696202</v>
      </c>
      <c r="J775" s="4">
        <v>0</v>
      </c>
      <c r="K775" s="3">
        <v>0.44444053327730298</v>
      </c>
      <c r="L775" s="2">
        <v>2</v>
      </c>
      <c r="M775" s="2" t="b">
        <v>0</v>
      </c>
      <c r="N775">
        <v>5705</v>
      </c>
      <c r="O775">
        <v>83652</v>
      </c>
      <c r="P775" s="1">
        <f>N775/(N775+O775)</f>
        <v>6.3845026131136906E-2</v>
      </c>
    </row>
    <row r="776" spans="1:16" ht="14.25" customHeight="1" x14ac:dyDescent="0.25">
      <c r="A776" s="2">
        <v>536.79999999999995</v>
      </c>
      <c r="B776" s="2" t="s">
        <v>529</v>
      </c>
      <c r="C776" s="2" t="s">
        <v>451</v>
      </c>
      <c r="D776" s="5">
        <v>-3.4666231199103101E-2</v>
      </c>
      <c r="E776" s="5">
        <v>2.7711989656884099E-2</v>
      </c>
      <c r="F776" s="5">
        <v>0.96592775901047501</v>
      </c>
      <c r="G776" s="5">
        <v>0.91486320019601797</v>
      </c>
      <c r="H776" s="5">
        <v>1.01984256818625</v>
      </c>
      <c r="I776" s="3">
        <v>0.21095380318389001</v>
      </c>
      <c r="J776" s="4">
        <v>0.329842059725174</v>
      </c>
      <c r="K776" s="3">
        <v>0.21439093487984001</v>
      </c>
      <c r="L776" s="2">
        <v>4</v>
      </c>
      <c r="M776" s="2" t="b">
        <v>0</v>
      </c>
      <c r="N776">
        <v>7390</v>
      </c>
      <c r="O776">
        <v>80225</v>
      </c>
      <c r="P776" s="1">
        <f>N776/(N776+O776)</f>
        <v>8.4346287736118242E-2</v>
      </c>
    </row>
    <row r="777" spans="1:16" ht="14.25" customHeight="1" x14ac:dyDescent="0.25">
      <c r="A777" s="2">
        <v>537</v>
      </c>
      <c r="B777" s="2" t="s">
        <v>528</v>
      </c>
      <c r="C777" s="2" t="s">
        <v>451</v>
      </c>
      <c r="D777" s="5">
        <v>4.6990726433504097E-2</v>
      </c>
      <c r="E777" s="5">
        <v>3.5241867175594001E-2</v>
      </c>
      <c r="F777" s="5">
        <v>1.0481122892955801</v>
      </c>
      <c r="G777" s="5">
        <v>0.978159960059378</v>
      </c>
      <c r="H777" s="5">
        <v>1.1230672035540401</v>
      </c>
      <c r="I777" s="3">
        <v>0.182407824966827</v>
      </c>
      <c r="J777" s="4">
        <v>0</v>
      </c>
      <c r="K777" s="3">
        <v>0.81771540926519004</v>
      </c>
      <c r="L777" s="2">
        <v>4</v>
      </c>
      <c r="M777" s="2" t="b">
        <v>0</v>
      </c>
      <c r="N777">
        <v>6613</v>
      </c>
      <c r="O777">
        <v>81256</v>
      </c>
      <c r="P777" s="1">
        <f>N777/(N777+O777)</f>
        <v>7.5259761690698659E-2</v>
      </c>
    </row>
    <row r="778" spans="1:16" ht="14.25" customHeight="1" x14ac:dyDescent="0.25">
      <c r="A778" s="2">
        <v>539</v>
      </c>
      <c r="B778" s="2" t="s">
        <v>527</v>
      </c>
      <c r="C778" s="2" t="s">
        <v>451</v>
      </c>
      <c r="D778" s="5">
        <v>1.48593592721493E-2</v>
      </c>
      <c r="E778" s="5">
        <v>4.2774819447585197E-2</v>
      </c>
      <c r="F778" s="5">
        <v>1.01497030841436</v>
      </c>
      <c r="G778" s="5">
        <v>0.93334745029028199</v>
      </c>
      <c r="H778" s="5">
        <v>1.10373122746771</v>
      </c>
      <c r="I778" s="3">
        <v>0.72830159822666996</v>
      </c>
      <c r="J778" s="4">
        <v>0</v>
      </c>
      <c r="K778" s="3">
        <v>0.71043199342298102</v>
      </c>
      <c r="L778" s="2">
        <v>3</v>
      </c>
      <c r="M778" s="2" t="b">
        <v>0</v>
      </c>
      <c r="N778">
        <v>7312</v>
      </c>
      <c r="O778">
        <v>84690</v>
      </c>
      <c r="P778" s="1">
        <f>N778/(N778+O778)</f>
        <v>7.9476533118845241E-2</v>
      </c>
    </row>
    <row r="779" spans="1:16" ht="14.25" customHeight="1" x14ac:dyDescent="0.25">
      <c r="A779" s="2">
        <v>540</v>
      </c>
      <c r="B779" s="2" t="s">
        <v>526</v>
      </c>
      <c r="C779" s="2" t="s">
        <v>451</v>
      </c>
      <c r="D779" s="5">
        <v>5.46580719828147E-2</v>
      </c>
      <c r="E779" s="5">
        <v>5.3130698802953999E-2</v>
      </c>
      <c r="F779" s="5">
        <v>1.0561794155936</v>
      </c>
      <c r="G779" s="5">
        <v>0.95172782407896594</v>
      </c>
      <c r="H779" s="5">
        <v>1.17209451032199</v>
      </c>
      <c r="I779" s="3">
        <v>0.30359835683248398</v>
      </c>
      <c r="J779" s="4">
        <v>0</v>
      </c>
      <c r="K779" s="3">
        <v>0.481201903566922</v>
      </c>
      <c r="L779" s="2">
        <v>4</v>
      </c>
      <c r="M779" s="2" t="b">
        <v>0</v>
      </c>
      <c r="N779">
        <v>7110</v>
      </c>
      <c r="O779">
        <v>84906</v>
      </c>
      <c r="P779" s="1">
        <f>N779/(N779+O779)</f>
        <v>7.7269170579029739E-2</v>
      </c>
    </row>
    <row r="780" spans="1:16" ht="14.25" customHeight="1" x14ac:dyDescent="0.25">
      <c r="A780" s="2">
        <v>540.1</v>
      </c>
      <c r="B780" s="2" t="s">
        <v>525</v>
      </c>
      <c r="C780" s="2" t="s">
        <v>451</v>
      </c>
      <c r="D780" s="5">
        <v>4.4851144320611401E-2</v>
      </c>
      <c r="E780" s="5">
        <v>5.4922452639600203E-2</v>
      </c>
      <c r="F780" s="5">
        <v>1.04587216430935</v>
      </c>
      <c r="G780" s="5">
        <v>0.93913608502472901</v>
      </c>
      <c r="H780" s="5">
        <v>1.16473916988113</v>
      </c>
      <c r="I780" s="3">
        <v>0.41414176000651198</v>
      </c>
      <c r="J780" s="4">
        <v>0</v>
      </c>
      <c r="K780" s="3">
        <v>0.48250495673750599</v>
      </c>
      <c r="L780" s="2">
        <v>4</v>
      </c>
      <c r="M780" s="2" t="b">
        <v>0</v>
      </c>
      <c r="N780">
        <v>7082</v>
      </c>
      <c r="O780">
        <v>84978</v>
      </c>
      <c r="P780" s="1">
        <f>N780/(N780+O780)</f>
        <v>7.6928090375841848E-2</v>
      </c>
    </row>
    <row r="781" spans="1:16" ht="14.25" customHeight="1" x14ac:dyDescent="0.25">
      <c r="A781" s="2">
        <v>540.11</v>
      </c>
      <c r="B781" s="2" t="s">
        <v>524</v>
      </c>
      <c r="C781" s="2" t="s">
        <v>451</v>
      </c>
      <c r="D781" s="5">
        <v>7.07236191003284E-2</v>
      </c>
      <c r="E781" s="5">
        <v>6.1936678094278101E-2</v>
      </c>
      <c r="F781" s="5">
        <v>1.0732845495230099</v>
      </c>
      <c r="G781" s="5">
        <v>0.95059227689661696</v>
      </c>
      <c r="H781" s="5">
        <v>1.21181262697139</v>
      </c>
      <c r="I781" s="3">
        <v>0.253508164406406</v>
      </c>
      <c r="J781" s="4">
        <v>0.31177473048257398</v>
      </c>
      <c r="K781" s="3">
        <v>0.22804516713791401</v>
      </c>
      <c r="L781" s="2">
        <v>2</v>
      </c>
      <c r="M781" s="2" t="b">
        <v>0</v>
      </c>
      <c r="N781">
        <v>7006</v>
      </c>
      <c r="O781">
        <v>85063</v>
      </c>
      <c r="P781" s="1">
        <f>N781/(N781+O781)</f>
        <v>7.6095102586103899E-2</v>
      </c>
    </row>
    <row r="782" spans="1:16" ht="14.25" customHeight="1" x14ac:dyDescent="0.25">
      <c r="A782" s="2">
        <v>550</v>
      </c>
      <c r="B782" s="2" t="s">
        <v>523</v>
      </c>
      <c r="C782" s="2" t="s">
        <v>451</v>
      </c>
      <c r="D782" s="5">
        <v>-8.0919538618741804E-3</v>
      </c>
      <c r="E782" s="5">
        <v>1.38904039175336E-2</v>
      </c>
      <c r="F782" s="5">
        <v>0.99194069786533001</v>
      </c>
      <c r="G782" s="5">
        <v>0.96529971027163297</v>
      </c>
      <c r="H782" s="5">
        <v>1.0193169412686101</v>
      </c>
      <c r="I782" s="3">
        <v>0.56019147089688504</v>
      </c>
      <c r="J782" s="4">
        <v>0</v>
      </c>
      <c r="K782" s="3">
        <v>0.86829821433586296</v>
      </c>
      <c r="L782" s="2">
        <v>4</v>
      </c>
      <c r="M782" s="2" t="b">
        <v>0</v>
      </c>
      <c r="N782">
        <v>13460</v>
      </c>
      <c r="O782">
        <v>74576</v>
      </c>
      <c r="P782" s="1">
        <f>N782/(N782+O782)</f>
        <v>0.15289199872779319</v>
      </c>
    </row>
    <row r="783" spans="1:16" ht="14.25" customHeight="1" x14ac:dyDescent="0.25">
      <c r="A783" s="2">
        <v>550.1</v>
      </c>
      <c r="B783" s="2" t="s">
        <v>522</v>
      </c>
      <c r="C783" s="2" t="s">
        <v>451</v>
      </c>
      <c r="D783" s="5">
        <v>-2.5937976387627099E-2</v>
      </c>
      <c r="E783" s="5">
        <v>2.1218612078077601E-2</v>
      </c>
      <c r="F783" s="5">
        <v>0.97439552326480605</v>
      </c>
      <c r="G783" s="5">
        <v>0.93470370602836494</v>
      </c>
      <c r="H783" s="5">
        <v>1.01577283756879</v>
      </c>
      <c r="I783" s="3">
        <v>0.221550253980488</v>
      </c>
      <c r="J783" s="4">
        <v>0</v>
      </c>
      <c r="K783" s="3">
        <v>0.64692879645087797</v>
      </c>
      <c r="L783" s="2">
        <v>3</v>
      </c>
      <c r="M783" s="2" t="b">
        <v>0</v>
      </c>
      <c r="N783">
        <v>8937</v>
      </c>
      <c r="O783">
        <v>80431</v>
      </c>
      <c r="P783" s="1">
        <f>N783/(N783+O783)</f>
        <v>0.10000223793751678</v>
      </c>
    </row>
    <row r="784" spans="1:16" ht="14.25" customHeight="1" x14ac:dyDescent="0.25">
      <c r="A784" s="2">
        <v>550.20000000000005</v>
      </c>
      <c r="B784" s="2" t="s">
        <v>521</v>
      </c>
      <c r="C784" s="2" t="s">
        <v>451</v>
      </c>
      <c r="D784" s="5">
        <v>-9.2169691410998594E-3</v>
      </c>
      <c r="E784" s="5">
        <v>2.62407782018396E-2</v>
      </c>
      <c r="F784" s="5">
        <v>0.99082537691833295</v>
      </c>
      <c r="G784" s="5">
        <v>0.94115451552518603</v>
      </c>
      <c r="H784" s="5">
        <v>1.04311769358884</v>
      </c>
      <c r="I784" s="3">
        <v>0.72540378106512604</v>
      </c>
      <c r="J784" s="4">
        <v>0</v>
      </c>
      <c r="K784" s="3">
        <v>0.62042624103714095</v>
      </c>
      <c r="L784" s="2">
        <v>4</v>
      </c>
      <c r="M784" s="2" t="b">
        <v>0</v>
      </c>
      <c r="N784">
        <v>7989</v>
      </c>
      <c r="O784">
        <v>80692</v>
      </c>
      <c r="P784" s="1">
        <f>N784/(N784+O784)</f>
        <v>9.0086940832872886E-2</v>
      </c>
    </row>
    <row r="785" spans="1:16" ht="14.25" customHeight="1" x14ac:dyDescent="0.25">
      <c r="A785" s="2">
        <v>550.4</v>
      </c>
      <c r="B785" s="2" t="s">
        <v>520</v>
      </c>
      <c r="C785" s="2" t="s">
        <v>451</v>
      </c>
      <c r="D785" s="5">
        <v>1.6924254990067101E-2</v>
      </c>
      <c r="E785" s="5">
        <v>2.81444549628522E-2</v>
      </c>
      <c r="F785" s="5">
        <v>1.0170682815604599</v>
      </c>
      <c r="G785" s="5">
        <v>0.96248397423753596</v>
      </c>
      <c r="H785" s="5">
        <v>1.07474816936646</v>
      </c>
      <c r="I785" s="3">
        <v>0.54761666545914001</v>
      </c>
      <c r="J785" s="4">
        <v>0</v>
      </c>
      <c r="K785" s="3">
        <v>0.76551657373406101</v>
      </c>
      <c r="L785" s="2">
        <v>4</v>
      </c>
      <c r="M785" s="2" t="b">
        <v>0</v>
      </c>
      <c r="N785">
        <v>7620</v>
      </c>
      <c r="O785">
        <v>82074</v>
      </c>
      <c r="P785" s="1">
        <f>N785/(N785+O785)</f>
        <v>8.4955515419091576E-2</v>
      </c>
    </row>
    <row r="786" spans="1:16" ht="14.25" customHeight="1" x14ac:dyDescent="0.25">
      <c r="A786" s="2">
        <v>550.5</v>
      </c>
      <c r="B786" s="2" t="s">
        <v>519</v>
      </c>
      <c r="C786" s="2" t="s">
        <v>451</v>
      </c>
      <c r="D786" s="5">
        <v>2.6644752811598602E-2</v>
      </c>
      <c r="E786" s="5">
        <v>3.4592070490142401E-2</v>
      </c>
      <c r="F786" s="5">
        <v>1.02700289805963</v>
      </c>
      <c r="G786" s="5">
        <v>0.95968088666962603</v>
      </c>
      <c r="H786" s="5">
        <v>1.09904757641169</v>
      </c>
      <c r="I786" s="3">
        <v>0.44114800031888401</v>
      </c>
      <c r="J786" s="4">
        <v>0</v>
      </c>
      <c r="K786" s="3">
        <v>0.55522580516568598</v>
      </c>
      <c r="L786" s="2">
        <v>4</v>
      </c>
      <c r="M786" s="2" t="b">
        <v>0</v>
      </c>
      <c r="N786">
        <v>7027</v>
      </c>
      <c r="O786">
        <v>82844</v>
      </c>
      <c r="P786" s="1">
        <f>N786/(N786+O786)</f>
        <v>7.8189849895961991E-2</v>
      </c>
    </row>
    <row r="787" spans="1:16" ht="14.25" customHeight="1" x14ac:dyDescent="0.25">
      <c r="A787" s="2">
        <v>550.6</v>
      </c>
      <c r="B787" s="2" t="s">
        <v>518</v>
      </c>
      <c r="C787" s="2" t="s">
        <v>451</v>
      </c>
      <c r="D787" s="5">
        <v>1.80329023792648E-2</v>
      </c>
      <c r="E787" s="5">
        <v>5.2081145638804997E-2</v>
      </c>
      <c r="F787" s="5">
        <v>1.01819647692532</v>
      </c>
      <c r="G787" s="5">
        <v>0.91939055621408505</v>
      </c>
      <c r="H787" s="5">
        <v>1.1276209643616599</v>
      </c>
      <c r="I787" s="3">
        <v>0.729157644806262</v>
      </c>
      <c r="J787" s="4">
        <v>0</v>
      </c>
      <c r="K787" s="3">
        <v>0.74221161439118299</v>
      </c>
      <c r="L787" s="2">
        <v>4</v>
      </c>
      <c r="M787" s="2" t="b">
        <v>0</v>
      </c>
      <c r="N787">
        <v>6419</v>
      </c>
      <c r="O787">
        <v>83726</v>
      </c>
      <c r="P787" s="1">
        <f>N787/(N787+O787)</f>
        <v>7.120749902934162E-2</v>
      </c>
    </row>
    <row r="788" spans="1:16" ht="14.25" customHeight="1" x14ac:dyDescent="0.25">
      <c r="A788" s="2">
        <v>555</v>
      </c>
      <c r="B788" s="2" t="s">
        <v>517</v>
      </c>
      <c r="C788" s="2" t="s">
        <v>451</v>
      </c>
      <c r="D788" s="5">
        <v>1.2291143518234401E-2</v>
      </c>
      <c r="E788" s="5">
        <v>3.5405832238645102E-2</v>
      </c>
      <c r="F788" s="5">
        <v>1.0123669900510499</v>
      </c>
      <c r="G788" s="5">
        <v>0.94449676937009497</v>
      </c>
      <c r="H788" s="5">
        <v>1.0851142701404399</v>
      </c>
      <c r="I788" s="3">
        <v>0.72847844392920802</v>
      </c>
      <c r="J788" s="4">
        <v>0.48851073077068902</v>
      </c>
      <c r="K788" s="3">
        <v>0.118354601839761</v>
      </c>
      <c r="L788" s="2">
        <v>4</v>
      </c>
      <c r="M788" s="2" t="b">
        <v>0</v>
      </c>
      <c r="N788">
        <v>6482</v>
      </c>
      <c r="O788">
        <v>81224</v>
      </c>
      <c r="P788" s="1">
        <f>N788/(N788+O788)</f>
        <v>7.3906004150229174E-2</v>
      </c>
    </row>
    <row r="789" spans="1:16" ht="14.25" customHeight="1" x14ac:dyDescent="0.25">
      <c r="A789" s="2">
        <v>555.1</v>
      </c>
      <c r="B789" s="2" t="s">
        <v>516</v>
      </c>
      <c r="C789" s="2" t="s">
        <v>451</v>
      </c>
      <c r="D789" s="5">
        <v>-1.0101345525941E-2</v>
      </c>
      <c r="E789" s="5">
        <v>4.5664262738432201E-2</v>
      </c>
      <c r="F789" s="5">
        <v>0.98994950171224605</v>
      </c>
      <c r="G789" s="5">
        <v>0.90519792650500996</v>
      </c>
      <c r="H789" s="5">
        <v>1.08263616966527</v>
      </c>
      <c r="I789" s="3">
        <v>0.82492970816494704</v>
      </c>
      <c r="J789" s="4">
        <v>0.35377037227869501</v>
      </c>
      <c r="K789" s="3">
        <v>0.19994219462579099</v>
      </c>
      <c r="L789" s="2">
        <v>4</v>
      </c>
      <c r="M789" s="2" t="b">
        <v>0</v>
      </c>
      <c r="N789">
        <v>6071</v>
      </c>
      <c r="O789">
        <v>81984</v>
      </c>
      <c r="P789" s="1">
        <f>N789/(N789+O789)</f>
        <v>6.8945545397762764E-2</v>
      </c>
    </row>
    <row r="790" spans="1:16" ht="14.25" customHeight="1" x14ac:dyDescent="0.25">
      <c r="A790" s="2">
        <v>555.20000000000005</v>
      </c>
      <c r="B790" s="2" t="s">
        <v>515</v>
      </c>
      <c r="C790" s="2" t="s">
        <v>451</v>
      </c>
      <c r="D790" s="5">
        <v>1.3424409486696201E-2</v>
      </c>
      <c r="E790" s="5">
        <v>4.6423589754403201E-2</v>
      </c>
      <c r="F790" s="5">
        <v>1.0135149214414101</v>
      </c>
      <c r="G790" s="5">
        <v>0.92536765602538695</v>
      </c>
      <c r="H790" s="5">
        <v>1.1100587850632599</v>
      </c>
      <c r="I790" s="3">
        <v>0.77244963919765797</v>
      </c>
      <c r="J790" s="4">
        <v>0.41222371502939198</v>
      </c>
      <c r="K790" s="3">
        <v>0.16433945691564</v>
      </c>
      <c r="L790" s="2">
        <v>4</v>
      </c>
      <c r="M790" s="2" t="b">
        <v>0</v>
      </c>
      <c r="N790">
        <v>6087</v>
      </c>
      <c r="O790">
        <v>81596</v>
      </c>
      <c r="P790" s="1">
        <f>N790/(N790+O790)</f>
        <v>6.9420526213747252E-2</v>
      </c>
    </row>
    <row r="791" spans="1:16" ht="14.25" customHeight="1" x14ac:dyDescent="0.25">
      <c r="A791" s="2">
        <v>555.21</v>
      </c>
      <c r="B791" s="2" t="s">
        <v>514</v>
      </c>
      <c r="C791" s="2" t="s">
        <v>451</v>
      </c>
      <c r="D791" s="5">
        <v>9.5964351589080704E-2</v>
      </c>
      <c r="E791" s="5">
        <v>7.5536556969899804E-2</v>
      </c>
      <c r="F791" s="5">
        <v>1.10071982438196</v>
      </c>
      <c r="G791" s="5">
        <v>0.94924857639389304</v>
      </c>
      <c r="H791" s="5">
        <v>1.2763612839854399</v>
      </c>
      <c r="I791" s="3">
        <v>0.20392941232129599</v>
      </c>
      <c r="J791" s="4">
        <v>0.44106076504993202</v>
      </c>
      <c r="K791" s="3">
        <v>0.16710995888931399</v>
      </c>
      <c r="L791" s="2">
        <v>3</v>
      </c>
      <c r="M791" s="2" t="b">
        <v>0</v>
      </c>
      <c r="N791">
        <v>5743</v>
      </c>
      <c r="O791">
        <v>82100</v>
      </c>
      <c r="P791" s="1">
        <f>N791/(N791+O791)</f>
        <v>6.5378003938845436E-2</v>
      </c>
    </row>
    <row r="792" spans="1:16" ht="14.25" customHeight="1" x14ac:dyDescent="0.25">
      <c r="A792" s="2">
        <v>556</v>
      </c>
      <c r="B792" s="2" t="s">
        <v>513</v>
      </c>
      <c r="C792" s="2" t="s">
        <v>451</v>
      </c>
      <c r="D792" s="5">
        <v>-1.84085415835183E-2</v>
      </c>
      <c r="E792" s="5">
        <v>6.7781946455181305E-2</v>
      </c>
      <c r="F792" s="5">
        <v>0.98175986068810595</v>
      </c>
      <c r="G792" s="5">
        <v>0.85962527155939805</v>
      </c>
      <c r="H792" s="5">
        <v>1.1212471945012299</v>
      </c>
      <c r="I792" s="3">
        <v>0.78594134247869196</v>
      </c>
      <c r="J792" s="4">
        <v>0.53251550362991096</v>
      </c>
      <c r="K792" s="3">
        <v>0.117759794147184</v>
      </c>
      <c r="L792" s="2">
        <v>3</v>
      </c>
      <c r="M792" s="2" t="b">
        <v>0</v>
      </c>
      <c r="N792">
        <v>5803</v>
      </c>
      <c r="O792">
        <v>81808</v>
      </c>
      <c r="P792" s="1">
        <f>N792/(N792+O792)</f>
        <v>6.6235974934654329E-2</v>
      </c>
    </row>
    <row r="793" spans="1:16" ht="14.25" customHeight="1" x14ac:dyDescent="0.25">
      <c r="A793" s="2">
        <v>556.1</v>
      </c>
      <c r="B793" s="2" t="s">
        <v>512</v>
      </c>
      <c r="C793" s="2" t="s">
        <v>451</v>
      </c>
      <c r="D793" s="5">
        <v>-1.88786131009132E-2</v>
      </c>
      <c r="E793" s="5">
        <v>8.3781081972180593E-2</v>
      </c>
      <c r="F793" s="5">
        <v>0.98129847179205998</v>
      </c>
      <c r="G793" s="5">
        <v>0.832696110790618</v>
      </c>
      <c r="H793" s="5">
        <v>1.15642030539466</v>
      </c>
      <c r="I793" s="3">
        <v>0.82172050279803399</v>
      </c>
      <c r="J793" s="4">
        <v>0.23798963286535901</v>
      </c>
      <c r="K793" s="3">
        <v>0.25197537861876601</v>
      </c>
      <c r="L793" s="2">
        <v>2</v>
      </c>
      <c r="M793" s="2" t="b">
        <v>0</v>
      </c>
      <c r="N793">
        <v>5736</v>
      </c>
      <c r="O793">
        <v>81978</v>
      </c>
      <c r="P793" s="1">
        <f>N793/(N793+O793)</f>
        <v>6.5394349818729047E-2</v>
      </c>
    </row>
    <row r="794" spans="1:16" ht="14.25" customHeight="1" x14ac:dyDescent="0.25">
      <c r="A794" s="2">
        <v>557</v>
      </c>
      <c r="B794" s="2" t="s">
        <v>511</v>
      </c>
      <c r="C794" s="2" t="s">
        <v>451</v>
      </c>
      <c r="D794" s="5">
        <v>6.7034100526057502E-2</v>
      </c>
      <c r="E794" s="5">
        <v>9.6523935861086305E-2</v>
      </c>
      <c r="F794" s="5">
        <v>1.0693319423346399</v>
      </c>
      <c r="G794" s="5">
        <v>0.88501619260946995</v>
      </c>
      <c r="H794" s="5">
        <v>1.2920337644056501</v>
      </c>
      <c r="I794" s="3">
        <v>0.48738021578067398</v>
      </c>
      <c r="J794" s="4">
        <v>0</v>
      </c>
      <c r="K794" s="3">
        <v>0.43272227607152203</v>
      </c>
      <c r="L794" s="2">
        <v>3</v>
      </c>
      <c r="M794" s="2" t="b">
        <v>0</v>
      </c>
      <c r="N794">
        <v>5644</v>
      </c>
      <c r="O794">
        <v>82331</v>
      </c>
      <c r="P794" s="1">
        <f>N794/(N794+O794)</f>
        <v>6.415458937198068E-2</v>
      </c>
    </row>
    <row r="795" spans="1:16" ht="14.25" customHeight="1" x14ac:dyDescent="0.25">
      <c r="A795" s="2">
        <v>558</v>
      </c>
      <c r="B795" s="2" t="s">
        <v>510</v>
      </c>
      <c r="C795" s="2" t="s">
        <v>451</v>
      </c>
      <c r="D795" s="5">
        <v>-1.9740647918253199E-2</v>
      </c>
      <c r="E795" s="5">
        <v>2.3856047396568301E-2</v>
      </c>
      <c r="F795" s="5">
        <v>0.98045292284185104</v>
      </c>
      <c r="G795" s="5">
        <v>0.93566512249921197</v>
      </c>
      <c r="H795" s="5">
        <v>1.0273845960416701</v>
      </c>
      <c r="I795" s="3">
        <v>0.407959215349045</v>
      </c>
      <c r="J795" s="4">
        <v>0</v>
      </c>
      <c r="K795" s="3">
        <v>0.881126063652243</v>
      </c>
      <c r="L795" s="2">
        <v>4</v>
      </c>
      <c r="M795" s="2" t="b">
        <v>0</v>
      </c>
      <c r="N795">
        <v>7827</v>
      </c>
      <c r="O795">
        <v>76617</v>
      </c>
      <c r="P795" s="1">
        <f>N795/(N795+O795)</f>
        <v>9.2688645729714372E-2</v>
      </c>
    </row>
    <row r="796" spans="1:16" ht="14.25" customHeight="1" x14ac:dyDescent="0.25">
      <c r="A796" s="2">
        <v>559</v>
      </c>
      <c r="B796" s="2" t="s">
        <v>509</v>
      </c>
      <c r="C796" s="2" t="s">
        <v>451</v>
      </c>
      <c r="D796" s="5">
        <v>4.0357045496761897E-2</v>
      </c>
      <c r="E796" s="5">
        <v>8.6065972711278096E-2</v>
      </c>
      <c r="F796" s="5">
        <v>1.0411824573422399</v>
      </c>
      <c r="G796" s="5">
        <v>0.87956381311179899</v>
      </c>
      <c r="H796" s="5">
        <v>1.23249830577039</v>
      </c>
      <c r="I796" s="3">
        <v>0.63913521201569901</v>
      </c>
      <c r="J796" s="4">
        <v>0</v>
      </c>
      <c r="K796" s="3">
        <v>0.83799335834091704</v>
      </c>
      <c r="L796" s="2">
        <v>2</v>
      </c>
      <c r="M796" s="2" t="b">
        <v>0</v>
      </c>
      <c r="N796">
        <v>5701</v>
      </c>
      <c r="O796">
        <v>82413</v>
      </c>
      <c r="P796" s="1">
        <f>N796/(N796+O796)</f>
        <v>6.4700274644210909E-2</v>
      </c>
    </row>
    <row r="797" spans="1:16" ht="14.25" customHeight="1" x14ac:dyDescent="0.25">
      <c r="A797" s="2">
        <v>560</v>
      </c>
      <c r="B797" s="2" t="s">
        <v>508</v>
      </c>
      <c r="C797" s="2" t="s">
        <v>451</v>
      </c>
      <c r="D797" s="5">
        <v>8.8736641273745899E-3</v>
      </c>
      <c r="E797" s="5">
        <v>2.8513441221261301E-2</v>
      </c>
      <c r="F797" s="5">
        <v>1.0089131517985901</v>
      </c>
      <c r="G797" s="5">
        <v>0.95407627896716496</v>
      </c>
      <c r="H797" s="5">
        <v>1.06690185083953</v>
      </c>
      <c r="I797" s="3">
        <v>0.75564108573029398</v>
      </c>
      <c r="J797" s="4">
        <v>0</v>
      </c>
      <c r="K797" s="3">
        <v>0.46241884083079099</v>
      </c>
      <c r="L797" s="2">
        <v>4</v>
      </c>
      <c r="M797" s="2" t="b">
        <v>0</v>
      </c>
      <c r="N797">
        <v>7107</v>
      </c>
      <c r="O797">
        <v>79751</v>
      </c>
      <c r="P797" s="1">
        <f>N797/(N797+O797)</f>
        <v>8.1823205692049095E-2</v>
      </c>
    </row>
    <row r="798" spans="1:16" ht="14.25" customHeight="1" x14ac:dyDescent="0.25">
      <c r="A798" s="2">
        <v>560.1</v>
      </c>
      <c r="B798" s="2" t="s">
        <v>507</v>
      </c>
      <c r="C798" s="2" t="s">
        <v>451</v>
      </c>
      <c r="D798" s="5">
        <v>9.3686234790325094E-3</v>
      </c>
      <c r="E798" s="5">
        <v>5.3564653880455101E-2</v>
      </c>
      <c r="F798" s="5">
        <v>1.0094126464026401</v>
      </c>
      <c r="G798" s="5">
        <v>0.90881277967565699</v>
      </c>
      <c r="H798" s="5">
        <v>1.1211482865384299</v>
      </c>
      <c r="I798" s="3">
        <v>0.86115578222545397</v>
      </c>
      <c r="J798" s="4">
        <v>0</v>
      </c>
      <c r="K798" s="3">
        <v>0.534833265486653</v>
      </c>
      <c r="L798" s="2">
        <v>3</v>
      </c>
      <c r="M798" s="2" t="b">
        <v>0</v>
      </c>
      <c r="N798">
        <v>5951</v>
      </c>
      <c r="O798">
        <v>81361</v>
      </c>
      <c r="P798" s="1">
        <f>N798/(N798+O798)</f>
        <v>6.8157870624885472E-2</v>
      </c>
    </row>
    <row r="799" spans="1:16" ht="14.25" customHeight="1" x14ac:dyDescent="0.25">
      <c r="A799" s="2">
        <v>560.20000000000005</v>
      </c>
      <c r="B799" s="2" t="s">
        <v>506</v>
      </c>
      <c r="C799" s="2" t="s">
        <v>451</v>
      </c>
      <c r="D799" s="5">
        <v>2.7776076144229299E-2</v>
      </c>
      <c r="E799" s="5">
        <v>8.2434627946880806E-2</v>
      </c>
      <c r="F799" s="5">
        <v>1.02816542787544</v>
      </c>
      <c r="G799" s="5">
        <v>0.87477127594898796</v>
      </c>
      <c r="H799" s="5">
        <v>1.20845777192612</v>
      </c>
      <c r="I799" s="3">
        <v>0.73615707743862202</v>
      </c>
      <c r="J799" s="4">
        <v>0</v>
      </c>
      <c r="K799" s="3">
        <v>0.943102632432406</v>
      </c>
      <c r="L799" s="2">
        <v>2</v>
      </c>
      <c r="M799" s="2" t="b">
        <v>0</v>
      </c>
      <c r="N799">
        <v>5730</v>
      </c>
      <c r="O799">
        <v>81975</v>
      </c>
      <c r="P799" s="1">
        <f>N799/(N799+O799)</f>
        <v>6.5332649221823164E-2</v>
      </c>
    </row>
    <row r="800" spans="1:16" ht="14.25" customHeight="1" x14ac:dyDescent="0.25">
      <c r="A800" s="2">
        <v>560.29999999999995</v>
      </c>
      <c r="B800" s="2" t="s">
        <v>505</v>
      </c>
      <c r="C800" s="2" t="s">
        <v>451</v>
      </c>
      <c r="D800" s="5">
        <v>0.173263631884748</v>
      </c>
      <c r="E800" s="5">
        <v>9.7140290949396801E-2</v>
      </c>
      <c r="F800" s="5">
        <v>1.1891795694138101</v>
      </c>
      <c r="G800" s="5">
        <v>0.98301800775291104</v>
      </c>
      <c r="H800" s="5">
        <v>1.4385779682142601</v>
      </c>
      <c r="I800" s="3">
        <v>7.4481640273992997E-2</v>
      </c>
      <c r="J800" s="4">
        <v>0</v>
      </c>
      <c r="K800" s="3">
        <v>0.53457161340915005</v>
      </c>
      <c r="L800" s="2">
        <v>2</v>
      </c>
      <c r="M800" s="2" t="b">
        <v>0</v>
      </c>
      <c r="N800">
        <v>5694</v>
      </c>
      <c r="O800">
        <v>77919</v>
      </c>
      <c r="P800" s="1">
        <f>N800/(N800+O800)</f>
        <v>6.8099458218219652E-2</v>
      </c>
    </row>
    <row r="801" spans="1:16" ht="14.25" customHeight="1" x14ac:dyDescent="0.25">
      <c r="A801" s="2">
        <v>560.4</v>
      </c>
      <c r="B801" s="2" t="s">
        <v>504</v>
      </c>
      <c r="C801" s="2" t="s">
        <v>451</v>
      </c>
      <c r="D801" s="5">
        <v>1.43916935913111E-2</v>
      </c>
      <c r="E801" s="5">
        <v>3.70301655607706E-2</v>
      </c>
      <c r="F801" s="5">
        <v>1.01449575260943</v>
      </c>
      <c r="G801" s="5">
        <v>0.94347435311654304</v>
      </c>
      <c r="H801" s="5">
        <v>1.0908633908943599</v>
      </c>
      <c r="I801" s="3">
        <v>0.69753667764407501</v>
      </c>
      <c r="J801" s="4">
        <v>0</v>
      </c>
      <c r="K801" s="3">
        <v>0.56966684365646003</v>
      </c>
      <c r="L801" s="2">
        <v>3</v>
      </c>
      <c r="M801" s="2" t="b">
        <v>0</v>
      </c>
      <c r="N801">
        <v>6456</v>
      </c>
      <c r="O801">
        <v>81144</v>
      </c>
      <c r="P801" s="1">
        <f>N801/(N801+O801)</f>
        <v>7.3698630136986298E-2</v>
      </c>
    </row>
    <row r="802" spans="1:16" ht="14.25" customHeight="1" x14ac:dyDescent="0.25">
      <c r="A802" s="2">
        <v>561</v>
      </c>
      <c r="B802" s="2" t="s">
        <v>503</v>
      </c>
      <c r="C802" s="2" t="s">
        <v>451</v>
      </c>
      <c r="D802" s="5">
        <v>-1.8535316553300499E-2</v>
      </c>
      <c r="E802" s="5">
        <v>1.4473906692971701E-2</v>
      </c>
      <c r="F802" s="5">
        <v>0.98163540600046995</v>
      </c>
      <c r="G802" s="5">
        <v>0.954179326062083</v>
      </c>
      <c r="H802" s="5">
        <v>1.0098815222611599</v>
      </c>
      <c r="I802" s="3">
        <v>0.200333431745047</v>
      </c>
      <c r="J802" s="4">
        <v>0</v>
      </c>
      <c r="K802" s="3">
        <v>0.87795624307334896</v>
      </c>
      <c r="L802" s="2">
        <v>4</v>
      </c>
      <c r="M802" s="2" t="b">
        <v>0</v>
      </c>
      <c r="N802">
        <v>12428</v>
      </c>
      <c r="O802">
        <v>70206</v>
      </c>
      <c r="P802" s="1">
        <f>N802/(N802+O802)</f>
        <v>0.15039814120095843</v>
      </c>
    </row>
    <row r="803" spans="1:16" ht="14.25" customHeight="1" x14ac:dyDescent="0.25">
      <c r="A803" s="2">
        <v>562</v>
      </c>
      <c r="B803" s="2" t="s">
        <v>502</v>
      </c>
      <c r="C803" s="2" t="s">
        <v>451</v>
      </c>
      <c r="D803" s="5">
        <v>-3.8097712376104702E-2</v>
      </c>
      <c r="E803" s="5">
        <v>1.6804486095773601E-2</v>
      </c>
      <c r="F803" s="5">
        <v>0.96261887651793998</v>
      </c>
      <c r="G803" s="5">
        <v>0.93143031619545702</v>
      </c>
      <c r="H803" s="5">
        <v>0.99485177293092297</v>
      </c>
      <c r="I803" s="3">
        <v>2.3383165575204E-2</v>
      </c>
      <c r="J803" s="4">
        <v>0</v>
      </c>
      <c r="K803" s="3">
        <v>0.40614149192042398</v>
      </c>
      <c r="L803" s="2">
        <v>3</v>
      </c>
      <c r="M803" s="2" t="b">
        <v>0</v>
      </c>
      <c r="N803">
        <v>10626</v>
      </c>
      <c r="O803">
        <v>71589</v>
      </c>
      <c r="P803" s="1">
        <f>N803/(N803+O803)</f>
        <v>0.12924648786717752</v>
      </c>
    </row>
    <row r="804" spans="1:16" ht="14.25" customHeight="1" x14ac:dyDescent="0.25">
      <c r="A804" s="2">
        <v>562.1</v>
      </c>
      <c r="B804" s="2" t="s">
        <v>501</v>
      </c>
      <c r="C804" s="2" t="s">
        <v>451</v>
      </c>
      <c r="D804" s="5">
        <v>-2.7859548050002701E-2</v>
      </c>
      <c r="E804" s="5">
        <v>1.7866930348350501E-2</v>
      </c>
      <c r="F804" s="5">
        <v>0.97252495023499896</v>
      </c>
      <c r="G804" s="5">
        <v>0.939057949099534</v>
      </c>
      <c r="H804" s="5">
        <v>1.00718467879061</v>
      </c>
      <c r="I804" s="3">
        <v>0.11893011140003</v>
      </c>
      <c r="J804" s="4">
        <v>0</v>
      </c>
      <c r="K804" s="3">
        <v>0.66440495415189804</v>
      </c>
      <c r="L804" s="2">
        <v>3</v>
      </c>
      <c r="M804" s="2" t="b">
        <v>0</v>
      </c>
      <c r="N804">
        <v>9988</v>
      </c>
      <c r="O804">
        <v>72250</v>
      </c>
      <c r="P804" s="1">
        <f>N804/(N804+O804)</f>
        <v>0.12145236995063109</v>
      </c>
    </row>
    <row r="805" spans="1:16" ht="14.25" customHeight="1" x14ac:dyDescent="0.25">
      <c r="A805" s="2">
        <v>562.20000000000005</v>
      </c>
      <c r="B805" s="2" t="s">
        <v>500</v>
      </c>
      <c r="C805" s="2" t="s">
        <v>451</v>
      </c>
      <c r="D805" s="5">
        <v>-0.14318120186650499</v>
      </c>
      <c r="E805" s="5">
        <v>3.77337248852243E-2</v>
      </c>
      <c r="F805" s="5">
        <v>0.86659702566909702</v>
      </c>
      <c r="G805" s="5">
        <v>0.80481894198973203</v>
      </c>
      <c r="H805" s="5">
        <v>0.93311720899842598</v>
      </c>
      <c r="I805" s="3">
        <v>1.47932073737585E-4</v>
      </c>
      <c r="J805" s="4">
        <v>0</v>
      </c>
      <c r="K805" s="3">
        <v>0.38003406905243697</v>
      </c>
      <c r="L805" s="2">
        <v>3</v>
      </c>
      <c r="M805" s="2" t="b">
        <v>0</v>
      </c>
      <c r="N805">
        <v>6409</v>
      </c>
      <c r="O805">
        <v>80756</v>
      </c>
      <c r="P805" s="1">
        <f>N805/(N805+O805)</f>
        <v>7.352721849366145E-2</v>
      </c>
    </row>
    <row r="806" spans="1:16" ht="14.25" customHeight="1" x14ac:dyDescent="0.25">
      <c r="A806" s="2">
        <v>564</v>
      </c>
      <c r="B806" s="2" t="s">
        <v>499</v>
      </c>
      <c r="C806" s="2" t="s">
        <v>451</v>
      </c>
      <c r="D806" s="5">
        <v>4.2597928619646803E-3</v>
      </c>
      <c r="E806" s="5">
        <v>1.9201586840750001E-2</v>
      </c>
      <c r="F806" s="5">
        <v>1.0042688786762299</v>
      </c>
      <c r="G806" s="5">
        <v>0.96717616257580197</v>
      </c>
      <c r="H806" s="5">
        <v>1.04278415836015</v>
      </c>
      <c r="I806" s="3">
        <v>0.82443386491825899</v>
      </c>
      <c r="J806" s="4">
        <v>0</v>
      </c>
      <c r="K806" s="3">
        <v>0.66333147064186604</v>
      </c>
      <c r="L806" s="2">
        <v>4</v>
      </c>
      <c r="M806" s="2" t="b">
        <v>0</v>
      </c>
      <c r="N806">
        <v>9323</v>
      </c>
      <c r="O806">
        <v>76232</v>
      </c>
      <c r="P806" s="1">
        <f>N806/(N806+O806)</f>
        <v>0.10897083747297061</v>
      </c>
    </row>
    <row r="807" spans="1:16" ht="14.25" customHeight="1" x14ac:dyDescent="0.25">
      <c r="A807" s="2">
        <v>564.1</v>
      </c>
      <c r="B807" s="2" t="s">
        <v>498</v>
      </c>
      <c r="C807" s="2" t="s">
        <v>451</v>
      </c>
      <c r="D807" s="5">
        <v>5.3804718442665104E-3</v>
      </c>
      <c r="E807" s="5">
        <v>2.84928247952865E-2</v>
      </c>
      <c r="F807" s="5">
        <v>1.0053949725781699</v>
      </c>
      <c r="G807" s="5">
        <v>0.95078773944059303</v>
      </c>
      <c r="H807" s="5">
        <v>1.0631384997456701</v>
      </c>
      <c r="I807" s="3">
        <v>0.85022133400543898</v>
      </c>
      <c r="J807" s="4">
        <v>0.36661318039264901</v>
      </c>
      <c r="K807" s="3">
        <v>0.19214517151886801</v>
      </c>
      <c r="L807" s="2">
        <v>4</v>
      </c>
      <c r="M807" s="2" t="b">
        <v>0</v>
      </c>
      <c r="N807">
        <v>7181</v>
      </c>
      <c r="O807">
        <v>80174</v>
      </c>
      <c r="P807" s="1">
        <f>N807/(N807+O807)</f>
        <v>8.2204796519947346E-2</v>
      </c>
    </row>
    <row r="808" spans="1:16" ht="14.25" customHeight="1" x14ac:dyDescent="0.25">
      <c r="A808" s="2">
        <v>564.9</v>
      </c>
      <c r="B808" s="2" t="s">
        <v>497</v>
      </c>
      <c r="C808" s="2" t="s">
        <v>451</v>
      </c>
      <c r="D808" s="5">
        <v>-8.4989687571641895E-2</v>
      </c>
      <c r="E808" s="5">
        <v>4.8535203567236597E-2</v>
      </c>
      <c r="F808" s="5">
        <v>0.91852175654242696</v>
      </c>
      <c r="G808" s="5">
        <v>0.83517254183822498</v>
      </c>
      <c r="H808" s="5">
        <v>1.0101891225791899</v>
      </c>
      <c r="I808" s="3">
        <v>7.9929777008102804E-2</v>
      </c>
      <c r="J808" s="4">
        <v>0.15488218637795101</v>
      </c>
      <c r="K808" s="3">
        <v>0.30627650425285802</v>
      </c>
      <c r="L808" s="2">
        <v>3</v>
      </c>
      <c r="M808" s="2" t="b">
        <v>0</v>
      </c>
      <c r="N808">
        <v>6206</v>
      </c>
      <c r="O808">
        <v>81962</v>
      </c>
      <c r="P808" s="1">
        <f>N808/(N808+O808)</f>
        <v>7.0388349514563103E-2</v>
      </c>
    </row>
    <row r="809" spans="1:16" ht="14.25" customHeight="1" x14ac:dyDescent="0.25">
      <c r="A809" s="2">
        <v>565</v>
      </c>
      <c r="B809" s="2" t="s">
        <v>496</v>
      </c>
      <c r="C809" s="2" t="s">
        <v>451</v>
      </c>
      <c r="D809" s="5">
        <v>1.64154930776374E-2</v>
      </c>
      <c r="E809" s="5">
        <v>2.1014561686848399E-2</v>
      </c>
      <c r="F809" s="5">
        <v>1.01655096756245</v>
      </c>
      <c r="G809" s="5">
        <v>0.97553202418061402</v>
      </c>
      <c r="H809" s="5">
        <v>1.05929466592358</v>
      </c>
      <c r="I809" s="3">
        <v>0.43471516671264798</v>
      </c>
      <c r="J809" s="4">
        <v>0</v>
      </c>
      <c r="K809" s="3">
        <v>0.63369148548798504</v>
      </c>
      <c r="L809" s="2">
        <v>4</v>
      </c>
      <c r="M809" s="2" t="b">
        <v>0</v>
      </c>
      <c r="N809">
        <v>9122</v>
      </c>
      <c r="O809">
        <v>78796</v>
      </c>
      <c r="P809" s="1">
        <f>N809/(N809+O809)</f>
        <v>0.10375577242430446</v>
      </c>
    </row>
    <row r="810" spans="1:16" ht="14.25" customHeight="1" x14ac:dyDescent="0.25">
      <c r="A810" s="2">
        <v>565.1</v>
      </c>
      <c r="B810" s="2" t="s">
        <v>495</v>
      </c>
      <c r="C810" s="2" t="s">
        <v>451</v>
      </c>
      <c r="D810" s="5">
        <v>-5.4068420790800799E-2</v>
      </c>
      <c r="E810" s="5">
        <v>5.5893421582877398E-2</v>
      </c>
      <c r="F810" s="5">
        <v>0.94736728466544695</v>
      </c>
      <c r="G810" s="5">
        <v>0.84906671585669002</v>
      </c>
      <c r="H810" s="5">
        <v>1.05704858675189</v>
      </c>
      <c r="I810" s="3">
        <v>0.33336981672043398</v>
      </c>
      <c r="J810" s="4">
        <v>0</v>
      </c>
      <c r="K810" s="3">
        <v>0.86844050829923003</v>
      </c>
      <c r="L810" s="2">
        <v>2</v>
      </c>
      <c r="M810" s="2" t="b">
        <v>0</v>
      </c>
      <c r="N810">
        <v>6565</v>
      </c>
      <c r="O810">
        <v>82508</v>
      </c>
      <c r="P810" s="1">
        <f>N810/(N810+O810)</f>
        <v>7.3703591436237698E-2</v>
      </c>
    </row>
    <row r="811" spans="1:16" ht="14.25" customHeight="1" x14ac:dyDescent="0.25">
      <c r="A811" s="2">
        <v>567</v>
      </c>
      <c r="B811" s="2" t="s">
        <v>494</v>
      </c>
      <c r="C811" s="2" t="s">
        <v>451</v>
      </c>
      <c r="D811" s="5">
        <v>-0.10195973909453999</v>
      </c>
      <c r="E811" s="5">
        <v>5.06652967309595E-2</v>
      </c>
      <c r="F811" s="5">
        <v>0.90306590918817298</v>
      </c>
      <c r="G811" s="5">
        <v>0.81769825164556798</v>
      </c>
      <c r="H811" s="5">
        <v>0.99734594600961901</v>
      </c>
      <c r="I811" s="3">
        <v>4.4175925925621397E-2</v>
      </c>
      <c r="J811" s="4">
        <v>0</v>
      </c>
      <c r="K811" s="3">
        <v>0.41342519167815101</v>
      </c>
      <c r="L811" s="2">
        <v>4</v>
      </c>
      <c r="M811" s="2" t="b">
        <v>0</v>
      </c>
      <c r="N811">
        <v>6570</v>
      </c>
      <c r="O811">
        <v>83443</v>
      </c>
      <c r="P811" s="1">
        <f>N811/(N811+O811)</f>
        <v>7.2989457078422013E-2</v>
      </c>
    </row>
    <row r="812" spans="1:16" ht="14.25" customHeight="1" x14ac:dyDescent="0.25">
      <c r="A812" s="2">
        <v>568</v>
      </c>
      <c r="B812" s="2" t="s">
        <v>493</v>
      </c>
      <c r="C812" s="2" t="s">
        <v>451</v>
      </c>
      <c r="D812" s="5">
        <v>9.5879755437941194E-3</v>
      </c>
      <c r="E812" s="5">
        <v>5.5530379999121901E-2</v>
      </c>
      <c r="F812" s="5">
        <v>1.00963408743672</v>
      </c>
      <c r="G812" s="5">
        <v>0.90551669065250795</v>
      </c>
      <c r="H812" s="5">
        <v>1.1257230275674199</v>
      </c>
      <c r="I812" s="3">
        <v>0.86291726940166003</v>
      </c>
      <c r="J812" s="4">
        <v>0.36100042598703302</v>
      </c>
      <c r="K812" s="3">
        <v>0.209099247735819</v>
      </c>
      <c r="L812" s="2">
        <v>3</v>
      </c>
      <c r="M812" s="2" t="b">
        <v>0</v>
      </c>
      <c r="N812">
        <v>6518</v>
      </c>
      <c r="O812">
        <v>83396</v>
      </c>
      <c r="P812" s="1">
        <f>N812/(N812+O812)</f>
        <v>7.2491491870009125E-2</v>
      </c>
    </row>
    <row r="813" spans="1:16" ht="14.25" customHeight="1" x14ac:dyDescent="0.25">
      <c r="A813" s="2">
        <v>568.1</v>
      </c>
      <c r="B813" s="2" t="s">
        <v>492</v>
      </c>
      <c r="C813" s="2" t="s">
        <v>451</v>
      </c>
      <c r="D813" s="5">
        <v>-1.0961391463013399E-2</v>
      </c>
      <c r="E813" s="5">
        <v>6.50155453980647E-2</v>
      </c>
      <c r="F813" s="5">
        <v>0.98909846568288895</v>
      </c>
      <c r="G813" s="5">
        <v>0.87075944843549702</v>
      </c>
      <c r="H813" s="5">
        <v>1.1235201370183201</v>
      </c>
      <c r="I813" s="3">
        <v>0.86611405718061196</v>
      </c>
      <c r="J813" s="4">
        <v>0.29619294274221802</v>
      </c>
      <c r="K813" s="3">
        <v>0.24151010815905899</v>
      </c>
      <c r="L813" s="2">
        <v>3</v>
      </c>
      <c r="M813" s="2" t="b">
        <v>0</v>
      </c>
      <c r="N813">
        <v>6410</v>
      </c>
      <c r="O813">
        <v>78050</v>
      </c>
      <c r="P813" s="1">
        <f>N813/(N813+O813)</f>
        <v>7.5893914278948621E-2</v>
      </c>
    </row>
    <row r="814" spans="1:16" ht="14.25" customHeight="1" x14ac:dyDescent="0.25">
      <c r="A814" s="2">
        <v>569</v>
      </c>
      <c r="B814" s="2" t="s">
        <v>491</v>
      </c>
      <c r="C814" s="2" t="s">
        <v>451</v>
      </c>
      <c r="D814" s="5">
        <v>-9.3902808466572504E-3</v>
      </c>
      <c r="E814" s="5">
        <v>3.0957365990676701E-2</v>
      </c>
      <c r="F814" s="5">
        <v>0.99065367016217498</v>
      </c>
      <c r="G814" s="5">
        <v>0.93233265385247699</v>
      </c>
      <c r="H814" s="5">
        <v>1.0526228917871601</v>
      </c>
      <c r="I814" s="3">
        <v>0.76163880373319803</v>
      </c>
      <c r="J814" s="4">
        <v>0</v>
      </c>
      <c r="K814" s="3">
        <v>0.65487883042724304</v>
      </c>
      <c r="L814" s="2">
        <v>4</v>
      </c>
      <c r="M814" s="2" t="b">
        <v>0</v>
      </c>
      <c r="N814">
        <v>7366</v>
      </c>
      <c r="O814">
        <v>81124</v>
      </c>
      <c r="P814" s="1">
        <f>N814/(N814+O814)</f>
        <v>8.3241044185783708E-2</v>
      </c>
    </row>
    <row r="815" spans="1:16" ht="14.25" customHeight="1" x14ac:dyDescent="0.25">
      <c r="A815" s="2">
        <v>569.20000000000005</v>
      </c>
      <c r="B815" s="2" t="s">
        <v>490</v>
      </c>
      <c r="C815" s="2" t="s">
        <v>451</v>
      </c>
      <c r="D815" s="5">
        <v>2.0039246335845601E-2</v>
      </c>
      <c r="E815" s="5">
        <v>4.8678920347167497E-2</v>
      </c>
      <c r="F815" s="5">
        <v>1.0202413799768799</v>
      </c>
      <c r="G815" s="5">
        <v>0.92740057746793603</v>
      </c>
      <c r="H815" s="5">
        <v>1.12237634815698</v>
      </c>
      <c r="I815" s="3">
        <v>0.68058741264369804</v>
      </c>
      <c r="J815" s="4">
        <v>0</v>
      </c>
      <c r="K815" s="3">
        <v>0.675686912920204</v>
      </c>
      <c r="L815" s="2">
        <v>3</v>
      </c>
      <c r="M815" s="2" t="b">
        <v>0</v>
      </c>
      <c r="N815">
        <v>6573</v>
      </c>
      <c r="O815">
        <v>83446</v>
      </c>
      <c r="P815" s="1">
        <f>N815/(N815+O815)</f>
        <v>7.3017918439440568E-2</v>
      </c>
    </row>
    <row r="816" spans="1:16" ht="14.25" customHeight="1" x14ac:dyDescent="0.25">
      <c r="A816" s="2">
        <v>571</v>
      </c>
      <c r="B816" s="2" t="s">
        <v>489</v>
      </c>
      <c r="C816" s="2" t="s">
        <v>451</v>
      </c>
      <c r="D816" s="5">
        <v>-9.9936957943128797E-3</v>
      </c>
      <c r="E816" s="5">
        <v>1.74842658213951E-2</v>
      </c>
      <c r="F816" s="5">
        <v>0.99005607524663397</v>
      </c>
      <c r="G816" s="5">
        <v>0.956703051110251</v>
      </c>
      <c r="H816" s="5">
        <v>1.02457186793252</v>
      </c>
      <c r="I816" s="3">
        <v>0.56760503132333995</v>
      </c>
      <c r="J816" s="4">
        <v>0.32007693727882203</v>
      </c>
      <c r="K816" s="3">
        <v>0.220250927247262</v>
      </c>
      <c r="L816" s="2">
        <v>4</v>
      </c>
      <c r="M816" s="2" t="b">
        <v>0</v>
      </c>
      <c r="N816">
        <v>10682</v>
      </c>
      <c r="O816">
        <v>77661</v>
      </c>
      <c r="P816" s="1">
        <f>N816/(N816+O816)</f>
        <v>0.12091506967162084</v>
      </c>
    </row>
    <row r="817" spans="1:16" ht="14.25" customHeight="1" x14ac:dyDescent="0.25">
      <c r="A817" s="2">
        <v>571.5</v>
      </c>
      <c r="B817" s="2" t="s">
        <v>488</v>
      </c>
      <c r="C817" s="2" t="s">
        <v>451</v>
      </c>
      <c r="D817" s="5">
        <v>-8.6453098201838604E-3</v>
      </c>
      <c r="E817" s="5">
        <v>1.7922565439166802E-2</v>
      </c>
      <c r="F817" s="5">
        <v>0.99139195340938502</v>
      </c>
      <c r="G817" s="5">
        <v>0.95717131348701601</v>
      </c>
      <c r="H817" s="5">
        <v>1.0268360443276201</v>
      </c>
      <c r="I817" s="3">
        <v>0.62954305215965201</v>
      </c>
      <c r="J817" s="4">
        <v>0.60246721003182102</v>
      </c>
      <c r="K817" s="3">
        <v>5.6374437988611498E-2</v>
      </c>
      <c r="L817" s="2">
        <v>4</v>
      </c>
      <c r="M817" s="2" t="b">
        <v>0</v>
      </c>
      <c r="N817">
        <v>10459</v>
      </c>
      <c r="O817">
        <v>77953</v>
      </c>
      <c r="P817" s="1">
        <f>N817/(N817+O817)</f>
        <v>0.11829842102881961</v>
      </c>
    </row>
    <row r="818" spans="1:16" ht="14.25" customHeight="1" x14ac:dyDescent="0.25">
      <c r="A818" s="2">
        <v>571.51</v>
      </c>
      <c r="B818" s="2" t="s">
        <v>487</v>
      </c>
      <c r="C818" s="2" t="s">
        <v>451</v>
      </c>
      <c r="D818" s="5">
        <v>1.1762718494528699E-2</v>
      </c>
      <c r="E818" s="5">
        <v>2.3505717350849401E-2</v>
      </c>
      <c r="F818" s="5">
        <v>1.0118321713185801</v>
      </c>
      <c r="G818" s="5">
        <v>0.96627419340235898</v>
      </c>
      <c r="H818" s="5">
        <v>1.05953812065533</v>
      </c>
      <c r="I818" s="3">
        <v>0.61677975046539202</v>
      </c>
      <c r="J818" s="4">
        <v>0</v>
      </c>
      <c r="K818" s="3">
        <v>0.63130520056219397</v>
      </c>
      <c r="L818" s="2">
        <v>3</v>
      </c>
      <c r="M818" s="2" t="b">
        <v>0</v>
      </c>
      <c r="N818">
        <v>8635</v>
      </c>
      <c r="O818">
        <v>81329</v>
      </c>
      <c r="P818" s="1">
        <f>N818/(N818+O818)</f>
        <v>9.5982837579476232E-2</v>
      </c>
    </row>
    <row r="819" spans="1:16" ht="14.25" customHeight="1" x14ac:dyDescent="0.25">
      <c r="A819" s="2">
        <v>571.79999999999995</v>
      </c>
      <c r="B819" s="2" t="s">
        <v>486</v>
      </c>
      <c r="C819" s="2" t="s">
        <v>451</v>
      </c>
      <c r="D819" s="5">
        <v>-5.0143018020584101E-2</v>
      </c>
      <c r="E819" s="5">
        <v>4.7523413669289798E-2</v>
      </c>
      <c r="F819" s="5">
        <v>0.95109339127913395</v>
      </c>
      <c r="G819" s="5">
        <v>0.86650517526615101</v>
      </c>
      <c r="H819" s="5">
        <v>1.0439391070653401</v>
      </c>
      <c r="I819" s="3">
        <v>0.29136935114489498</v>
      </c>
      <c r="J819" s="4">
        <v>0.32272966582038698</v>
      </c>
      <c r="K819" s="3">
        <v>0.21866138797373399</v>
      </c>
      <c r="L819" s="2">
        <v>4</v>
      </c>
      <c r="M819" s="2" t="b">
        <v>0</v>
      </c>
      <c r="N819">
        <v>6845</v>
      </c>
      <c r="O819">
        <v>83211</v>
      </c>
      <c r="P819" s="1">
        <f>N819/(N819+O819)</f>
        <v>7.6008261526161497E-2</v>
      </c>
    </row>
    <row r="820" spans="1:16" ht="14.25" customHeight="1" x14ac:dyDescent="0.25">
      <c r="A820" s="2">
        <v>571.80999999999995</v>
      </c>
      <c r="B820" s="2" t="s">
        <v>485</v>
      </c>
      <c r="C820" s="2" t="s">
        <v>451</v>
      </c>
      <c r="D820" s="5">
        <v>-3.66136889295684E-2</v>
      </c>
      <c r="E820" s="5">
        <v>7.3520274065801694E-2</v>
      </c>
      <c r="F820" s="5">
        <v>0.96404848602541304</v>
      </c>
      <c r="G820" s="5">
        <v>0.834676730468771</v>
      </c>
      <c r="H820" s="5">
        <v>1.1134723773669</v>
      </c>
      <c r="I820" s="3">
        <v>0.61847836246944099</v>
      </c>
      <c r="J820" s="4">
        <v>0.48059537233369998</v>
      </c>
      <c r="K820" s="3">
        <v>0.145834732488032</v>
      </c>
      <c r="L820" s="2">
        <v>3</v>
      </c>
      <c r="M820" s="2" t="b">
        <v>0</v>
      </c>
      <c r="N820">
        <v>6538</v>
      </c>
      <c r="O820">
        <v>83731</v>
      </c>
      <c r="P820" s="1">
        <f>N820/(N820+O820)</f>
        <v>7.2427965303703379E-2</v>
      </c>
    </row>
    <row r="821" spans="1:16" ht="14.25" customHeight="1" x14ac:dyDescent="0.25">
      <c r="A821" s="2">
        <v>572</v>
      </c>
      <c r="B821" s="2" t="s">
        <v>484</v>
      </c>
      <c r="C821" s="2" t="s">
        <v>451</v>
      </c>
      <c r="D821" s="5">
        <v>2.02268075862354E-2</v>
      </c>
      <c r="E821" s="5">
        <v>4.0129499309148497E-2</v>
      </c>
      <c r="F821" s="5">
        <v>1.0204327556725801</v>
      </c>
      <c r="G821" s="5">
        <v>0.94324844775172101</v>
      </c>
      <c r="H821" s="5">
        <v>1.1039329153750399</v>
      </c>
      <c r="I821" s="3">
        <v>0.614234411048731</v>
      </c>
      <c r="J821" s="4">
        <v>0</v>
      </c>
      <c r="K821" s="3">
        <v>0.53924742329319397</v>
      </c>
      <c r="L821" s="2">
        <v>4</v>
      </c>
      <c r="M821" s="2" t="b">
        <v>0</v>
      </c>
      <c r="N821">
        <v>7064</v>
      </c>
      <c r="O821">
        <v>82685</v>
      </c>
      <c r="P821" s="1">
        <f>N821/(N821+O821)</f>
        <v>7.8708397865157279E-2</v>
      </c>
    </row>
    <row r="822" spans="1:16" ht="14.25" customHeight="1" x14ac:dyDescent="0.25">
      <c r="A822" s="2">
        <v>573</v>
      </c>
      <c r="B822" s="2" t="s">
        <v>483</v>
      </c>
      <c r="C822" s="2" t="s">
        <v>451</v>
      </c>
      <c r="D822" s="5">
        <v>-1.6008062769755499E-2</v>
      </c>
      <c r="E822" s="5">
        <v>3.1627367764755603E-2</v>
      </c>
      <c r="F822" s="5">
        <v>0.98411938529528198</v>
      </c>
      <c r="G822" s="5">
        <v>0.92496760425089197</v>
      </c>
      <c r="H822" s="5">
        <v>1.0470539293084999</v>
      </c>
      <c r="I822" s="3">
        <v>0.61275422486373499</v>
      </c>
      <c r="J822" s="4">
        <v>0</v>
      </c>
      <c r="K822" s="3">
        <v>0.53543927302502603</v>
      </c>
      <c r="L822" s="2">
        <v>4</v>
      </c>
      <c r="M822" s="2" t="b">
        <v>0</v>
      </c>
      <c r="N822">
        <v>7584</v>
      </c>
      <c r="O822">
        <v>81174</v>
      </c>
      <c r="P822" s="1">
        <f>N822/(N822+O822)</f>
        <v>8.5445818968431009E-2</v>
      </c>
    </row>
    <row r="823" spans="1:16" ht="14.25" customHeight="1" x14ac:dyDescent="0.25">
      <c r="A823" s="2">
        <v>573.20000000000005</v>
      </c>
      <c r="B823" s="2" t="s">
        <v>482</v>
      </c>
      <c r="C823" s="2" t="s">
        <v>451</v>
      </c>
      <c r="D823" s="5">
        <v>0.117937729733332</v>
      </c>
      <c r="E823" s="5">
        <v>9.1445121417508102E-2</v>
      </c>
      <c r="F823" s="5">
        <v>1.12517404429803</v>
      </c>
      <c r="G823" s="5">
        <v>0.94054910989797902</v>
      </c>
      <c r="H823" s="5">
        <v>1.3460399001380301</v>
      </c>
      <c r="I823" s="3">
        <v>0.19715120598831001</v>
      </c>
      <c r="J823" s="4">
        <v>0</v>
      </c>
      <c r="K823" s="3">
        <v>0.707728120243582</v>
      </c>
      <c r="L823" s="2">
        <v>3</v>
      </c>
      <c r="M823" s="2" t="b">
        <v>0</v>
      </c>
      <c r="N823">
        <v>6449</v>
      </c>
      <c r="O823">
        <v>84048</v>
      </c>
      <c r="P823" s="1">
        <f>N823/(N823+O823)</f>
        <v>7.1262030785550906E-2</v>
      </c>
    </row>
    <row r="824" spans="1:16" ht="14.25" customHeight="1" x14ac:dyDescent="0.25">
      <c r="A824" s="2">
        <v>573.29999999999995</v>
      </c>
      <c r="B824" s="2" t="s">
        <v>481</v>
      </c>
      <c r="C824" s="2" t="s">
        <v>451</v>
      </c>
      <c r="D824" s="5">
        <v>3.4913717807986099E-2</v>
      </c>
      <c r="E824" s="5">
        <v>5.5035525023526002E-2</v>
      </c>
      <c r="F824" s="5">
        <v>1.0355303571158401</v>
      </c>
      <c r="G824" s="5">
        <v>0.92964365855145104</v>
      </c>
      <c r="H824" s="5">
        <v>1.15347758320573</v>
      </c>
      <c r="I824" s="3">
        <v>0.52582952208521305</v>
      </c>
      <c r="J824" s="4">
        <v>0.13520582576302101</v>
      </c>
      <c r="K824" s="3">
        <v>0.31463422195337198</v>
      </c>
      <c r="L824" s="2">
        <v>3</v>
      </c>
      <c r="M824" s="2" t="b">
        <v>0</v>
      </c>
      <c r="N824">
        <v>6738</v>
      </c>
      <c r="O824">
        <v>82954</v>
      </c>
      <c r="P824" s="1">
        <f>N824/(N824+O824)</f>
        <v>7.5123756856798826E-2</v>
      </c>
    </row>
    <row r="825" spans="1:16" ht="14.25" customHeight="1" x14ac:dyDescent="0.25">
      <c r="A825" s="2">
        <v>573.4</v>
      </c>
      <c r="B825" s="2" t="s">
        <v>480</v>
      </c>
      <c r="C825" s="2" t="s">
        <v>451</v>
      </c>
      <c r="D825" s="5">
        <v>7.8727743790701299E-2</v>
      </c>
      <c r="E825" s="5">
        <v>0.102441275063146</v>
      </c>
      <c r="F825" s="5">
        <v>1.0819097253286201</v>
      </c>
      <c r="G825" s="5">
        <v>0.88510104454596406</v>
      </c>
      <c r="H825" s="5">
        <v>1.3224802534959099</v>
      </c>
      <c r="I825" s="3">
        <v>0.44218077659307597</v>
      </c>
      <c r="J825" s="4">
        <v>0</v>
      </c>
      <c r="K825" s="3">
        <v>0.82051072159368099</v>
      </c>
      <c r="L825" s="2">
        <v>2</v>
      </c>
      <c r="M825" s="2" t="b">
        <v>0</v>
      </c>
      <c r="N825">
        <v>6424</v>
      </c>
      <c r="O825">
        <v>83812</v>
      </c>
      <c r="P825" s="1">
        <f>N825/(N825+O825)</f>
        <v>7.119109889622767E-2</v>
      </c>
    </row>
    <row r="826" spans="1:16" ht="14.25" customHeight="1" x14ac:dyDescent="0.25">
      <c r="A826" s="2">
        <v>573.5</v>
      </c>
      <c r="B826" s="2" t="s">
        <v>479</v>
      </c>
      <c r="C826" s="2" t="s">
        <v>451</v>
      </c>
      <c r="D826" s="5">
        <v>-5.9775325897556499E-2</v>
      </c>
      <c r="E826" s="5">
        <v>6.0912446430473499E-2</v>
      </c>
      <c r="F826" s="5">
        <v>0.94197614745673297</v>
      </c>
      <c r="G826" s="5">
        <v>0.83597085653302505</v>
      </c>
      <c r="H826" s="5">
        <v>1.06142344011531</v>
      </c>
      <c r="I826" s="3">
        <v>0.32642910383170798</v>
      </c>
      <c r="J826" s="4">
        <v>5.5239143866235296E-3</v>
      </c>
      <c r="K826" s="3">
        <v>0.36584168364514802</v>
      </c>
      <c r="L826" s="2">
        <v>3</v>
      </c>
      <c r="M826" s="2" t="b">
        <v>0</v>
      </c>
      <c r="N826">
        <v>6644</v>
      </c>
      <c r="O826">
        <v>83479</v>
      </c>
      <c r="P826" s="1">
        <f>N826/(N826+O826)</f>
        <v>7.3721469547174415E-2</v>
      </c>
    </row>
    <row r="827" spans="1:16" ht="14.25" customHeight="1" x14ac:dyDescent="0.25">
      <c r="A827" s="2">
        <v>573.6</v>
      </c>
      <c r="B827" s="2" t="s">
        <v>478</v>
      </c>
      <c r="C827" s="2" t="s">
        <v>451</v>
      </c>
      <c r="D827" s="5">
        <v>-4.5140865604041097E-2</v>
      </c>
      <c r="E827" s="5">
        <v>4.0289583915383197E-2</v>
      </c>
      <c r="F827" s="5">
        <v>0.95586282415489998</v>
      </c>
      <c r="G827" s="5">
        <v>0.88328532515302904</v>
      </c>
      <c r="H827" s="5">
        <v>1.03440384729938</v>
      </c>
      <c r="I827" s="3">
        <v>0.26253894923166698</v>
      </c>
      <c r="J827" s="4">
        <v>0</v>
      </c>
      <c r="K827" s="3">
        <v>0.48079405931121799</v>
      </c>
      <c r="L827" s="2">
        <v>2</v>
      </c>
      <c r="M827" s="2" t="b">
        <v>0</v>
      </c>
      <c r="N827">
        <v>7086</v>
      </c>
      <c r="O827">
        <v>76391</v>
      </c>
      <c r="P827" s="1">
        <f>N827/(N827+O827)</f>
        <v>8.4885657127112851E-2</v>
      </c>
    </row>
    <row r="828" spans="1:16" ht="14.25" customHeight="1" x14ac:dyDescent="0.25">
      <c r="A828" s="2">
        <v>573.70000000000005</v>
      </c>
      <c r="B828" s="2" t="s">
        <v>477</v>
      </c>
      <c r="C828" s="2" t="s">
        <v>451</v>
      </c>
      <c r="D828" s="5">
        <v>-4.3767822415794799E-2</v>
      </c>
      <c r="E828" s="5">
        <v>1.8647366595780899E-2</v>
      </c>
      <c r="F828" s="5">
        <v>0.95717616652607096</v>
      </c>
      <c r="G828" s="5">
        <v>0.92282469753372198</v>
      </c>
      <c r="H828" s="5">
        <v>0.99280634362526399</v>
      </c>
      <c r="I828" s="3">
        <v>1.8918574112491201E-2</v>
      </c>
      <c r="J828" s="4">
        <v>0.20114972943935899</v>
      </c>
      <c r="K828" s="3">
        <v>0.28911699524631401</v>
      </c>
      <c r="L828" s="2">
        <v>4</v>
      </c>
      <c r="M828" s="2" t="b">
        <v>0</v>
      </c>
      <c r="N828">
        <v>10267</v>
      </c>
      <c r="O828">
        <v>77349</v>
      </c>
      <c r="P828" s="1">
        <f>N828/(N828+O828)</f>
        <v>0.11718179327976626</v>
      </c>
    </row>
    <row r="829" spans="1:16" ht="14.25" customHeight="1" x14ac:dyDescent="0.25">
      <c r="A829" s="2">
        <v>573.9</v>
      </c>
      <c r="B829" s="2" t="s">
        <v>476</v>
      </c>
      <c r="C829" s="2" t="s">
        <v>451</v>
      </c>
      <c r="D829" s="5">
        <v>1.0247529787101899E-2</v>
      </c>
      <c r="E829" s="5">
        <v>3.2334674521814002E-2</v>
      </c>
      <c r="F829" s="5">
        <v>1.0103002155329299</v>
      </c>
      <c r="G829" s="5">
        <v>0.94825932199348895</v>
      </c>
      <c r="H829" s="5">
        <v>1.0764002017508201</v>
      </c>
      <c r="I829" s="3">
        <v>0.75130372535777501</v>
      </c>
      <c r="J829" s="4">
        <v>0</v>
      </c>
      <c r="K829" s="3">
        <v>0.66929737750503004</v>
      </c>
      <c r="L829" s="2">
        <v>4</v>
      </c>
      <c r="M829" s="2" t="b">
        <v>0</v>
      </c>
      <c r="N829">
        <v>7523</v>
      </c>
      <c r="O829">
        <v>80852</v>
      </c>
      <c r="P829" s="1">
        <f>N829/(N829+O829)</f>
        <v>8.512588401697313E-2</v>
      </c>
    </row>
    <row r="830" spans="1:16" ht="14.25" customHeight="1" x14ac:dyDescent="0.25">
      <c r="A830" s="2">
        <v>574</v>
      </c>
      <c r="B830" s="2" t="s">
        <v>475</v>
      </c>
      <c r="C830" s="2" t="s">
        <v>451</v>
      </c>
      <c r="D830" s="5">
        <v>-1.33062216466591E-2</v>
      </c>
      <c r="E830" s="5">
        <v>2.3062778116361499E-2</v>
      </c>
      <c r="F830" s="5">
        <v>0.98678191476662402</v>
      </c>
      <c r="G830" s="5">
        <v>0.94317028365127697</v>
      </c>
      <c r="H830" s="5">
        <v>1.0324101216811801</v>
      </c>
      <c r="I830" s="3">
        <v>0.56396878571831399</v>
      </c>
      <c r="J830" s="4">
        <v>0</v>
      </c>
      <c r="K830" s="3">
        <v>0.58108190648532798</v>
      </c>
      <c r="L830" s="2">
        <v>4</v>
      </c>
      <c r="M830" s="2" t="b">
        <v>0</v>
      </c>
      <c r="N830">
        <v>8864</v>
      </c>
      <c r="O830">
        <v>81945</v>
      </c>
      <c r="P830" s="1">
        <f>N830/(N830+O830)</f>
        <v>9.7611470228721825E-2</v>
      </c>
    </row>
    <row r="831" spans="1:16" ht="14.25" customHeight="1" x14ac:dyDescent="0.25">
      <c r="A831" s="2">
        <v>574.1</v>
      </c>
      <c r="B831" s="2" t="s">
        <v>474</v>
      </c>
      <c r="C831" s="2" t="s">
        <v>451</v>
      </c>
      <c r="D831" s="5">
        <v>7.6363210172642401E-3</v>
      </c>
      <c r="E831" s="5">
        <v>2.5435620888097799E-2</v>
      </c>
      <c r="F831" s="5">
        <v>1.0076655520751401</v>
      </c>
      <c r="G831" s="5">
        <v>0.95866213118847499</v>
      </c>
      <c r="H831" s="5">
        <v>1.05917385469279</v>
      </c>
      <c r="I831" s="3">
        <v>0.76400818362066203</v>
      </c>
      <c r="J831" s="4">
        <v>0.25779941534751299</v>
      </c>
      <c r="K831" s="3">
        <v>0.25696084380098599</v>
      </c>
      <c r="L831" s="2">
        <v>4</v>
      </c>
      <c r="M831" s="2" t="b">
        <v>0</v>
      </c>
      <c r="N831">
        <v>8417</v>
      </c>
      <c r="O831">
        <v>82326</v>
      </c>
      <c r="P831" s="1">
        <f>N831/(N831+O831)</f>
        <v>9.2756466063498008E-2</v>
      </c>
    </row>
    <row r="832" spans="1:16" ht="14.25" customHeight="1" x14ac:dyDescent="0.25">
      <c r="A832" s="2">
        <v>574.11</v>
      </c>
      <c r="B832" s="2" t="s">
        <v>473</v>
      </c>
      <c r="C832" s="2" t="s">
        <v>451</v>
      </c>
      <c r="D832" s="5">
        <v>1.25345132745724E-3</v>
      </c>
      <c r="E832" s="5">
        <v>9.4377947577275106E-2</v>
      </c>
      <c r="F832" s="5">
        <v>1.0012542372258999</v>
      </c>
      <c r="G832" s="5">
        <v>0.83216551066378697</v>
      </c>
      <c r="H832" s="5">
        <v>1.2047003086719501</v>
      </c>
      <c r="I832" s="3">
        <v>0.98940345613779801</v>
      </c>
      <c r="J832" s="4">
        <v>0.146241204193823</v>
      </c>
      <c r="K832" s="3">
        <v>0.27913613198868698</v>
      </c>
      <c r="L832" s="2">
        <v>2</v>
      </c>
      <c r="M832" s="2" t="b">
        <v>0</v>
      </c>
      <c r="N832">
        <v>6584</v>
      </c>
      <c r="O832">
        <v>78747</v>
      </c>
      <c r="P832" s="1">
        <f>N832/(N832+O832)</f>
        <v>7.7158359798900747E-2</v>
      </c>
    </row>
    <row r="833" spans="1:16" ht="14.25" customHeight="1" x14ac:dyDescent="0.25">
      <c r="A833" s="2">
        <v>574.12</v>
      </c>
      <c r="B833" s="2" t="s">
        <v>472</v>
      </c>
      <c r="C833" s="2" t="s">
        <v>451</v>
      </c>
      <c r="D833" s="5">
        <v>2.8078874210156601E-2</v>
      </c>
      <c r="E833" s="5">
        <v>6.4816385413406799E-2</v>
      </c>
      <c r="F833" s="5">
        <v>1.0284768015177399</v>
      </c>
      <c r="G833" s="5">
        <v>0.90577992864713397</v>
      </c>
      <c r="H833" s="5">
        <v>1.1677941824567</v>
      </c>
      <c r="I833" s="3">
        <v>0.66486481606425096</v>
      </c>
      <c r="J833" s="4">
        <v>0</v>
      </c>
      <c r="K833" s="3">
        <v>0.80617605044137197</v>
      </c>
      <c r="L833" s="2">
        <v>3</v>
      </c>
      <c r="M833" s="2" t="b">
        <v>0</v>
      </c>
      <c r="N833">
        <v>6735</v>
      </c>
      <c r="O833">
        <v>84259</v>
      </c>
      <c r="P833" s="1">
        <f>N833/(N833+O833)</f>
        <v>7.4015869178187574E-2</v>
      </c>
    </row>
    <row r="834" spans="1:16" ht="14.25" customHeight="1" x14ac:dyDescent="0.25">
      <c r="A834" s="2">
        <v>574.20000000000005</v>
      </c>
      <c r="B834" s="2" t="s">
        <v>471</v>
      </c>
      <c r="C834" s="2" t="s">
        <v>451</v>
      </c>
      <c r="D834" s="5">
        <v>3.1746898314264901E-2</v>
      </c>
      <c r="E834" s="5">
        <v>6.9588881668923297E-2</v>
      </c>
      <c r="F834" s="5">
        <v>1.0322562064529599</v>
      </c>
      <c r="G834" s="5">
        <v>0.90064437152369003</v>
      </c>
      <c r="H834" s="5">
        <v>1.18310057715453</v>
      </c>
      <c r="I834" s="3">
        <v>0.64824151064352598</v>
      </c>
      <c r="J834" s="4">
        <v>0.59245545851822301</v>
      </c>
      <c r="K834" s="3">
        <v>8.5973211272158304E-2</v>
      </c>
      <c r="L834" s="2">
        <v>3</v>
      </c>
      <c r="M834" s="2" t="b">
        <v>0</v>
      </c>
      <c r="N834">
        <v>6675</v>
      </c>
      <c r="O834">
        <v>84479</v>
      </c>
      <c r="P834" s="1">
        <f>N834/(N834+O834)</f>
        <v>7.3227724510169609E-2</v>
      </c>
    </row>
    <row r="835" spans="1:16" ht="14.25" customHeight="1" x14ac:dyDescent="0.25">
      <c r="A835" s="2">
        <v>574.29999999999995</v>
      </c>
      <c r="B835" s="2" t="s">
        <v>470</v>
      </c>
      <c r="C835" s="2" t="s">
        <v>451</v>
      </c>
      <c r="D835" s="5">
        <v>-0.109838360716823</v>
      </c>
      <c r="E835" s="5">
        <v>4.57047705168111E-2</v>
      </c>
      <c r="F835" s="5">
        <v>0.89597894898747898</v>
      </c>
      <c r="G835" s="5">
        <v>0.81920733993827799</v>
      </c>
      <c r="H835" s="5">
        <v>0.97994517125443703</v>
      </c>
      <c r="I835" s="3">
        <v>1.62516579309059E-2</v>
      </c>
      <c r="J835" s="4">
        <v>0</v>
      </c>
      <c r="K835" s="3">
        <v>0.941700323995037</v>
      </c>
      <c r="L835" s="2">
        <v>4</v>
      </c>
      <c r="M835" s="2" t="b">
        <v>0</v>
      </c>
      <c r="N835">
        <v>7030</v>
      </c>
      <c r="O835">
        <v>84048</v>
      </c>
      <c r="P835" s="1">
        <f>N835/(N835+O835)</f>
        <v>7.7186587320758032E-2</v>
      </c>
    </row>
    <row r="836" spans="1:16" ht="14.25" customHeight="1" x14ac:dyDescent="0.25">
      <c r="A836" s="2">
        <v>575</v>
      </c>
      <c r="B836" s="2" t="s">
        <v>469</v>
      </c>
      <c r="C836" s="2" t="s">
        <v>451</v>
      </c>
      <c r="D836" s="5">
        <v>2.8840442508456798E-3</v>
      </c>
      <c r="E836" s="5">
        <v>3.0981898370296201E-2</v>
      </c>
      <c r="F836" s="5">
        <v>1.0028882071074601</v>
      </c>
      <c r="G836" s="5">
        <v>0.943801546853825</v>
      </c>
      <c r="H836" s="5">
        <v>1.0656739854983399</v>
      </c>
      <c r="I836" s="3">
        <v>0.92583361743730697</v>
      </c>
      <c r="J836" s="4">
        <v>0</v>
      </c>
      <c r="K836" s="3">
        <v>0.40035334095291503</v>
      </c>
      <c r="L836" s="2">
        <v>4</v>
      </c>
      <c r="M836" s="2" t="b">
        <v>0</v>
      </c>
      <c r="N836">
        <v>7741</v>
      </c>
      <c r="O836">
        <v>82144</v>
      </c>
      <c r="P836" s="1">
        <f>N836/(N836+O836)</f>
        <v>8.6121154808922518E-2</v>
      </c>
    </row>
    <row r="837" spans="1:16" ht="14.25" customHeight="1" x14ac:dyDescent="0.25">
      <c r="A837" s="2">
        <v>575.1</v>
      </c>
      <c r="B837" s="2" t="s">
        <v>468</v>
      </c>
      <c r="C837" s="2" t="s">
        <v>451</v>
      </c>
      <c r="D837" s="5">
        <v>-2.2546190573830002E-2</v>
      </c>
      <c r="E837" s="5">
        <v>0.103963656712059</v>
      </c>
      <c r="F837" s="5">
        <v>0.97770607534566101</v>
      </c>
      <c r="G837" s="5">
        <v>0.79746987970564898</v>
      </c>
      <c r="H837" s="5">
        <v>1.1986774599194201</v>
      </c>
      <c r="I837" s="3">
        <v>0.82831271364584003</v>
      </c>
      <c r="J837" s="4">
        <v>0</v>
      </c>
      <c r="K837" s="3">
        <v>0.54356333900086096</v>
      </c>
      <c r="L837" s="2">
        <v>2</v>
      </c>
      <c r="M837" s="2" t="b">
        <v>0</v>
      </c>
      <c r="N837">
        <v>6538</v>
      </c>
      <c r="O837">
        <v>78906</v>
      </c>
      <c r="P837" s="1">
        <f>N837/(N837+O837)</f>
        <v>7.6517953279340856E-2</v>
      </c>
    </row>
    <row r="838" spans="1:16" ht="14.25" customHeight="1" x14ac:dyDescent="0.25">
      <c r="A838" s="2">
        <v>575.20000000000005</v>
      </c>
      <c r="B838" s="2" t="s">
        <v>467</v>
      </c>
      <c r="C838" s="2" t="s">
        <v>451</v>
      </c>
      <c r="D838" s="5">
        <v>3.0241653752982701E-2</v>
      </c>
      <c r="E838" s="5">
        <v>7.9269017610412301E-2</v>
      </c>
      <c r="F838" s="5">
        <v>1.03070357724884</v>
      </c>
      <c r="G838" s="5">
        <v>0.88238856874930205</v>
      </c>
      <c r="H838" s="5">
        <v>1.2039478998003399</v>
      </c>
      <c r="I838" s="3">
        <v>0.702827371418701</v>
      </c>
      <c r="J838" s="4">
        <v>0</v>
      </c>
      <c r="K838" s="3">
        <v>0.77946990244833503</v>
      </c>
      <c r="L838" s="2">
        <v>4</v>
      </c>
      <c r="M838" s="2" t="b">
        <v>0</v>
      </c>
      <c r="N838">
        <v>6607</v>
      </c>
      <c r="O838">
        <v>84698</v>
      </c>
      <c r="P838" s="1">
        <f>N838/(N838+O838)</f>
        <v>7.236186408192323E-2</v>
      </c>
    </row>
    <row r="839" spans="1:16" ht="14.25" customHeight="1" x14ac:dyDescent="0.25">
      <c r="A839" s="2">
        <v>575.70000000000005</v>
      </c>
      <c r="B839" s="2" t="s">
        <v>466</v>
      </c>
      <c r="C839" s="2" t="s">
        <v>451</v>
      </c>
      <c r="D839" s="5">
        <v>-2.2272657291445802E-3</v>
      </c>
      <c r="E839" s="5">
        <v>6.5714228149456003E-2</v>
      </c>
      <c r="F839" s="5">
        <v>0.99777521278672399</v>
      </c>
      <c r="G839" s="5">
        <v>0.87719603178817496</v>
      </c>
      <c r="H839" s="5">
        <v>1.13492918250227</v>
      </c>
      <c r="I839" s="3">
        <v>0.97296231263491095</v>
      </c>
      <c r="J839" s="4">
        <v>0.207638298675348</v>
      </c>
      <c r="K839" s="3">
        <v>0.283073161788858</v>
      </c>
      <c r="L839" s="2">
        <v>3</v>
      </c>
      <c r="M839" s="2" t="b">
        <v>0</v>
      </c>
      <c r="N839">
        <v>6710</v>
      </c>
      <c r="O839">
        <v>84019</v>
      </c>
      <c r="P839" s="1">
        <f>N839/(N839+O839)</f>
        <v>7.3956507842035071E-2</v>
      </c>
    </row>
    <row r="840" spans="1:16" ht="14.25" customHeight="1" x14ac:dyDescent="0.25">
      <c r="A840" s="2">
        <v>575.79999999999995</v>
      </c>
      <c r="B840" s="2" t="s">
        <v>465</v>
      </c>
      <c r="C840" s="2" t="s">
        <v>451</v>
      </c>
      <c r="D840" s="5">
        <v>1.8562767309590701E-2</v>
      </c>
      <c r="E840" s="5">
        <v>5.90293053205014E-2</v>
      </c>
      <c r="F840" s="5">
        <v>1.0187361264886801</v>
      </c>
      <c r="G840" s="5">
        <v>0.90743572195710698</v>
      </c>
      <c r="H840" s="5">
        <v>1.1436879442819901</v>
      </c>
      <c r="I840" s="3">
        <v>0.75316639233209004</v>
      </c>
      <c r="J840" s="4">
        <v>0.13607437354437399</v>
      </c>
      <c r="K840" s="3">
        <v>0.32434356372268902</v>
      </c>
      <c r="L840" s="2">
        <v>4</v>
      </c>
      <c r="M840" s="2" t="b">
        <v>0</v>
      </c>
      <c r="N840">
        <v>6763</v>
      </c>
      <c r="O840">
        <v>84214</v>
      </c>
      <c r="P840" s="1">
        <f>N840/(N840+O840)</f>
        <v>7.433746990997725E-2</v>
      </c>
    </row>
    <row r="841" spans="1:16" ht="14.25" customHeight="1" x14ac:dyDescent="0.25">
      <c r="A841" s="2">
        <v>575.9</v>
      </c>
      <c r="B841" s="2" t="s">
        <v>464</v>
      </c>
      <c r="C841" s="2" t="s">
        <v>451</v>
      </c>
      <c r="D841" s="5">
        <v>3.72763279801012E-2</v>
      </c>
      <c r="E841" s="5">
        <v>5.5814386934709199E-2</v>
      </c>
      <c r="F841" s="5">
        <v>1.0379798040758601</v>
      </c>
      <c r="G841" s="5">
        <v>0.93042122968753305</v>
      </c>
      <c r="H841" s="5">
        <v>1.1579723670226101</v>
      </c>
      <c r="I841" s="3">
        <v>0.50422145825490405</v>
      </c>
      <c r="J841" s="4">
        <v>0</v>
      </c>
      <c r="K841" s="3">
        <v>0.38996132968553199</v>
      </c>
      <c r="L841" s="2">
        <v>2</v>
      </c>
      <c r="M841" s="2" t="b">
        <v>0</v>
      </c>
      <c r="N841">
        <v>6850</v>
      </c>
      <c r="O841">
        <v>83798</v>
      </c>
      <c r="P841" s="1">
        <f>N841/(N841+O841)</f>
        <v>7.5567028505868855E-2</v>
      </c>
    </row>
    <row r="842" spans="1:16" ht="14.25" customHeight="1" x14ac:dyDescent="0.25">
      <c r="A842" s="2">
        <v>577</v>
      </c>
      <c r="B842" s="2" t="s">
        <v>463</v>
      </c>
      <c r="C842" s="2" t="s">
        <v>451</v>
      </c>
      <c r="D842" s="5">
        <v>-2.16497927638056E-2</v>
      </c>
      <c r="E842" s="5">
        <v>2.4315344003122401E-2</v>
      </c>
      <c r="F842" s="5">
        <v>0.97858288185545494</v>
      </c>
      <c r="G842" s="5">
        <v>0.93304020090006301</v>
      </c>
      <c r="H842" s="5">
        <v>1.02634854933019</v>
      </c>
      <c r="I842" s="3">
        <v>0.37326415660431</v>
      </c>
      <c r="J842" s="4">
        <v>0</v>
      </c>
      <c r="K842" s="3">
        <v>0.99413309728136501</v>
      </c>
      <c r="L842" s="2">
        <v>4</v>
      </c>
      <c r="M842" s="2" t="b">
        <v>0</v>
      </c>
      <c r="N842">
        <v>8803</v>
      </c>
      <c r="O842">
        <v>82302</v>
      </c>
      <c r="P842" s="1">
        <f>N842/(N842+O842)</f>
        <v>9.6624773612864284E-2</v>
      </c>
    </row>
    <row r="843" spans="1:16" ht="14.25" customHeight="1" x14ac:dyDescent="0.25">
      <c r="A843" s="2">
        <v>577.1</v>
      </c>
      <c r="B843" s="2" t="s">
        <v>462</v>
      </c>
      <c r="C843" s="2" t="s">
        <v>451</v>
      </c>
      <c r="D843" s="5">
        <v>-1.5204292911290799E-2</v>
      </c>
      <c r="E843" s="5">
        <v>3.0456662024505299E-2</v>
      </c>
      <c r="F843" s="5">
        <v>0.98491070877269005</v>
      </c>
      <c r="G843" s="5">
        <v>0.92783788571983306</v>
      </c>
      <c r="H843" s="5">
        <v>1.0454941743433399</v>
      </c>
      <c r="I843" s="3">
        <v>0.61763092635416605</v>
      </c>
      <c r="J843" s="4">
        <v>0</v>
      </c>
      <c r="K843" s="3">
        <v>0.80990053106989102</v>
      </c>
      <c r="L843" s="2">
        <v>3</v>
      </c>
      <c r="M843" s="2" t="b">
        <v>0</v>
      </c>
      <c r="N843">
        <v>8008</v>
      </c>
      <c r="O843">
        <v>83275</v>
      </c>
      <c r="P843" s="1">
        <f>N843/(N843+O843)</f>
        <v>8.772717811640722E-2</v>
      </c>
    </row>
    <row r="844" spans="1:16" ht="14.25" customHeight="1" x14ac:dyDescent="0.25">
      <c r="A844" s="2">
        <v>577.20000000000005</v>
      </c>
      <c r="B844" s="2" t="s">
        <v>461</v>
      </c>
      <c r="C844" s="2" t="s">
        <v>451</v>
      </c>
      <c r="D844" s="5">
        <v>-7.1170051818272906E-2</v>
      </c>
      <c r="E844" s="5">
        <v>4.4718478878570403E-2</v>
      </c>
      <c r="F844" s="5">
        <v>0.93130350880625101</v>
      </c>
      <c r="G844" s="5">
        <v>0.85315276177487798</v>
      </c>
      <c r="H844" s="5">
        <v>1.01661304326141</v>
      </c>
      <c r="I844" s="3">
        <v>0.111494115092153</v>
      </c>
      <c r="J844" s="4">
        <v>0</v>
      </c>
      <c r="K844" s="3">
        <v>0.80420581261650204</v>
      </c>
      <c r="L844" s="2">
        <v>3</v>
      </c>
      <c r="M844" s="2" t="b">
        <v>0</v>
      </c>
      <c r="N844">
        <v>7254</v>
      </c>
      <c r="O844">
        <v>84394</v>
      </c>
      <c r="P844" s="1">
        <f>N844/(N844+O844)</f>
        <v>7.9150663407821231E-2</v>
      </c>
    </row>
    <row r="845" spans="1:16" ht="14.25" customHeight="1" x14ac:dyDescent="0.25">
      <c r="A845" s="2">
        <v>577.29999999999995</v>
      </c>
      <c r="B845" s="2" t="s">
        <v>460</v>
      </c>
      <c r="C845" s="2" t="s">
        <v>451</v>
      </c>
      <c r="D845" s="5">
        <v>-5.5083121032004599E-3</v>
      </c>
      <c r="E845" s="5">
        <v>6.0566593366261898E-2</v>
      </c>
      <c r="F845" s="5">
        <v>0.99450683083115199</v>
      </c>
      <c r="G845" s="5">
        <v>0.88318847404313905</v>
      </c>
      <c r="H845" s="5">
        <v>1.11985591483332</v>
      </c>
      <c r="I845" s="3">
        <v>0.92753520105498999</v>
      </c>
      <c r="J845" s="4">
        <v>1.8285511303045399E-2</v>
      </c>
      <c r="K845" s="3">
        <v>0.36109070239087998</v>
      </c>
      <c r="L845" s="2">
        <v>3</v>
      </c>
      <c r="M845" s="2" t="b">
        <v>0</v>
      </c>
      <c r="N845">
        <v>6943</v>
      </c>
      <c r="O845">
        <v>84871</v>
      </c>
      <c r="P845" s="1">
        <f>N845/(N845+O845)</f>
        <v>7.5620275774936282E-2</v>
      </c>
    </row>
    <row r="846" spans="1:16" ht="14.25" customHeight="1" x14ac:dyDescent="0.25">
      <c r="A846" s="2">
        <v>578</v>
      </c>
      <c r="B846" s="2" t="s">
        <v>459</v>
      </c>
      <c r="C846" s="2" t="s">
        <v>451</v>
      </c>
      <c r="D846" s="5">
        <v>-1.91552616491188E-2</v>
      </c>
      <c r="E846" s="5">
        <v>1.30182755320409E-2</v>
      </c>
      <c r="F846" s="5">
        <v>0.98102703454257401</v>
      </c>
      <c r="G846" s="5">
        <v>0.95631242700215102</v>
      </c>
      <c r="H846" s="5">
        <v>1.0063803578506001</v>
      </c>
      <c r="I846" s="3">
        <v>0.141179422600549</v>
      </c>
      <c r="J846" s="4">
        <v>0</v>
      </c>
      <c r="K846" s="3">
        <v>0.44646600946725501</v>
      </c>
      <c r="L846" s="2">
        <v>4</v>
      </c>
      <c r="M846" s="2" t="b">
        <v>0</v>
      </c>
      <c r="N846">
        <v>14757</v>
      </c>
      <c r="O846">
        <v>71292</v>
      </c>
      <c r="P846" s="1">
        <f>N846/(N846+O846)</f>
        <v>0.17149531081128194</v>
      </c>
    </row>
    <row r="847" spans="1:16" ht="14.25" customHeight="1" x14ac:dyDescent="0.25">
      <c r="A847" s="2">
        <v>578.1</v>
      </c>
      <c r="B847" s="2" t="s">
        <v>458</v>
      </c>
      <c r="C847" s="2" t="s">
        <v>451</v>
      </c>
      <c r="D847" s="5">
        <v>-9.5272651818241197E-2</v>
      </c>
      <c r="E847" s="5">
        <v>5.2083391886924998E-2</v>
      </c>
      <c r="F847" s="5">
        <v>0.90912502608206103</v>
      </c>
      <c r="G847" s="5">
        <v>0.82089979930525703</v>
      </c>
      <c r="H847" s="5">
        <v>1.00683215387334</v>
      </c>
      <c r="I847" s="3">
        <v>6.7364732001721703E-2</v>
      </c>
      <c r="J847" s="4">
        <v>0.366483119386108</v>
      </c>
      <c r="K847" s="3">
        <v>0.19222424944786201</v>
      </c>
      <c r="L847" s="2">
        <v>4</v>
      </c>
      <c r="M847" s="2" t="b">
        <v>0</v>
      </c>
      <c r="N847">
        <v>6413</v>
      </c>
      <c r="O847">
        <v>82932</v>
      </c>
      <c r="P847" s="1">
        <f>N847/(N847+O847)</f>
        <v>7.1777939448206388E-2</v>
      </c>
    </row>
    <row r="848" spans="1:16" ht="14.25" customHeight="1" x14ac:dyDescent="0.25">
      <c r="A848" s="2">
        <v>578.20000000000005</v>
      </c>
      <c r="B848" s="2" t="s">
        <v>457</v>
      </c>
      <c r="C848" s="2" t="s">
        <v>451</v>
      </c>
      <c r="D848" s="5">
        <v>-7.7884126307213499E-3</v>
      </c>
      <c r="E848" s="5">
        <v>1.9173894520003398E-2</v>
      </c>
      <c r="F848" s="5">
        <v>0.99224183846797298</v>
      </c>
      <c r="G848" s="5">
        <v>0.95564520878259396</v>
      </c>
      <c r="H848" s="5">
        <v>1.03023994360891</v>
      </c>
      <c r="I848" s="3">
        <v>0.68459654778332402</v>
      </c>
      <c r="J848" s="4">
        <v>0.56532343494396597</v>
      </c>
      <c r="K848" s="3">
        <v>7.50983629538058E-2</v>
      </c>
      <c r="L848" s="2">
        <v>4</v>
      </c>
      <c r="M848" s="2" t="b">
        <v>0</v>
      </c>
      <c r="N848">
        <v>9654</v>
      </c>
      <c r="O848">
        <v>76124</v>
      </c>
      <c r="P848" s="1">
        <f>N848/(N848+O848)</f>
        <v>0.11254634055352188</v>
      </c>
    </row>
    <row r="849" spans="1:16" ht="14.25" customHeight="1" x14ac:dyDescent="0.25">
      <c r="A849" s="2">
        <v>578.79999999999995</v>
      </c>
      <c r="B849" s="2" t="s">
        <v>456</v>
      </c>
      <c r="C849" s="2" t="s">
        <v>451</v>
      </c>
      <c r="D849" s="5">
        <v>-4.0403844861150701E-2</v>
      </c>
      <c r="E849" s="5">
        <v>2.05474775436429E-2</v>
      </c>
      <c r="F849" s="5">
        <v>0.96040150761202503</v>
      </c>
      <c r="G849" s="5">
        <v>0.92249238225488095</v>
      </c>
      <c r="H849" s="5">
        <v>0.99986847974708204</v>
      </c>
      <c r="I849" s="3">
        <v>4.9256439883009998E-2</v>
      </c>
      <c r="J849" s="4">
        <v>0</v>
      </c>
      <c r="K849" s="3">
        <v>0.41887091493453199</v>
      </c>
      <c r="L849" s="2">
        <v>4</v>
      </c>
      <c r="M849" s="2" t="b">
        <v>0</v>
      </c>
      <c r="N849">
        <v>9167</v>
      </c>
      <c r="O849">
        <v>78004</v>
      </c>
      <c r="P849" s="1">
        <f>N849/(N849+O849)</f>
        <v>0.10516112009728006</v>
      </c>
    </row>
    <row r="850" spans="1:16" ht="14.25" customHeight="1" x14ac:dyDescent="0.25">
      <c r="A850" s="2">
        <v>578.9</v>
      </c>
      <c r="B850" s="2" t="s">
        <v>455</v>
      </c>
      <c r="C850" s="2" t="s">
        <v>451</v>
      </c>
      <c r="D850" s="5">
        <v>-1.49147545458801E-2</v>
      </c>
      <c r="E850" s="5">
        <v>2.4481400027489102E-2</v>
      </c>
      <c r="F850" s="5">
        <v>0.98519591949711405</v>
      </c>
      <c r="G850" s="5">
        <v>0.93903979837051399</v>
      </c>
      <c r="H850" s="5">
        <v>1.0336207277668501</v>
      </c>
      <c r="I850" s="3">
        <v>0.54237331881320106</v>
      </c>
      <c r="J850" s="4">
        <v>0</v>
      </c>
      <c r="K850" s="3">
        <v>0.65917079736689499</v>
      </c>
      <c r="L850" s="2">
        <v>4</v>
      </c>
      <c r="M850" s="2" t="b">
        <v>0</v>
      </c>
      <c r="N850">
        <v>8179</v>
      </c>
      <c r="O850">
        <v>79898</v>
      </c>
      <c r="P850" s="1">
        <f>N850/(N850+O850)</f>
        <v>9.2861927631504249E-2</v>
      </c>
    </row>
    <row r="851" spans="1:16" ht="14.25" customHeight="1" x14ac:dyDescent="0.25">
      <c r="A851" s="2">
        <v>579</v>
      </c>
      <c r="B851" s="2" t="s">
        <v>454</v>
      </c>
      <c r="C851" s="2" t="s">
        <v>451</v>
      </c>
      <c r="D851" s="5">
        <v>2.56176882727094E-2</v>
      </c>
      <c r="E851" s="5">
        <v>3.1217779445052302E-2</v>
      </c>
      <c r="F851" s="5">
        <v>1.02594864128924</v>
      </c>
      <c r="G851" s="5">
        <v>0.96505707422556497</v>
      </c>
      <c r="H851" s="5">
        <v>1.09068224323199</v>
      </c>
      <c r="I851" s="3">
        <v>0.41186724000729502</v>
      </c>
      <c r="J851" s="4">
        <v>0</v>
      </c>
      <c r="K851" s="3">
        <v>0.58483528059218903</v>
      </c>
      <c r="L851" s="2">
        <v>4</v>
      </c>
      <c r="M851" s="2" t="b">
        <v>0</v>
      </c>
      <c r="N851">
        <v>7224</v>
      </c>
      <c r="O851">
        <v>80377</v>
      </c>
      <c r="P851" s="1">
        <f>N851/(N851+O851)</f>
        <v>8.2464812045524596E-2</v>
      </c>
    </row>
    <row r="852" spans="1:16" ht="14.25" customHeight="1" x14ac:dyDescent="0.25">
      <c r="A852" s="2">
        <v>579.20000000000005</v>
      </c>
      <c r="B852" s="2" t="s">
        <v>453</v>
      </c>
      <c r="C852" s="2" t="s">
        <v>451</v>
      </c>
      <c r="D852" s="5">
        <v>0.18121357342723901</v>
      </c>
      <c r="E852" s="5">
        <v>8.7865923981839095E-2</v>
      </c>
      <c r="F852" s="5">
        <v>1.19867115626426</v>
      </c>
      <c r="G852" s="5">
        <v>1.00904014445186</v>
      </c>
      <c r="H852" s="5">
        <v>1.42393991830764</v>
      </c>
      <c r="I852" s="3">
        <v>3.9170869108407301E-2</v>
      </c>
      <c r="J852" s="4">
        <v>0</v>
      </c>
      <c r="K852" s="3">
        <v>0.39237606887020299</v>
      </c>
      <c r="L852" s="2">
        <v>2</v>
      </c>
      <c r="M852" s="2" t="b">
        <v>0</v>
      </c>
      <c r="N852">
        <v>6116</v>
      </c>
      <c r="O852">
        <v>83490</v>
      </c>
      <c r="P852" s="1">
        <f>N852/(N852+O852)</f>
        <v>6.8254357967100415E-2</v>
      </c>
    </row>
    <row r="853" spans="1:16" ht="14.25" customHeight="1" x14ac:dyDescent="0.25">
      <c r="A853" s="2">
        <v>579.79999999999995</v>
      </c>
      <c r="B853" s="2" t="s">
        <v>452</v>
      </c>
      <c r="C853" s="2" t="s">
        <v>451</v>
      </c>
      <c r="D853" s="5">
        <v>-6.8333333981530603E-2</v>
      </c>
      <c r="E853" s="5">
        <v>3.2909898021937799E-2</v>
      </c>
      <c r="F853" s="5">
        <v>0.933949104711564</v>
      </c>
      <c r="G853" s="5">
        <v>0.87560907519798903</v>
      </c>
      <c r="H853" s="5">
        <v>0.99617621025033398</v>
      </c>
      <c r="I853" s="3">
        <v>3.7859156699293198E-2</v>
      </c>
      <c r="J853" s="4">
        <v>0.46229162413843</v>
      </c>
      <c r="K853" s="3">
        <v>0.13397570087716801</v>
      </c>
      <c r="L853" s="2">
        <v>4</v>
      </c>
      <c r="M853" s="2" t="b">
        <v>0</v>
      </c>
      <c r="N853">
        <v>7162</v>
      </c>
      <c r="O853">
        <v>79943</v>
      </c>
      <c r="P853" s="1">
        <f>N853/(N853+O853)</f>
        <v>8.2222604902129612E-2</v>
      </c>
    </row>
    <row r="854" spans="1:16" ht="14.25" customHeight="1" x14ac:dyDescent="0.25">
      <c r="A854" s="2">
        <v>580</v>
      </c>
      <c r="B854" s="2" t="s">
        <v>450</v>
      </c>
      <c r="C854" s="2" t="s">
        <v>77</v>
      </c>
      <c r="D854" s="5">
        <v>-4.5442278749108299E-2</v>
      </c>
      <c r="E854" s="5">
        <v>2.8780783542507099E-2</v>
      </c>
      <c r="F854" s="5">
        <v>0.95557475795046998</v>
      </c>
      <c r="G854" s="5">
        <v>0.90316359112279998</v>
      </c>
      <c r="H854" s="5">
        <v>1.0110273786578501</v>
      </c>
      <c r="I854" s="3">
        <v>0.11435660785959099</v>
      </c>
      <c r="J854" s="4">
        <v>1.7618301217302301E-2</v>
      </c>
      <c r="K854" s="3">
        <v>0.383404000199144</v>
      </c>
      <c r="L854" s="2">
        <v>4</v>
      </c>
      <c r="M854" s="2" t="b">
        <v>0</v>
      </c>
      <c r="N854">
        <v>7426</v>
      </c>
      <c r="O854">
        <v>80799</v>
      </c>
      <c r="P854" s="1">
        <f>N854/(N854+O854)</f>
        <v>8.4171153301218479E-2</v>
      </c>
    </row>
    <row r="855" spans="1:16" ht="14.25" customHeight="1" x14ac:dyDescent="0.25">
      <c r="A855" s="2">
        <v>580.1</v>
      </c>
      <c r="B855" s="2" t="s">
        <v>449</v>
      </c>
      <c r="C855" s="2" t="s">
        <v>77</v>
      </c>
      <c r="D855" s="5">
        <v>-6.3132646893404004E-2</v>
      </c>
      <c r="E855" s="5">
        <v>4.8304251454556302E-2</v>
      </c>
      <c r="F855" s="5">
        <v>0.93881893401434902</v>
      </c>
      <c r="G855" s="5">
        <v>0.85401438587846801</v>
      </c>
      <c r="H855" s="5">
        <v>1.0320446650991999</v>
      </c>
      <c r="I855" s="3">
        <v>0.19121981112321801</v>
      </c>
      <c r="J855" s="4">
        <v>0.119971444222478</v>
      </c>
      <c r="K855" s="3">
        <v>0.33276034944949501</v>
      </c>
      <c r="L855" s="2">
        <v>4</v>
      </c>
      <c r="M855" s="2" t="b">
        <v>0</v>
      </c>
      <c r="N855">
        <v>6430</v>
      </c>
      <c r="O855">
        <v>82393</v>
      </c>
      <c r="P855" s="1">
        <f>N855/(N855+O855)</f>
        <v>7.2391159947310948E-2</v>
      </c>
    </row>
    <row r="856" spans="1:16" ht="14.25" customHeight="1" x14ac:dyDescent="0.25">
      <c r="A856" s="2">
        <v>580.12</v>
      </c>
      <c r="B856" s="2" t="s">
        <v>448</v>
      </c>
      <c r="C856" s="2" t="s">
        <v>77</v>
      </c>
      <c r="D856" s="5">
        <v>-9.2134625122879399E-2</v>
      </c>
      <c r="E856" s="5">
        <v>7.0493047417078694E-2</v>
      </c>
      <c r="F856" s="5">
        <v>0.91198236554234502</v>
      </c>
      <c r="G856" s="5">
        <v>0.79429650200758395</v>
      </c>
      <c r="H856" s="5">
        <v>1.0471049953739699</v>
      </c>
      <c r="I856" s="3">
        <v>0.191211689388013</v>
      </c>
      <c r="J856" s="4">
        <v>0</v>
      </c>
      <c r="K856" s="3">
        <v>0.63406583098825597</v>
      </c>
      <c r="L856" s="2">
        <v>2</v>
      </c>
      <c r="M856" s="2" t="b">
        <v>0</v>
      </c>
      <c r="N856">
        <v>6159</v>
      </c>
      <c r="O856">
        <v>82774</v>
      </c>
      <c r="P856" s="1">
        <f>N856/(N856+O856)</f>
        <v>6.9254382512678084E-2</v>
      </c>
    </row>
    <row r="857" spans="1:16" ht="14.25" customHeight="1" x14ac:dyDescent="0.25">
      <c r="A857" s="2">
        <v>580.14</v>
      </c>
      <c r="B857" s="2" t="s">
        <v>447</v>
      </c>
      <c r="C857" s="2" t="s">
        <v>77</v>
      </c>
      <c r="D857" s="5">
        <v>-6.8635120985045206E-2</v>
      </c>
      <c r="E857" s="5">
        <v>7.6926779825190097E-2</v>
      </c>
      <c r="F857" s="5">
        <v>0.93366729353543199</v>
      </c>
      <c r="G857" s="5">
        <v>0.80299335612297595</v>
      </c>
      <c r="H857" s="5">
        <v>1.08560626108627</v>
      </c>
      <c r="I857" s="3">
        <v>0.37227844127346299</v>
      </c>
      <c r="J857" s="4">
        <v>0</v>
      </c>
      <c r="K857" s="3">
        <v>0.48495817566668298</v>
      </c>
      <c r="L857" s="2">
        <v>4</v>
      </c>
      <c r="M857" s="2" t="b">
        <v>0</v>
      </c>
      <c r="N857">
        <v>6107</v>
      </c>
      <c r="O857">
        <v>82844</v>
      </c>
      <c r="P857" s="1">
        <f>N857/(N857+O857)</f>
        <v>6.8655776775977784E-2</v>
      </c>
    </row>
    <row r="858" spans="1:16" ht="14.25" customHeight="1" x14ac:dyDescent="0.25">
      <c r="A858" s="2">
        <v>580.20000000000005</v>
      </c>
      <c r="B858" s="2" t="s">
        <v>446</v>
      </c>
      <c r="C858" s="2" t="s">
        <v>77</v>
      </c>
      <c r="D858" s="5">
        <v>-5.4648683342852798E-2</v>
      </c>
      <c r="E858" s="5">
        <v>5.7301602550185203E-2</v>
      </c>
      <c r="F858" s="5">
        <v>0.94681772236774697</v>
      </c>
      <c r="G858" s="5">
        <v>0.84623535505793601</v>
      </c>
      <c r="H858" s="5">
        <v>1.0593551711489</v>
      </c>
      <c r="I858" s="3">
        <v>0.34023423900042798</v>
      </c>
      <c r="J858" s="4">
        <v>0</v>
      </c>
      <c r="K858" s="3">
        <v>0.47992750979072502</v>
      </c>
      <c r="L858" s="2">
        <v>4</v>
      </c>
      <c r="M858" s="2" t="b">
        <v>0</v>
      </c>
      <c r="N858">
        <v>6275</v>
      </c>
      <c r="O858">
        <v>82600</v>
      </c>
      <c r="P858" s="1">
        <f>N858/(N858+O858)</f>
        <v>7.060478199718706E-2</v>
      </c>
    </row>
    <row r="859" spans="1:16" ht="14.25" customHeight="1" x14ac:dyDescent="0.25">
      <c r="A859" s="2">
        <v>580.29999999999995</v>
      </c>
      <c r="B859" s="2" t="s">
        <v>445</v>
      </c>
      <c r="C859" s="2" t="s">
        <v>77</v>
      </c>
      <c r="D859" s="5">
        <v>-3.31428261064E-2</v>
      </c>
      <c r="E859" s="5">
        <v>3.8008400710002603E-2</v>
      </c>
      <c r="F859" s="5">
        <v>0.96740037969185699</v>
      </c>
      <c r="G859" s="5">
        <v>0.89795266593617096</v>
      </c>
      <c r="H859" s="5">
        <v>1.0422191838500201</v>
      </c>
      <c r="I859" s="3">
        <v>0.38321554426863702</v>
      </c>
      <c r="J859" s="4">
        <v>0</v>
      </c>
      <c r="K859" s="3">
        <v>0.85462820397034001</v>
      </c>
      <c r="L859" s="2">
        <v>3</v>
      </c>
      <c r="M859" s="2" t="b">
        <v>0</v>
      </c>
      <c r="N859">
        <v>6762</v>
      </c>
      <c r="O859">
        <v>81594</v>
      </c>
      <c r="P859" s="1">
        <f>N859/(N859+O859)</f>
        <v>7.6531305174521252E-2</v>
      </c>
    </row>
    <row r="860" spans="1:16" ht="14.25" customHeight="1" x14ac:dyDescent="0.25">
      <c r="A860" s="2">
        <v>580.30999999999995</v>
      </c>
      <c r="B860" s="2" t="s">
        <v>444</v>
      </c>
      <c r="C860" s="2" t="s">
        <v>77</v>
      </c>
      <c r="D860" s="5">
        <v>-2.82831535075482E-2</v>
      </c>
      <c r="E860" s="5">
        <v>4.8899240479308402E-2</v>
      </c>
      <c r="F860" s="5">
        <v>0.97211307060187002</v>
      </c>
      <c r="G860" s="5">
        <v>0.88327039361634696</v>
      </c>
      <c r="H860" s="5">
        <v>1.06989188006845</v>
      </c>
      <c r="I860" s="3">
        <v>0.56299640172145504</v>
      </c>
      <c r="J860" s="4">
        <v>0</v>
      </c>
      <c r="K860" s="3">
        <v>0.69600380722136901</v>
      </c>
      <c r="L860" s="2">
        <v>3</v>
      </c>
      <c r="M860" s="2" t="b">
        <v>0</v>
      </c>
      <c r="N860">
        <v>6409</v>
      </c>
      <c r="O860">
        <v>82198</v>
      </c>
      <c r="P860" s="1">
        <f>N860/(N860+O860)</f>
        <v>7.2330628505648545E-2</v>
      </c>
    </row>
    <row r="861" spans="1:16" ht="14.25" customHeight="1" x14ac:dyDescent="0.25">
      <c r="A861" s="2">
        <v>580.32000000000005</v>
      </c>
      <c r="B861" s="2" t="s">
        <v>443</v>
      </c>
      <c r="C861" s="2" t="s">
        <v>77</v>
      </c>
      <c r="D861" s="5">
        <v>-6.6612264994613105E-2</v>
      </c>
      <c r="E861" s="5">
        <v>5.8415956007203E-2</v>
      </c>
      <c r="F861" s="5">
        <v>0.93555787956018199</v>
      </c>
      <c r="G861" s="5">
        <v>0.83434738473237002</v>
      </c>
      <c r="H861" s="5">
        <v>1.0490457116826699</v>
      </c>
      <c r="I861" s="3">
        <v>0.25415741408824999</v>
      </c>
      <c r="J861" s="4">
        <v>0</v>
      </c>
      <c r="K861" s="3">
        <v>0.71731182451362296</v>
      </c>
      <c r="L861" s="2">
        <v>3</v>
      </c>
      <c r="M861" s="2" t="b">
        <v>0</v>
      </c>
      <c r="N861">
        <v>6268</v>
      </c>
      <c r="O861">
        <v>82434</v>
      </c>
      <c r="P861" s="1">
        <f>N861/(N861+O861)</f>
        <v>7.0663570156253519E-2</v>
      </c>
    </row>
    <row r="862" spans="1:16" ht="14.25" customHeight="1" x14ac:dyDescent="0.25">
      <c r="A862" s="2">
        <v>580.4</v>
      </c>
      <c r="B862" s="2" t="s">
        <v>442</v>
      </c>
      <c r="C862" s="2" t="s">
        <v>77</v>
      </c>
      <c r="D862" s="5">
        <v>0.33528821491159999</v>
      </c>
      <c r="E862" s="5">
        <v>0.12774641575992199</v>
      </c>
      <c r="F862" s="5">
        <v>1.39834335055454</v>
      </c>
      <c r="G862" s="5">
        <v>1.0886189133375299</v>
      </c>
      <c r="H862" s="5">
        <v>1.7961879056879999</v>
      </c>
      <c r="I862" s="3">
        <v>8.6740899335709404E-3</v>
      </c>
      <c r="J862" s="4">
        <v>0.70768265592526503</v>
      </c>
      <c r="K862" s="3">
        <v>6.4374361122784607E-2</v>
      </c>
      <c r="L862" s="2">
        <v>2</v>
      </c>
      <c r="M862" s="2" t="b">
        <v>0</v>
      </c>
      <c r="N862">
        <v>5979</v>
      </c>
      <c r="O862">
        <v>82809</v>
      </c>
      <c r="P862" s="1">
        <f>N862/(N862+O862)</f>
        <v>6.73401811055548E-2</v>
      </c>
    </row>
    <row r="863" spans="1:16" ht="14.25" customHeight="1" x14ac:dyDescent="0.25">
      <c r="A863" s="2">
        <v>585</v>
      </c>
      <c r="B863" s="2" t="s">
        <v>441</v>
      </c>
      <c r="C863" s="2" t="s">
        <v>77</v>
      </c>
      <c r="D863" s="5">
        <v>-8.0579183718245701E-3</v>
      </c>
      <c r="E863" s="5">
        <v>1.0602250840587499E-2</v>
      </c>
      <c r="F863" s="5">
        <v>0.99197445962762698</v>
      </c>
      <c r="G863" s="5">
        <v>0.97157389703382802</v>
      </c>
      <c r="H863" s="5">
        <v>1.0128033817681501</v>
      </c>
      <c r="I863" s="3">
        <v>0.44724287317480699</v>
      </c>
      <c r="J863" s="4">
        <v>0</v>
      </c>
      <c r="K863" s="3">
        <v>0.39346922319741001</v>
      </c>
      <c r="L863" s="2">
        <v>4</v>
      </c>
      <c r="M863" s="2" t="b">
        <v>0</v>
      </c>
      <c r="N863">
        <v>21550</v>
      </c>
      <c r="O863">
        <v>65524</v>
      </c>
      <c r="P863" s="1">
        <f>N863/(N863+O863)</f>
        <v>0.24749064014516389</v>
      </c>
    </row>
    <row r="864" spans="1:16" ht="14.25" customHeight="1" x14ac:dyDescent="0.25">
      <c r="A864" s="2">
        <v>585.1</v>
      </c>
      <c r="B864" s="2" t="s">
        <v>440</v>
      </c>
      <c r="C864" s="2" t="s">
        <v>77</v>
      </c>
      <c r="D864" s="5">
        <v>-4.6548534937538803E-3</v>
      </c>
      <c r="E864" s="5">
        <v>1.4088474775304E-2</v>
      </c>
      <c r="F864" s="5">
        <v>0.99535596354634903</v>
      </c>
      <c r="G864" s="5">
        <v>0.96824729271561505</v>
      </c>
      <c r="H864" s="5">
        <v>1.02322361407136</v>
      </c>
      <c r="I864" s="3">
        <v>0.74109659244586701</v>
      </c>
      <c r="J864" s="4">
        <v>0.55659477716703099</v>
      </c>
      <c r="K864" s="3">
        <v>7.97485272134454E-2</v>
      </c>
      <c r="L864" s="2">
        <v>4</v>
      </c>
      <c r="M864" s="2" t="b">
        <v>0</v>
      </c>
      <c r="N864">
        <v>13332</v>
      </c>
      <c r="O864">
        <v>72907</v>
      </c>
      <c r="P864" s="1">
        <f>N864/(N864+O864)</f>
        <v>0.15459362933243659</v>
      </c>
    </row>
    <row r="865" spans="1:16" ht="14.25" customHeight="1" x14ac:dyDescent="0.25">
      <c r="A865" s="2">
        <v>585.20000000000005</v>
      </c>
      <c r="B865" s="2" t="s">
        <v>439</v>
      </c>
      <c r="C865" s="2" t="s">
        <v>77</v>
      </c>
      <c r="D865" s="5">
        <v>-1.0070948353465201E-3</v>
      </c>
      <c r="E865" s="5">
        <v>2.94106365258061E-2</v>
      </c>
      <c r="F865" s="5">
        <v>0.99899341211446102</v>
      </c>
      <c r="G865" s="5">
        <v>0.94303594139513003</v>
      </c>
      <c r="H865" s="5">
        <v>1.05827126373536</v>
      </c>
      <c r="I865" s="3">
        <v>0.97268374609143304</v>
      </c>
      <c r="J865" s="4">
        <v>0.28268842111757198</v>
      </c>
      <c r="K865" s="3">
        <v>0.2424416926488</v>
      </c>
      <c r="L865" s="2">
        <v>4</v>
      </c>
      <c r="M865" s="2" t="b">
        <v>0</v>
      </c>
      <c r="N865">
        <v>7414</v>
      </c>
      <c r="O865">
        <v>80513</v>
      </c>
      <c r="P865" s="1">
        <f>N865/(N865+O865)</f>
        <v>8.4319947228951295E-2</v>
      </c>
    </row>
    <row r="866" spans="1:16" ht="14.25" customHeight="1" x14ac:dyDescent="0.25">
      <c r="A866" s="2">
        <v>585.29999999999995</v>
      </c>
      <c r="B866" s="2" t="s">
        <v>438</v>
      </c>
      <c r="C866" s="2" t="s">
        <v>77</v>
      </c>
      <c r="D866" s="5">
        <v>-1.0257308512003E-2</v>
      </c>
      <c r="E866" s="5">
        <v>1.21246047538677E-2</v>
      </c>
      <c r="F866" s="5">
        <v>0.98979511827127298</v>
      </c>
      <c r="G866" s="5">
        <v>0.96655111294243801</v>
      </c>
      <c r="H866" s="5">
        <v>1.0135981046788001</v>
      </c>
      <c r="I866" s="3">
        <v>0.39755767246149598</v>
      </c>
      <c r="J866" s="4">
        <v>0.13916031381116301</v>
      </c>
      <c r="K866" s="3">
        <v>0.32271677252862802</v>
      </c>
      <c r="L866" s="2">
        <v>4</v>
      </c>
      <c r="M866" s="2" t="b">
        <v>0</v>
      </c>
      <c r="N866">
        <v>16714</v>
      </c>
      <c r="O866">
        <v>70941</v>
      </c>
      <c r="P866" s="1">
        <f>N866/(N866+O866)</f>
        <v>0.19067936797672694</v>
      </c>
    </row>
    <row r="867" spans="1:16" ht="14.25" customHeight="1" x14ac:dyDescent="0.25">
      <c r="A867" s="2">
        <v>585.30999999999995</v>
      </c>
      <c r="B867" s="2" t="s">
        <v>437</v>
      </c>
      <c r="C867" s="2" t="s">
        <v>77</v>
      </c>
      <c r="D867" s="5">
        <v>-1.30644509613532E-2</v>
      </c>
      <c r="E867" s="5">
        <v>2.7469302127820599E-2</v>
      </c>
      <c r="F867" s="5">
        <v>0.98702051854894202</v>
      </c>
      <c r="G867" s="5">
        <v>0.93528564487257804</v>
      </c>
      <c r="H867" s="5">
        <v>1.0416170817732899</v>
      </c>
      <c r="I867" s="3">
        <v>0.63435805582680405</v>
      </c>
      <c r="J867" s="4">
        <v>0</v>
      </c>
      <c r="K867" s="3">
        <v>0.74032449883847895</v>
      </c>
      <c r="L867" s="2">
        <v>4</v>
      </c>
      <c r="M867" s="2" t="b">
        <v>0</v>
      </c>
      <c r="N867">
        <v>7573</v>
      </c>
      <c r="O867">
        <v>81381</v>
      </c>
      <c r="P867" s="1">
        <f>N867/(N867+O867)</f>
        <v>8.5133889425995452E-2</v>
      </c>
    </row>
    <row r="868" spans="1:16" ht="14.25" customHeight="1" x14ac:dyDescent="0.25">
      <c r="A868" s="2">
        <v>585.32000000000005</v>
      </c>
      <c r="B868" s="2" t="s">
        <v>436</v>
      </c>
      <c r="C868" s="2" t="s">
        <v>77</v>
      </c>
      <c r="D868" s="5">
        <v>-3.3965163160012302E-2</v>
      </c>
      <c r="E868" s="5">
        <v>2.1898775131566701E-2</v>
      </c>
      <c r="F868" s="5">
        <v>0.96660517752087505</v>
      </c>
      <c r="G868" s="5">
        <v>0.92599543539845597</v>
      </c>
      <c r="H868" s="5">
        <v>1.0089958691946701</v>
      </c>
      <c r="I868" s="3">
        <v>0.120899900959066</v>
      </c>
      <c r="J868" s="4">
        <v>0</v>
      </c>
      <c r="K868" s="3">
        <v>0.59703255923468801</v>
      </c>
      <c r="L868" s="2">
        <v>4</v>
      </c>
      <c r="M868" s="2" t="b">
        <v>0</v>
      </c>
      <c r="N868">
        <v>8517</v>
      </c>
      <c r="O868">
        <v>80406</v>
      </c>
      <c r="P868" s="1">
        <f>N868/(N868+O868)</f>
        <v>9.5779494618939975E-2</v>
      </c>
    </row>
    <row r="869" spans="1:16" ht="14.25" customHeight="1" x14ac:dyDescent="0.25">
      <c r="A869" s="2">
        <v>585.33000000000004</v>
      </c>
      <c r="B869" s="2" t="s">
        <v>435</v>
      </c>
      <c r="C869" s="2" t="s">
        <v>77</v>
      </c>
      <c r="D869" s="5">
        <v>-1.09467797298344E-2</v>
      </c>
      <c r="E869" s="5">
        <v>1.5770112557561802E-2</v>
      </c>
      <c r="F869" s="5">
        <v>0.98911291823134595</v>
      </c>
      <c r="G869" s="5">
        <v>0.95900822031845201</v>
      </c>
      <c r="H869" s="5">
        <v>1.0201626474976999</v>
      </c>
      <c r="I869" s="3">
        <v>0.48758989071945502</v>
      </c>
      <c r="J869" s="4">
        <v>0</v>
      </c>
      <c r="K869" s="3">
        <v>0.39738590527949602</v>
      </c>
      <c r="L869" s="2">
        <v>4</v>
      </c>
      <c r="M869" s="2" t="b">
        <v>0</v>
      </c>
      <c r="N869">
        <v>11826</v>
      </c>
      <c r="O869">
        <v>75982</v>
      </c>
      <c r="P869" s="1">
        <f>N869/(N869+O869)</f>
        <v>0.1346802113702624</v>
      </c>
    </row>
    <row r="870" spans="1:16" ht="14.25" customHeight="1" x14ac:dyDescent="0.25">
      <c r="A870" s="2">
        <v>585.34</v>
      </c>
      <c r="B870" s="2" t="s">
        <v>434</v>
      </c>
      <c r="C870" s="2" t="s">
        <v>77</v>
      </c>
      <c r="D870" s="5">
        <v>1.40075660545357E-2</v>
      </c>
      <c r="E870" s="5">
        <v>2.49738874495107E-2</v>
      </c>
      <c r="F870" s="5">
        <v>1.0141061316917599</v>
      </c>
      <c r="G870" s="5">
        <v>0.96566301257202003</v>
      </c>
      <c r="H870" s="5">
        <v>1.0649794316918899</v>
      </c>
      <c r="I870" s="3">
        <v>0.57487355605824897</v>
      </c>
      <c r="J870" s="4">
        <v>0</v>
      </c>
      <c r="K870" s="3">
        <v>0.71952918718805803</v>
      </c>
      <c r="L870" s="2">
        <v>4</v>
      </c>
      <c r="M870" s="2" t="b">
        <v>0</v>
      </c>
      <c r="N870">
        <v>7989</v>
      </c>
      <c r="O870">
        <v>80755</v>
      </c>
      <c r="P870" s="1">
        <f>N870/(N870+O870)</f>
        <v>9.0022987469575405E-2</v>
      </c>
    </row>
    <row r="871" spans="1:16" ht="14.25" customHeight="1" x14ac:dyDescent="0.25">
      <c r="A871" s="2">
        <v>585.4</v>
      </c>
      <c r="B871" s="2" t="s">
        <v>433</v>
      </c>
      <c r="C871" s="2" t="s">
        <v>77</v>
      </c>
      <c r="D871" s="5">
        <v>-6.79495110590881E-3</v>
      </c>
      <c r="E871" s="5">
        <v>2.27995913253521E-2</v>
      </c>
      <c r="F871" s="5">
        <v>0.99322808237437199</v>
      </c>
      <c r="G871" s="5">
        <v>0.94982138394415705</v>
      </c>
      <c r="H871" s="5">
        <v>1.0386184605789699</v>
      </c>
      <c r="I871" s="3">
        <v>0.76568063823770804</v>
      </c>
      <c r="J871" s="4">
        <v>0</v>
      </c>
      <c r="K871" s="3">
        <v>0.74642942995577499</v>
      </c>
      <c r="L871" s="2">
        <v>4</v>
      </c>
      <c r="M871" s="2" t="b">
        <v>0</v>
      </c>
      <c r="N871">
        <v>8404</v>
      </c>
      <c r="O871">
        <v>78843</v>
      </c>
      <c r="P871" s="1">
        <f>N871/(N871+O871)</f>
        <v>9.6324228913315074E-2</v>
      </c>
    </row>
    <row r="872" spans="1:16" ht="14.25" customHeight="1" x14ac:dyDescent="0.25">
      <c r="A872" s="2">
        <v>586</v>
      </c>
      <c r="B872" s="2" t="s">
        <v>432</v>
      </c>
      <c r="C872" s="2" t="s">
        <v>77</v>
      </c>
      <c r="D872" s="5">
        <v>1.4651337252806E-2</v>
      </c>
      <c r="E872" s="5">
        <v>1.71302394229873E-2</v>
      </c>
      <c r="F872" s="5">
        <v>1.0147591942002001</v>
      </c>
      <c r="G872" s="5">
        <v>0.98125460680561005</v>
      </c>
      <c r="H872" s="5">
        <v>1.04940778374132</v>
      </c>
      <c r="I872" s="3">
        <v>0.39239014477815098</v>
      </c>
      <c r="J872" s="4">
        <v>0</v>
      </c>
      <c r="K872" s="3">
        <v>0.78036841890209196</v>
      </c>
      <c r="L872" s="2">
        <v>4</v>
      </c>
      <c r="M872" s="2" t="b">
        <v>0</v>
      </c>
      <c r="N872">
        <v>10662</v>
      </c>
      <c r="O872">
        <v>74780</v>
      </c>
      <c r="P872" s="1">
        <f>N872/(N872+O872)</f>
        <v>0.12478640481262143</v>
      </c>
    </row>
    <row r="873" spans="1:16" ht="14.25" customHeight="1" x14ac:dyDescent="0.25">
      <c r="A873" s="2">
        <v>586.20000000000005</v>
      </c>
      <c r="B873" s="2" t="s">
        <v>431</v>
      </c>
      <c r="C873" s="2" t="s">
        <v>77</v>
      </c>
      <c r="D873" s="5">
        <v>2.3402189674691799E-2</v>
      </c>
      <c r="E873" s="5">
        <v>2.8516269663331199E-2</v>
      </c>
      <c r="F873" s="5">
        <v>1.0236781695549999</v>
      </c>
      <c r="G873" s="5">
        <v>0.96803341580770796</v>
      </c>
      <c r="H873" s="5">
        <v>1.08252150980668</v>
      </c>
      <c r="I873" s="3">
        <v>0.411839405292035</v>
      </c>
      <c r="J873" s="4">
        <v>0</v>
      </c>
      <c r="K873" s="3">
        <v>0.48392585221546602</v>
      </c>
      <c r="L873" s="2">
        <v>4</v>
      </c>
      <c r="M873" s="2" t="b">
        <v>0</v>
      </c>
      <c r="N873">
        <v>7515</v>
      </c>
      <c r="O873">
        <v>79724</v>
      </c>
      <c r="P873" s="1">
        <f>N873/(N873+O873)</f>
        <v>8.6142665550957717E-2</v>
      </c>
    </row>
    <row r="874" spans="1:16" ht="14.25" customHeight="1" x14ac:dyDescent="0.25">
      <c r="A874" s="2">
        <v>586.4</v>
      </c>
      <c r="B874" s="2" t="s">
        <v>430</v>
      </c>
      <c r="C874" s="2" t="s">
        <v>77</v>
      </c>
      <c r="D874" s="5">
        <v>1.44483060390333E-2</v>
      </c>
      <c r="E874" s="5">
        <v>5.41774294069211E-2</v>
      </c>
      <c r="F874" s="5">
        <v>1.0145531873229301</v>
      </c>
      <c r="G874" s="5">
        <v>0.91234460458433597</v>
      </c>
      <c r="H874" s="5">
        <v>1.12821204261528</v>
      </c>
      <c r="I874" s="3">
        <v>0.78971172852316596</v>
      </c>
      <c r="J874" s="4">
        <v>0.1555954674535</v>
      </c>
      <c r="K874" s="3">
        <v>0.31397849153816298</v>
      </c>
      <c r="L874" s="2">
        <v>4</v>
      </c>
      <c r="M874" s="2" t="b">
        <v>0</v>
      </c>
      <c r="N874">
        <v>6319</v>
      </c>
      <c r="O874">
        <v>82395</v>
      </c>
      <c r="P874" s="1">
        <f>N874/(N874+O874)</f>
        <v>7.1228892846675829E-2</v>
      </c>
    </row>
    <row r="875" spans="1:16" ht="14.25" customHeight="1" x14ac:dyDescent="0.25">
      <c r="A875" s="2">
        <v>587</v>
      </c>
      <c r="B875" s="2" t="s">
        <v>429</v>
      </c>
      <c r="C875" s="2" t="s">
        <v>77</v>
      </c>
      <c r="D875" s="5">
        <v>-9.4160865969328295E-2</v>
      </c>
      <c r="E875" s="5">
        <v>3.91308243563675E-2</v>
      </c>
      <c r="F875" s="5">
        <v>0.91013634049931003</v>
      </c>
      <c r="G875" s="5">
        <v>0.84294305608227704</v>
      </c>
      <c r="H875" s="5">
        <v>0.98268578443170995</v>
      </c>
      <c r="I875" s="3">
        <v>1.6114615512630898E-2</v>
      </c>
      <c r="J875" s="4">
        <v>0</v>
      </c>
      <c r="K875" s="3">
        <v>0.51781702461550305</v>
      </c>
      <c r="L875" s="2">
        <v>4</v>
      </c>
      <c r="M875" s="2" t="b">
        <v>0</v>
      </c>
      <c r="N875">
        <v>6666</v>
      </c>
      <c r="O875">
        <v>82302</v>
      </c>
      <c r="P875" s="1">
        <f>N875/(N875+O875)</f>
        <v>7.4925816023738878E-2</v>
      </c>
    </row>
    <row r="876" spans="1:16" ht="14.25" customHeight="1" x14ac:dyDescent="0.25">
      <c r="A876" s="2">
        <v>588</v>
      </c>
      <c r="B876" s="2" t="s">
        <v>428</v>
      </c>
      <c r="C876" s="2" t="s">
        <v>77</v>
      </c>
      <c r="D876" s="5">
        <v>-3.8581311119128299E-5</v>
      </c>
      <c r="E876" s="5">
        <v>2.5986764158301701E-2</v>
      </c>
      <c r="F876" s="5">
        <v>0.99996141943312999</v>
      </c>
      <c r="G876" s="5">
        <v>0.95030556081906203</v>
      </c>
      <c r="H876" s="5">
        <v>1.0522119217032599</v>
      </c>
      <c r="I876" s="3">
        <v>0.99881541922721895</v>
      </c>
      <c r="J876" s="4">
        <v>0</v>
      </c>
      <c r="K876" s="3">
        <v>0.86100387192166505</v>
      </c>
      <c r="L876" s="2">
        <v>3</v>
      </c>
      <c r="M876" s="2" t="b">
        <v>0</v>
      </c>
      <c r="N876">
        <v>7815</v>
      </c>
      <c r="O876">
        <v>80486</v>
      </c>
      <c r="P876" s="1">
        <f>N876/(N876+O876)</f>
        <v>8.8504093951370877E-2</v>
      </c>
    </row>
    <row r="877" spans="1:16" ht="14.25" customHeight="1" x14ac:dyDescent="0.25">
      <c r="A877" s="2">
        <v>588.1</v>
      </c>
      <c r="B877" s="2" t="s">
        <v>427</v>
      </c>
      <c r="C877" s="2" t="s">
        <v>77</v>
      </c>
      <c r="D877" s="5">
        <v>2.2224649022685901E-2</v>
      </c>
      <c r="E877" s="5">
        <v>4.5607984275659097E-2</v>
      </c>
      <c r="F877" s="5">
        <v>1.02247345633438</v>
      </c>
      <c r="G877" s="5">
        <v>0.93504057252028805</v>
      </c>
      <c r="H877" s="5">
        <v>1.1180819310230401</v>
      </c>
      <c r="I877" s="3">
        <v>0.62604763866772095</v>
      </c>
      <c r="J877" s="4">
        <v>0</v>
      </c>
      <c r="K877" s="3">
        <v>0.90661024696533499</v>
      </c>
      <c r="L877" s="2">
        <v>2</v>
      </c>
      <c r="M877" s="2" t="b">
        <v>0</v>
      </c>
      <c r="N877">
        <v>6502</v>
      </c>
      <c r="O877">
        <v>82120</v>
      </c>
      <c r="P877" s="1">
        <f>N877/(N877+O877)</f>
        <v>7.3367786779806363E-2</v>
      </c>
    </row>
    <row r="878" spans="1:16" ht="14.25" customHeight="1" x14ac:dyDescent="0.25">
      <c r="A878" s="2">
        <v>588.20000000000005</v>
      </c>
      <c r="B878" s="2" t="s">
        <v>426</v>
      </c>
      <c r="C878" s="2" t="s">
        <v>77</v>
      </c>
      <c r="D878" s="5">
        <v>-4.4583305764587502E-4</v>
      </c>
      <c r="E878" s="5">
        <v>3.01135319453344E-2</v>
      </c>
      <c r="F878" s="5">
        <v>0.99955426631114397</v>
      </c>
      <c r="G878" s="5">
        <v>0.94226637241167299</v>
      </c>
      <c r="H878" s="5">
        <v>1.06032514854972</v>
      </c>
      <c r="I878" s="3">
        <v>0.98818769185605704</v>
      </c>
      <c r="J878" s="4">
        <v>0</v>
      </c>
      <c r="K878" s="3">
        <v>0.93724136542903203</v>
      </c>
      <c r="L878" s="2">
        <v>3</v>
      </c>
      <c r="M878" s="2" t="b">
        <v>0</v>
      </c>
      <c r="N878">
        <v>7328</v>
      </c>
      <c r="O878">
        <v>81262</v>
      </c>
      <c r="P878" s="1">
        <f>N878/(N878+O878)</f>
        <v>8.27181397448922E-2</v>
      </c>
    </row>
    <row r="879" spans="1:16" ht="14.25" customHeight="1" x14ac:dyDescent="0.25">
      <c r="A879" s="2">
        <v>589</v>
      </c>
      <c r="B879" s="2" t="s">
        <v>425</v>
      </c>
      <c r="C879" s="2" t="s">
        <v>77</v>
      </c>
      <c r="D879" s="5">
        <v>-0.116115164561728</v>
      </c>
      <c r="E879" s="5">
        <v>6.04156403620041E-2</v>
      </c>
      <c r="F879" s="5">
        <v>0.89037267801355702</v>
      </c>
      <c r="G879" s="5">
        <v>0.79094436890164099</v>
      </c>
      <c r="H879" s="5">
        <v>1.0022999554999299</v>
      </c>
      <c r="I879" s="3">
        <v>5.4613456377192497E-2</v>
      </c>
      <c r="J879" s="4">
        <v>0</v>
      </c>
      <c r="K879" s="3">
        <v>0.87738396947726904</v>
      </c>
      <c r="L879" s="2">
        <v>2</v>
      </c>
      <c r="M879" s="2" t="b">
        <v>0</v>
      </c>
      <c r="N879">
        <v>6264</v>
      </c>
      <c r="O879">
        <v>81635</v>
      </c>
      <c r="P879" s="1">
        <f>N879/(N879+O879)</f>
        <v>7.1263609369844938E-2</v>
      </c>
    </row>
    <row r="880" spans="1:16" ht="14.25" customHeight="1" x14ac:dyDescent="0.25">
      <c r="A880" s="2">
        <v>590</v>
      </c>
      <c r="B880" s="2" t="s">
        <v>424</v>
      </c>
      <c r="C880" s="2" t="s">
        <v>77</v>
      </c>
      <c r="D880" s="5">
        <v>5.6787810932880302E-2</v>
      </c>
      <c r="E880" s="5">
        <v>4.5180129252414297E-2</v>
      </c>
      <c r="F880" s="5">
        <v>1.0584311990375701</v>
      </c>
      <c r="G880" s="5">
        <v>0.96873554935689798</v>
      </c>
      <c r="H880" s="5">
        <v>1.1564318082884599</v>
      </c>
      <c r="I880" s="3">
        <v>0.20878258256175</v>
      </c>
      <c r="J880" s="4">
        <v>0</v>
      </c>
      <c r="K880" s="3">
        <v>0.64447405295673998</v>
      </c>
      <c r="L880" s="2">
        <v>4</v>
      </c>
      <c r="M880" s="2" t="b">
        <v>0</v>
      </c>
      <c r="N880">
        <v>6514</v>
      </c>
      <c r="O880">
        <v>82360</v>
      </c>
      <c r="P880" s="1">
        <f>N880/(N880+O880)</f>
        <v>7.3294776875126588E-2</v>
      </c>
    </row>
    <row r="881" spans="1:16" ht="14.25" customHeight="1" x14ac:dyDescent="0.25">
      <c r="A881" s="2">
        <v>591</v>
      </c>
      <c r="B881" s="2" t="s">
        <v>423</v>
      </c>
      <c r="C881" s="2" t="s">
        <v>77</v>
      </c>
      <c r="D881" s="5">
        <v>2.29020271079446E-2</v>
      </c>
      <c r="E881" s="5">
        <v>1.3738419701198899E-2</v>
      </c>
      <c r="F881" s="5">
        <v>1.02316629207584</v>
      </c>
      <c r="G881" s="5">
        <v>0.99598330786376599</v>
      </c>
      <c r="H881" s="5">
        <v>1.05109117088077</v>
      </c>
      <c r="I881" s="3">
        <v>9.5513225775174904E-2</v>
      </c>
      <c r="J881" s="4">
        <v>0</v>
      </c>
      <c r="K881" s="3">
        <v>0.951566183939346</v>
      </c>
      <c r="L881" s="2">
        <v>4</v>
      </c>
      <c r="M881" s="2" t="b">
        <v>0</v>
      </c>
      <c r="N881">
        <v>13738</v>
      </c>
      <c r="O881">
        <v>69895</v>
      </c>
      <c r="P881" s="1">
        <f>N881/(N881+O881)</f>
        <v>0.16426530197410114</v>
      </c>
    </row>
    <row r="882" spans="1:16" ht="14.25" customHeight="1" x14ac:dyDescent="0.25">
      <c r="A882" s="2">
        <v>592</v>
      </c>
      <c r="B882" s="2" t="s">
        <v>422</v>
      </c>
      <c r="C882" s="2" t="s">
        <v>77</v>
      </c>
      <c r="D882" s="5">
        <v>-1.0357026120329699E-2</v>
      </c>
      <c r="E882" s="5">
        <v>3.1601014983246502E-2</v>
      </c>
      <c r="F882" s="5">
        <v>0.98969642319024598</v>
      </c>
      <c r="G882" s="5">
        <v>0.93025747402411396</v>
      </c>
      <c r="H882" s="5">
        <v>1.0529332334610999</v>
      </c>
      <c r="I882" s="3">
        <v>0.743105637227789</v>
      </c>
      <c r="J882" s="4">
        <v>0.45746277429033</v>
      </c>
      <c r="K882" s="3">
        <v>0.13688039751474099</v>
      </c>
      <c r="L882" s="2">
        <v>4</v>
      </c>
      <c r="M882" s="2" t="b">
        <v>0</v>
      </c>
      <c r="N882">
        <v>7195</v>
      </c>
      <c r="O882">
        <v>79939</v>
      </c>
      <c r="P882" s="1">
        <f>N882/(N882+O882)</f>
        <v>8.2573966534303489E-2</v>
      </c>
    </row>
    <row r="883" spans="1:16" ht="14.25" customHeight="1" x14ac:dyDescent="0.25">
      <c r="A883" s="2">
        <v>592.1</v>
      </c>
      <c r="B883" s="2" t="s">
        <v>421</v>
      </c>
      <c r="C883" s="2" t="s">
        <v>77</v>
      </c>
      <c r="D883" s="5">
        <v>9.7184604476064796E-3</v>
      </c>
      <c r="E883" s="5">
        <v>3.9988474595939898E-2</v>
      </c>
      <c r="F883" s="5">
        <v>1.00976583803905</v>
      </c>
      <c r="G883" s="5">
        <v>0.93364639029192498</v>
      </c>
      <c r="H883" s="5">
        <v>1.09209124382936</v>
      </c>
      <c r="I883" s="3">
        <v>0.80798096663836905</v>
      </c>
      <c r="J883" s="4">
        <v>0.401908388486591</v>
      </c>
      <c r="K883" s="3">
        <v>0.170632636049901</v>
      </c>
      <c r="L883" s="2">
        <v>4</v>
      </c>
      <c r="M883" s="2" t="b">
        <v>0</v>
      </c>
      <c r="N883">
        <v>6705</v>
      </c>
      <c r="O883">
        <v>81344</v>
      </c>
      <c r="P883" s="1">
        <f>N883/(N883+O883)</f>
        <v>7.6150779679496641E-2</v>
      </c>
    </row>
    <row r="884" spans="1:16" ht="14.25" customHeight="1" x14ac:dyDescent="0.25">
      <c r="A884" s="2">
        <v>592.11</v>
      </c>
      <c r="B884" s="2" t="s">
        <v>420</v>
      </c>
      <c r="C884" s="2" t="s">
        <v>77</v>
      </c>
      <c r="D884" s="5">
        <v>-3.8918753762576898E-2</v>
      </c>
      <c r="E884" s="5">
        <v>7.1987131285086006E-2</v>
      </c>
      <c r="F884" s="5">
        <v>0.96182885094714499</v>
      </c>
      <c r="G884" s="5">
        <v>0.83526107491508095</v>
      </c>
      <c r="H884" s="5">
        <v>1.1075755429023899</v>
      </c>
      <c r="I884" s="3">
        <v>0.58875927447633503</v>
      </c>
      <c r="J884" s="4">
        <v>0</v>
      </c>
      <c r="K884" s="3">
        <v>0.88412791866076201</v>
      </c>
      <c r="L884" s="2">
        <v>2</v>
      </c>
      <c r="M884" s="2" t="b">
        <v>0</v>
      </c>
      <c r="N884">
        <v>6169</v>
      </c>
      <c r="O884">
        <v>82449</v>
      </c>
      <c r="P884" s="1">
        <f>N884/(N884+O884)</f>
        <v>6.9613396826829765E-2</v>
      </c>
    </row>
    <row r="885" spans="1:16" ht="14.25" customHeight="1" x14ac:dyDescent="0.25">
      <c r="A885" s="2">
        <v>592.12</v>
      </c>
      <c r="B885" s="2" t="s">
        <v>419</v>
      </c>
      <c r="C885" s="2" t="s">
        <v>77</v>
      </c>
      <c r="D885" s="5">
        <v>-0.137946109008139</v>
      </c>
      <c r="E885" s="5">
        <v>0.12849867080753899</v>
      </c>
      <c r="F885" s="5">
        <v>0.871145637383267</v>
      </c>
      <c r="G885" s="5">
        <v>0.67719306067977603</v>
      </c>
      <c r="H885" s="5">
        <v>1.1206475163376699</v>
      </c>
      <c r="I885" s="3">
        <v>0.28303711656056901</v>
      </c>
      <c r="J885" s="4">
        <v>0.695539370983428</v>
      </c>
      <c r="K885" s="3">
        <v>6.9937058126383095E-2</v>
      </c>
      <c r="L885" s="2">
        <v>2</v>
      </c>
      <c r="M885" s="2" t="b">
        <v>0</v>
      </c>
      <c r="N885">
        <v>6006</v>
      </c>
      <c r="O885">
        <v>83220</v>
      </c>
      <c r="P885" s="1">
        <f>N885/(N885+O885)</f>
        <v>6.731221841167373E-2</v>
      </c>
    </row>
    <row r="886" spans="1:16" ht="14.25" customHeight="1" x14ac:dyDescent="0.25">
      <c r="A886" s="2">
        <v>592.20000000000005</v>
      </c>
      <c r="B886" s="2" t="s">
        <v>418</v>
      </c>
      <c r="C886" s="2" t="s">
        <v>77</v>
      </c>
      <c r="D886" s="5">
        <v>-3.4849072925062299E-2</v>
      </c>
      <c r="E886" s="5">
        <v>5.7715987769725301E-2</v>
      </c>
      <c r="F886" s="5">
        <v>0.96575116325689403</v>
      </c>
      <c r="G886" s="5">
        <v>0.862456703406275</v>
      </c>
      <c r="H886" s="5">
        <v>1.0814169634816899</v>
      </c>
      <c r="I886" s="3">
        <v>0.54597478181118198</v>
      </c>
      <c r="J886" s="4">
        <v>0</v>
      </c>
      <c r="K886" s="3">
        <v>0.94444094970332104</v>
      </c>
      <c r="L886" s="2">
        <v>2</v>
      </c>
      <c r="M886" s="2" t="b">
        <v>0</v>
      </c>
      <c r="N886">
        <v>6326</v>
      </c>
      <c r="O886">
        <v>82015</v>
      </c>
      <c r="P886" s="1">
        <f>N886/(N886+O886)</f>
        <v>7.16088792293499E-2</v>
      </c>
    </row>
    <row r="887" spans="1:16" ht="14.25" customHeight="1" x14ac:dyDescent="0.25">
      <c r="A887" s="2">
        <v>593</v>
      </c>
      <c r="B887" s="2" t="s">
        <v>417</v>
      </c>
      <c r="C887" s="2" t="s">
        <v>77</v>
      </c>
      <c r="D887" s="5">
        <v>1.23121162014748E-2</v>
      </c>
      <c r="E887" s="5">
        <v>1.58256491504397E-2</v>
      </c>
      <c r="F887" s="5">
        <v>1.01238822232591</v>
      </c>
      <c r="G887" s="5">
        <v>0.98146827754956401</v>
      </c>
      <c r="H887" s="5">
        <v>1.04428226173867</v>
      </c>
      <c r="I887" s="3">
        <v>0.43657791030388798</v>
      </c>
      <c r="J887" s="4">
        <v>0.15366743358427601</v>
      </c>
      <c r="K887" s="3">
        <v>0.31501004203113803</v>
      </c>
      <c r="L887" s="2">
        <v>4</v>
      </c>
      <c r="M887" s="2" t="b">
        <v>0</v>
      </c>
      <c r="N887">
        <v>11589</v>
      </c>
      <c r="O887">
        <v>74769</v>
      </c>
      <c r="P887" s="1">
        <f>N887/(N887+O887)</f>
        <v>0.13419717918432572</v>
      </c>
    </row>
    <row r="888" spans="1:16" ht="14.25" customHeight="1" x14ac:dyDescent="0.25">
      <c r="A888" s="2">
        <v>593.1</v>
      </c>
      <c r="B888" s="2" t="s">
        <v>416</v>
      </c>
      <c r="C888" s="2" t="s">
        <v>77</v>
      </c>
      <c r="D888" s="5">
        <v>2.7328752505553802E-2</v>
      </c>
      <c r="E888" s="5">
        <v>2.6908051653724001E-2</v>
      </c>
      <c r="F888" s="5">
        <v>1.02770560802689</v>
      </c>
      <c r="G888" s="5">
        <v>0.97491005879421699</v>
      </c>
      <c r="H888" s="5">
        <v>1.08336026204943</v>
      </c>
      <c r="I888" s="3">
        <v>0.30980334713713797</v>
      </c>
      <c r="J888" s="4">
        <v>0</v>
      </c>
      <c r="K888" s="3">
        <v>0.43387357717766201</v>
      </c>
      <c r="L888" s="2">
        <v>3</v>
      </c>
      <c r="M888" s="2" t="b">
        <v>0</v>
      </c>
      <c r="N888">
        <v>7716</v>
      </c>
      <c r="O888">
        <v>80377</v>
      </c>
      <c r="P888" s="1">
        <f>N888/(N888+O888)</f>
        <v>8.7589252267490036E-2</v>
      </c>
    </row>
    <row r="889" spans="1:16" ht="14.25" customHeight="1" x14ac:dyDescent="0.25">
      <c r="A889" s="2">
        <v>593.20000000000005</v>
      </c>
      <c r="B889" s="2" t="s">
        <v>415</v>
      </c>
      <c r="C889" s="2" t="s">
        <v>77</v>
      </c>
      <c r="D889" s="5">
        <v>3.6828225316359098E-2</v>
      </c>
      <c r="E889" s="5">
        <v>2.2253641673978801E-2</v>
      </c>
      <c r="F889" s="5">
        <v>1.0375147867562799</v>
      </c>
      <c r="G889" s="5">
        <v>0.99323487629263496</v>
      </c>
      <c r="H889" s="5">
        <v>1.0837687624863199</v>
      </c>
      <c r="I889" s="3">
        <v>9.7938642395158801E-2</v>
      </c>
      <c r="J889" s="4">
        <v>0</v>
      </c>
      <c r="K889" s="3">
        <v>0.47727708459930102</v>
      </c>
      <c r="L889" s="2">
        <v>2</v>
      </c>
      <c r="M889" s="2" t="b">
        <v>0</v>
      </c>
      <c r="N889">
        <v>8654</v>
      </c>
      <c r="O889">
        <v>73655</v>
      </c>
      <c r="P889" s="1">
        <f>N889/(N889+O889)</f>
        <v>0.10514038562004155</v>
      </c>
    </row>
    <row r="890" spans="1:16" ht="14.25" customHeight="1" x14ac:dyDescent="0.25">
      <c r="A890" s="2">
        <v>594</v>
      </c>
      <c r="B890" s="2" t="s">
        <v>414</v>
      </c>
      <c r="C890" s="2" t="s">
        <v>77</v>
      </c>
      <c r="D890" s="5">
        <v>-3.35428683954066E-2</v>
      </c>
      <c r="E890" s="5">
        <v>2.1240621679509498E-2</v>
      </c>
      <c r="F890" s="5">
        <v>0.96701345602765398</v>
      </c>
      <c r="G890" s="5">
        <v>0.92758233096916798</v>
      </c>
      <c r="H890" s="5">
        <v>1.00812078121573</v>
      </c>
      <c r="I890" s="3">
        <v>0.114293659205377</v>
      </c>
      <c r="J890" s="4">
        <v>0</v>
      </c>
      <c r="K890" s="3">
        <v>0.60804432862966395</v>
      </c>
      <c r="L890" s="2">
        <v>4</v>
      </c>
      <c r="M890" s="2" t="b">
        <v>0</v>
      </c>
      <c r="N890">
        <v>9430</v>
      </c>
      <c r="O890">
        <v>80801</v>
      </c>
      <c r="P890" s="1">
        <f>N890/(N890+O890)</f>
        <v>0.10450953663375115</v>
      </c>
    </row>
    <row r="891" spans="1:16" ht="14.25" customHeight="1" x14ac:dyDescent="0.25">
      <c r="A891" s="2">
        <v>594.1</v>
      </c>
      <c r="B891" s="2" t="s">
        <v>413</v>
      </c>
      <c r="C891" s="2" t="s">
        <v>77</v>
      </c>
      <c r="D891" s="5">
        <v>-3.9123547745748201E-2</v>
      </c>
      <c r="E891" s="5">
        <v>2.3315876362131199E-2</v>
      </c>
      <c r="F891" s="5">
        <v>0.96163189435408103</v>
      </c>
      <c r="G891" s="5">
        <v>0.91867595428036597</v>
      </c>
      <c r="H891" s="5">
        <v>1.0065963911762501</v>
      </c>
      <c r="I891" s="3">
        <v>9.3351225114938693E-2</v>
      </c>
      <c r="J891" s="4">
        <v>0</v>
      </c>
      <c r="K891" s="3">
        <v>0.70638431228425802</v>
      </c>
      <c r="L891" s="2">
        <v>4</v>
      </c>
      <c r="M891" s="2" t="b">
        <v>0</v>
      </c>
      <c r="N891">
        <v>8909</v>
      </c>
      <c r="O891">
        <v>81459</v>
      </c>
      <c r="P891" s="1">
        <f>N891/(N891+O891)</f>
        <v>9.858578257790368E-2</v>
      </c>
    </row>
    <row r="892" spans="1:16" ht="14.25" customHeight="1" x14ac:dyDescent="0.25">
      <c r="A892" s="2">
        <v>594.29999999999995</v>
      </c>
      <c r="B892" s="2" t="s">
        <v>412</v>
      </c>
      <c r="C892" s="2" t="s">
        <v>77</v>
      </c>
      <c r="D892" s="5">
        <v>-2.54533143376585E-2</v>
      </c>
      <c r="E892" s="5">
        <v>4.5775000490959603E-2</v>
      </c>
      <c r="F892" s="5">
        <v>0.97486789025652298</v>
      </c>
      <c r="G892" s="5">
        <v>0.89121403037619995</v>
      </c>
      <c r="H892" s="5">
        <v>1.0663739248494899</v>
      </c>
      <c r="I892" s="3">
        <v>0.57817480303412605</v>
      </c>
      <c r="J892" s="4">
        <v>0</v>
      </c>
      <c r="K892" s="3">
        <v>0.76549289619654204</v>
      </c>
      <c r="L892" s="2">
        <v>3</v>
      </c>
      <c r="M892" s="2" t="b">
        <v>0</v>
      </c>
      <c r="N892">
        <v>7156</v>
      </c>
      <c r="O892">
        <v>84199</v>
      </c>
      <c r="P892" s="1">
        <f>N892/(N892+O892)</f>
        <v>7.8331782606316014E-2</v>
      </c>
    </row>
    <row r="893" spans="1:16" ht="14.25" customHeight="1" x14ac:dyDescent="0.25">
      <c r="A893" s="2">
        <v>594.79999999999995</v>
      </c>
      <c r="B893" s="2" t="s">
        <v>411</v>
      </c>
      <c r="C893" s="2" t="s">
        <v>77</v>
      </c>
      <c r="D893" s="5">
        <v>-9.9638918054016701E-2</v>
      </c>
      <c r="E893" s="5">
        <v>0.108947582042301</v>
      </c>
      <c r="F893" s="5">
        <v>0.90516419748519195</v>
      </c>
      <c r="G893" s="5">
        <v>0.73112396191970297</v>
      </c>
      <c r="H893" s="5">
        <v>1.1206338009463199</v>
      </c>
      <c r="I893" s="3">
        <v>0.36042354593398601</v>
      </c>
      <c r="J893" s="4">
        <v>0</v>
      </c>
      <c r="K893" s="3">
        <v>0.79219783303468805</v>
      </c>
      <c r="L893" s="2">
        <v>2</v>
      </c>
      <c r="M893" s="2" t="b">
        <v>0</v>
      </c>
      <c r="N893">
        <v>6669</v>
      </c>
      <c r="O893">
        <v>84740</v>
      </c>
      <c r="P893" s="1">
        <f>N893/(N893+O893)</f>
        <v>7.2957805030139267E-2</v>
      </c>
    </row>
    <row r="894" spans="1:16" ht="14.25" customHeight="1" x14ac:dyDescent="0.25">
      <c r="A894" s="2">
        <v>595</v>
      </c>
      <c r="B894" s="2" t="s">
        <v>410</v>
      </c>
      <c r="C894" s="2" t="s">
        <v>77</v>
      </c>
      <c r="D894" s="5">
        <v>-5.4185303820509199E-2</v>
      </c>
      <c r="E894" s="5">
        <v>3.8645123952897202E-2</v>
      </c>
      <c r="F894" s="5">
        <v>0.94725655997801395</v>
      </c>
      <c r="G894" s="5">
        <v>0.87815834436857798</v>
      </c>
      <c r="H894" s="5">
        <v>1.0217917943563599</v>
      </c>
      <c r="I894" s="3">
        <v>0.16087785022926801</v>
      </c>
      <c r="J894" s="4">
        <v>0</v>
      </c>
      <c r="K894" s="3">
        <v>0.73269494263335</v>
      </c>
      <c r="L894" s="2">
        <v>4</v>
      </c>
      <c r="M894" s="2" t="b">
        <v>0</v>
      </c>
      <c r="N894">
        <v>7357</v>
      </c>
      <c r="O894">
        <v>83747</v>
      </c>
      <c r="P894" s="1">
        <f>N894/(N894+O894)</f>
        <v>8.0753863716192489E-2</v>
      </c>
    </row>
    <row r="895" spans="1:16" ht="14.25" customHeight="1" x14ac:dyDescent="0.25">
      <c r="A895" s="2">
        <v>596</v>
      </c>
      <c r="B895" s="2" t="s">
        <v>409</v>
      </c>
      <c r="C895" s="2" t="s">
        <v>77</v>
      </c>
      <c r="D895" s="5">
        <v>-7.0924516977509903E-3</v>
      </c>
      <c r="E895" s="5">
        <v>2.0661840899135E-2</v>
      </c>
      <c r="F895" s="5">
        <v>0.99293264038129403</v>
      </c>
      <c r="G895" s="5">
        <v>0.95352568594570597</v>
      </c>
      <c r="H895" s="5">
        <v>1.0339681907538101</v>
      </c>
      <c r="I895" s="3">
        <v>0.73140038742911295</v>
      </c>
      <c r="J895" s="4">
        <v>0</v>
      </c>
      <c r="K895" s="3">
        <v>0.46801427663941603</v>
      </c>
      <c r="L895" s="2">
        <v>4</v>
      </c>
      <c r="M895" s="2" t="b">
        <v>0</v>
      </c>
      <c r="N895">
        <v>9485</v>
      </c>
      <c r="O895">
        <v>79911</v>
      </c>
      <c r="P895" s="1">
        <f>N895/(N895+O895)</f>
        <v>0.1061009441138306</v>
      </c>
    </row>
    <row r="896" spans="1:16" ht="14.25" customHeight="1" x14ac:dyDescent="0.25">
      <c r="A896" s="2">
        <v>596.1</v>
      </c>
      <c r="B896" s="2" t="s">
        <v>408</v>
      </c>
      <c r="C896" s="2" t="s">
        <v>77</v>
      </c>
      <c r="D896" s="5">
        <v>-5.8943532355455099E-3</v>
      </c>
      <c r="E896" s="5">
        <v>5.25742311184473E-2</v>
      </c>
      <c r="F896" s="5">
        <v>0.994122984383079</v>
      </c>
      <c r="G896" s="5">
        <v>0.89678605888745999</v>
      </c>
      <c r="H896" s="5">
        <v>1.1020248344457599</v>
      </c>
      <c r="I896" s="3">
        <v>0.91073232496939505</v>
      </c>
      <c r="J896" s="4">
        <v>0</v>
      </c>
      <c r="K896" s="3">
        <v>0.69245350984021603</v>
      </c>
      <c r="L896" s="2">
        <v>3</v>
      </c>
      <c r="M896" s="2" t="b">
        <v>0</v>
      </c>
      <c r="N896">
        <v>6837</v>
      </c>
      <c r="O896">
        <v>83872</v>
      </c>
      <c r="P896" s="1">
        <f>N896/(N896+O896)</f>
        <v>7.5372895743531509E-2</v>
      </c>
    </row>
    <row r="897" spans="1:16" ht="14.25" customHeight="1" x14ac:dyDescent="0.25">
      <c r="A897" s="2">
        <v>596.5</v>
      </c>
      <c r="B897" s="2" t="s">
        <v>407</v>
      </c>
      <c r="C897" s="2" t="s">
        <v>77</v>
      </c>
      <c r="D897" s="5">
        <v>-1.3061612083543801E-2</v>
      </c>
      <c r="E897" s="5">
        <v>2.57905843281616E-2</v>
      </c>
      <c r="F897" s="5">
        <v>0.98702332058356701</v>
      </c>
      <c r="G897" s="5">
        <v>0.938370678400823</v>
      </c>
      <c r="H897" s="5">
        <v>1.0381985049192699</v>
      </c>
      <c r="I897" s="3">
        <v>0.612541580381603</v>
      </c>
      <c r="J897" s="4">
        <v>0.67401477626269801</v>
      </c>
      <c r="K897" s="3">
        <v>2.6711736366249302E-2</v>
      </c>
      <c r="L897" s="2">
        <v>4</v>
      </c>
      <c r="M897" s="2" t="b">
        <v>0</v>
      </c>
      <c r="N897">
        <v>8260</v>
      </c>
      <c r="O897">
        <v>81807</v>
      </c>
      <c r="P897" s="1">
        <f>N897/(N897+O897)</f>
        <v>9.1709505146168963E-2</v>
      </c>
    </row>
    <row r="898" spans="1:16" ht="14.25" customHeight="1" x14ac:dyDescent="0.25">
      <c r="A898" s="2">
        <v>597</v>
      </c>
      <c r="B898" s="2" t="s">
        <v>406</v>
      </c>
      <c r="C898" s="2" t="s">
        <v>77</v>
      </c>
      <c r="D898" s="5">
        <v>-7.6673664752729603E-2</v>
      </c>
      <c r="E898" s="5">
        <v>4.0502346915549499E-2</v>
      </c>
      <c r="F898" s="5">
        <v>0.926192053407359</v>
      </c>
      <c r="G898" s="5">
        <v>0.85551059085898395</v>
      </c>
      <c r="H898" s="5">
        <v>1.00271315043993</v>
      </c>
      <c r="I898" s="3">
        <v>5.8348932483565798E-2</v>
      </c>
      <c r="J898" s="4">
        <v>0.43814519539386798</v>
      </c>
      <c r="K898" s="3">
        <v>0.14856243032929201</v>
      </c>
      <c r="L898" s="2">
        <v>4</v>
      </c>
      <c r="M898" s="2" t="b">
        <v>0</v>
      </c>
      <c r="N898">
        <v>7114</v>
      </c>
      <c r="O898">
        <v>83679</v>
      </c>
      <c r="P898" s="1">
        <f>N898/(N898+O898)</f>
        <v>7.8354058132234866E-2</v>
      </c>
    </row>
    <row r="899" spans="1:16" ht="14.25" customHeight="1" x14ac:dyDescent="0.25">
      <c r="A899" s="2">
        <v>597.1</v>
      </c>
      <c r="B899" s="2" t="s">
        <v>405</v>
      </c>
      <c r="C899" s="2" t="s">
        <v>77</v>
      </c>
      <c r="D899" s="5">
        <v>-3.8802969093221E-2</v>
      </c>
      <c r="E899" s="5">
        <v>4.6668742187017401E-2</v>
      </c>
      <c r="F899" s="5">
        <v>0.96194022243005906</v>
      </c>
      <c r="G899" s="5">
        <v>0.877856601266642</v>
      </c>
      <c r="H899" s="5">
        <v>1.0540776138080601</v>
      </c>
      <c r="I899" s="3">
        <v>0.40571651782838702</v>
      </c>
      <c r="J899" s="4">
        <v>0</v>
      </c>
      <c r="K899" s="3">
        <v>0.62077043314582403</v>
      </c>
      <c r="L899" s="2">
        <v>3</v>
      </c>
      <c r="M899" s="2" t="b">
        <v>0</v>
      </c>
      <c r="N899">
        <v>6940</v>
      </c>
      <c r="O899">
        <v>84168</v>
      </c>
      <c r="P899" s="1">
        <f>N899/(N899+O899)</f>
        <v>7.6173332747947492E-2</v>
      </c>
    </row>
    <row r="900" spans="1:16" ht="14.25" customHeight="1" x14ac:dyDescent="0.25">
      <c r="A900" s="2">
        <v>598</v>
      </c>
      <c r="B900" s="2" t="s">
        <v>404</v>
      </c>
      <c r="C900" s="2" t="s">
        <v>77</v>
      </c>
      <c r="D900" s="5">
        <v>-8.7244006822714201E-3</v>
      </c>
      <c r="E900" s="5">
        <v>4.1976624868061099E-2</v>
      </c>
      <c r="F900" s="5">
        <v>0.99131354646580105</v>
      </c>
      <c r="G900" s="5">
        <v>0.91302038274339603</v>
      </c>
      <c r="H900" s="5">
        <v>1.0763204918315501</v>
      </c>
      <c r="I900" s="3">
        <v>0.83535429024150298</v>
      </c>
      <c r="J900" s="4">
        <v>0.37065343072486401</v>
      </c>
      <c r="K900" s="3">
        <v>0.20413992108989301</v>
      </c>
      <c r="L900" s="2">
        <v>3</v>
      </c>
      <c r="M900" s="2" t="b">
        <v>0</v>
      </c>
      <c r="N900">
        <v>7410</v>
      </c>
      <c r="O900">
        <v>82653</v>
      </c>
      <c r="P900" s="1">
        <f>N900/(N900+O900)</f>
        <v>8.2275740315112755E-2</v>
      </c>
    </row>
    <row r="901" spans="1:16" ht="14.25" customHeight="1" x14ac:dyDescent="0.25">
      <c r="A901" s="2">
        <v>599</v>
      </c>
      <c r="B901" s="2" t="s">
        <v>403</v>
      </c>
      <c r="C901" s="2" t="s">
        <v>77</v>
      </c>
      <c r="D901" s="5">
        <v>9.4834770234832107E-3</v>
      </c>
      <c r="E901" s="5">
        <v>1.11767937844903E-2</v>
      </c>
      <c r="F901" s="5">
        <v>1.0095285876808999</v>
      </c>
      <c r="G901" s="5">
        <v>0.98765420616475597</v>
      </c>
      <c r="H901" s="5">
        <v>1.0318874389271699</v>
      </c>
      <c r="I901" s="3">
        <v>0.39616119131273703</v>
      </c>
      <c r="J901" s="4">
        <v>0</v>
      </c>
      <c r="K901" s="3">
        <v>0.78906954515360195</v>
      </c>
      <c r="L901" s="2">
        <v>4</v>
      </c>
      <c r="M901" s="2" t="b">
        <v>0</v>
      </c>
      <c r="N901">
        <v>19246</v>
      </c>
      <c r="O901">
        <v>63422</v>
      </c>
      <c r="P901" s="1">
        <f>N901/(N901+O901)</f>
        <v>0.23281076111675619</v>
      </c>
    </row>
    <row r="902" spans="1:16" ht="14.25" customHeight="1" x14ac:dyDescent="0.25">
      <c r="A902" s="2">
        <v>599.1</v>
      </c>
      <c r="B902" s="2" t="s">
        <v>402</v>
      </c>
      <c r="C902" s="2" t="s">
        <v>77</v>
      </c>
      <c r="D902" s="5">
        <v>7.7336082906253002E-3</v>
      </c>
      <c r="E902" s="5">
        <v>6.4602704120090906E-2</v>
      </c>
      <c r="F902" s="5">
        <v>1.007763589878</v>
      </c>
      <c r="G902" s="5">
        <v>0.88790958036412204</v>
      </c>
      <c r="H902" s="5">
        <v>1.1437960300724801</v>
      </c>
      <c r="I902" s="3">
        <v>0.90471265063425299</v>
      </c>
      <c r="J902" s="4">
        <v>0</v>
      </c>
      <c r="K902" s="3">
        <v>0.98674174917908297</v>
      </c>
      <c r="L902" s="2">
        <v>2</v>
      </c>
      <c r="M902" s="2" t="b">
        <v>0</v>
      </c>
      <c r="N902">
        <v>6495</v>
      </c>
      <c r="O902">
        <v>82399</v>
      </c>
      <c r="P902" s="1">
        <f>N902/(N902+O902)</f>
        <v>7.3064548788444664E-2</v>
      </c>
    </row>
    <row r="903" spans="1:16" ht="14.25" customHeight="1" x14ac:dyDescent="0.25">
      <c r="A903" s="2">
        <v>599.20000000000005</v>
      </c>
      <c r="B903" s="2" t="s">
        <v>401</v>
      </c>
      <c r="C903" s="2" t="s">
        <v>77</v>
      </c>
      <c r="D903" s="5">
        <v>6.2060148751728002E-2</v>
      </c>
      <c r="E903" s="5">
        <v>2.4320395350593702E-2</v>
      </c>
      <c r="F903" s="5">
        <v>1.0640263426596299</v>
      </c>
      <c r="G903" s="5">
        <v>1.01449712845274</v>
      </c>
      <c r="H903" s="5">
        <v>1.11597364459802</v>
      </c>
      <c r="I903" s="3">
        <v>1.07176062208046E-2</v>
      </c>
      <c r="J903" s="4">
        <v>0</v>
      </c>
      <c r="K903" s="3">
        <v>0.47835976151791398</v>
      </c>
      <c r="L903" s="2">
        <v>4</v>
      </c>
      <c r="M903" s="2" t="b">
        <v>0</v>
      </c>
      <c r="N903">
        <v>8456</v>
      </c>
      <c r="O903">
        <v>79332</v>
      </c>
      <c r="P903" s="1">
        <f>N903/(N903+O903)</f>
        <v>9.6322959857839341E-2</v>
      </c>
    </row>
    <row r="904" spans="1:16" ht="14.25" customHeight="1" x14ac:dyDescent="0.25">
      <c r="A904" s="2">
        <v>599.29999999999995</v>
      </c>
      <c r="B904" s="2" t="s">
        <v>400</v>
      </c>
      <c r="C904" s="2" t="s">
        <v>77</v>
      </c>
      <c r="D904" s="5">
        <v>2.70823771079928E-2</v>
      </c>
      <c r="E904" s="5">
        <v>2.4603569662914101E-2</v>
      </c>
      <c r="F904" s="5">
        <v>1.02745243783787</v>
      </c>
      <c r="G904" s="5">
        <v>0.97908214460951903</v>
      </c>
      <c r="H904" s="5">
        <v>1.07821240314827</v>
      </c>
      <c r="I904" s="3">
        <v>0.27100551731719402</v>
      </c>
      <c r="J904" s="4">
        <v>0</v>
      </c>
      <c r="K904" s="3">
        <v>0.69156134198177499</v>
      </c>
      <c r="L904" s="2">
        <v>4</v>
      </c>
      <c r="M904" s="2" t="b">
        <v>0</v>
      </c>
      <c r="N904">
        <v>8244</v>
      </c>
      <c r="O904">
        <v>77278</v>
      </c>
      <c r="P904" s="1">
        <f>N904/(N904+O904)</f>
        <v>9.6396248918406965E-2</v>
      </c>
    </row>
    <row r="905" spans="1:16" ht="14.25" customHeight="1" x14ac:dyDescent="0.25">
      <c r="A905" s="2">
        <v>599.4</v>
      </c>
      <c r="B905" s="2" t="s">
        <v>399</v>
      </c>
      <c r="C905" s="2" t="s">
        <v>77</v>
      </c>
      <c r="D905" s="5">
        <v>-1.8004573130383301E-2</v>
      </c>
      <c r="E905" s="5">
        <v>1.8333527072755401E-2</v>
      </c>
      <c r="F905" s="5">
        <v>0.98215654081811299</v>
      </c>
      <c r="G905" s="5">
        <v>0.94749120356735805</v>
      </c>
      <c r="H905" s="5">
        <v>1.0180901596130001</v>
      </c>
      <c r="I905" s="3">
        <v>0.326071646038751</v>
      </c>
      <c r="J905" s="4">
        <v>0</v>
      </c>
      <c r="K905" s="3">
        <v>0.67055763669392898</v>
      </c>
      <c r="L905" s="2">
        <v>4</v>
      </c>
      <c r="M905" s="2" t="b">
        <v>0</v>
      </c>
      <c r="N905">
        <v>10278</v>
      </c>
      <c r="O905">
        <v>76923</v>
      </c>
      <c r="P905" s="1">
        <f>N905/(N905+O905)</f>
        <v>0.11786562080710083</v>
      </c>
    </row>
    <row r="906" spans="1:16" ht="14.25" customHeight="1" x14ac:dyDescent="0.25">
      <c r="A906" s="2">
        <v>599.5</v>
      </c>
      <c r="B906" s="2" t="s">
        <v>398</v>
      </c>
      <c r="C906" s="2" t="s">
        <v>77</v>
      </c>
      <c r="D906" s="5">
        <v>5.1115706984994503E-3</v>
      </c>
      <c r="E906" s="5">
        <v>1.6588271583617E-2</v>
      </c>
      <c r="F906" s="5">
        <v>1.0051246570637999</v>
      </c>
      <c r="G906" s="5">
        <v>0.97297115353171204</v>
      </c>
      <c r="H906" s="5">
        <v>1.0383407283663999</v>
      </c>
      <c r="I906" s="3">
        <v>0.75797302151937695</v>
      </c>
      <c r="J906" s="4">
        <v>0.49979106061165102</v>
      </c>
      <c r="K906" s="3">
        <v>0.111732222090884</v>
      </c>
      <c r="L906" s="2">
        <v>4</v>
      </c>
      <c r="M906" s="2" t="b">
        <v>0</v>
      </c>
      <c r="N906">
        <v>11251</v>
      </c>
      <c r="O906">
        <v>73792</v>
      </c>
      <c r="P906" s="1">
        <f>N906/(N906+O906)</f>
        <v>0.1322977787707395</v>
      </c>
    </row>
    <row r="907" spans="1:16" ht="14.25" customHeight="1" x14ac:dyDescent="0.25">
      <c r="A907" s="2">
        <v>599.6</v>
      </c>
      <c r="B907" s="2" t="s">
        <v>397</v>
      </c>
      <c r="C907" s="2" t="s">
        <v>77</v>
      </c>
      <c r="D907" s="5">
        <v>6.0554067101576702E-2</v>
      </c>
      <c r="E907" s="5">
        <v>0.124572518475304</v>
      </c>
      <c r="F907" s="5">
        <v>1.06242503825995</v>
      </c>
      <c r="G907" s="5">
        <v>0.83226566305371696</v>
      </c>
      <c r="H907" s="5">
        <v>1.3562339671446899</v>
      </c>
      <c r="I907" s="3">
        <v>0.62689987591791696</v>
      </c>
      <c r="J907" s="4">
        <v>0</v>
      </c>
      <c r="K907" s="3">
        <v>0.36895971365400998</v>
      </c>
      <c r="L907" s="2">
        <v>2</v>
      </c>
      <c r="M907" s="2" t="b">
        <v>0</v>
      </c>
      <c r="N907">
        <v>6267</v>
      </c>
      <c r="O907">
        <v>82959</v>
      </c>
      <c r="P907" s="1">
        <f>N907/(N907+O907)</f>
        <v>7.0237374756236967E-2</v>
      </c>
    </row>
    <row r="908" spans="1:16" ht="14.25" customHeight="1" x14ac:dyDescent="0.25">
      <c r="A908" s="2">
        <v>599.79999999999995</v>
      </c>
      <c r="B908" s="2" t="s">
        <v>396</v>
      </c>
      <c r="C908" s="2" t="s">
        <v>77</v>
      </c>
      <c r="D908" s="5">
        <v>-1.2922564706352901E-2</v>
      </c>
      <c r="E908" s="5">
        <v>3.7793550108997702E-2</v>
      </c>
      <c r="F908" s="5">
        <v>0.98716057312960304</v>
      </c>
      <c r="G908" s="5">
        <v>0.91668024738718801</v>
      </c>
      <c r="H908" s="5">
        <v>1.0630598836607901</v>
      </c>
      <c r="I908" s="3">
        <v>0.73240723378628303</v>
      </c>
      <c r="J908" s="4">
        <v>0.30723021583579602</v>
      </c>
      <c r="K908" s="3">
        <v>0.229576873459476</v>
      </c>
      <c r="L908" s="2">
        <v>2</v>
      </c>
      <c r="M908" s="2" t="b">
        <v>0</v>
      </c>
      <c r="N908">
        <v>7118</v>
      </c>
      <c r="O908">
        <v>80348</v>
      </c>
      <c r="P908" s="1">
        <f>N908/(N908+O908)</f>
        <v>8.1380193446596388E-2</v>
      </c>
    </row>
    <row r="909" spans="1:16" ht="14.25" customHeight="1" x14ac:dyDescent="0.25">
      <c r="A909" s="2">
        <v>599.9</v>
      </c>
      <c r="B909" s="2" t="s">
        <v>395</v>
      </c>
      <c r="C909" s="2" t="s">
        <v>77</v>
      </c>
      <c r="D909" s="5">
        <v>3.9449298816190602E-2</v>
      </c>
      <c r="E909" s="5">
        <v>2.49543576125646E-2</v>
      </c>
      <c r="F909" s="5">
        <v>1.04023775626223</v>
      </c>
      <c r="G909" s="5">
        <v>0.99058426490582097</v>
      </c>
      <c r="H909" s="5">
        <v>1.09238015168387</v>
      </c>
      <c r="I909" s="3">
        <v>0.113910482355845</v>
      </c>
      <c r="J909" s="4">
        <v>0</v>
      </c>
      <c r="K909" s="3">
        <v>0.91768029090676395</v>
      </c>
      <c r="L909" s="2">
        <v>3</v>
      </c>
      <c r="M909" s="2" t="b">
        <v>0</v>
      </c>
      <c r="N909">
        <v>8300</v>
      </c>
      <c r="O909">
        <v>78299</v>
      </c>
      <c r="P909" s="1">
        <f>N909/(N909+O909)</f>
        <v>9.5844062864467255E-2</v>
      </c>
    </row>
    <row r="910" spans="1:16" ht="14.25" customHeight="1" x14ac:dyDescent="0.25">
      <c r="A910" s="2">
        <v>600</v>
      </c>
      <c r="B910" s="2" t="s">
        <v>394</v>
      </c>
      <c r="C910" s="2" t="s">
        <v>77</v>
      </c>
      <c r="D910" s="5">
        <v>-9.3433489110019193E-3</v>
      </c>
      <c r="E910" s="5">
        <v>1.26603353801183E-2</v>
      </c>
      <c r="F910" s="5">
        <v>0.99070016454750698</v>
      </c>
      <c r="G910" s="5">
        <v>0.96641961958165901</v>
      </c>
      <c r="H910" s="5">
        <v>1.0155907394132999</v>
      </c>
      <c r="I910" s="3">
        <v>0.46051342194189399</v>
      </c>
      <c r="J910" s="4">
        <v>0</v>
      </c>
      <c r="K910" s="3">
        <v>0.87646937640787603</v>
      </c>
      <c r="L910" s="2">
        <v>4</v>
      </c>
      <c r="M910" s="2" t="b">
        <v>0</v>
      </c>
      <c r="N910">
        <v>18731</v>
      </c>
      <c r="O910">
        <v>68289</v>
      </c>
      <c r="P910" s="1">
        <f>N910/(N910+O910)</f>
        <v>0.21524936796138819</v>
      </c>
    </row>
    <row r="911" spans="1:16" ht="14.25" customHeight="1" x14ac:dyDescent="0.25">
      <c r="A911" s="2">
        <v>601</v>
      </c>
      <c r="B911" s="2" t="s">
        <v>393</v>
      </c>
      <c r="C911" s="2" t="s">
        <v>77</v>
      </c>
      <c r="D911" s="5">
        <v>2.3022128337384502E-2</v>
      </c>
      <c r="E911" s="5">
        <v>2.0906977586026301E-2</v>
      </c>
      <c r="F911" s="5">
        <v>1.02328918298497</v>
      </c>
      <c r="G911" s="5">
        <v>0.98220543219016199</v>
      </c>
      <c r="H911" s="5">
        <v>1.0660913875003999</v>
      </c>
      <c r="I911" s="3">
        <v>0.27082284587975902</v>
      </c>
      <c r="J911" s="4">
        <v>0</v>
      </c>
      <c r="K911" s="3">
        <v>0.65527947473438997</v>
      </c>
      <c r="L911" s="2">
        <v>4</v>
      </c>
      <c r="M911" s="2" t="b">
        <v>0</v>
      </c>
      <c r="N911">
        <v>9238</v>
      </c>
      <c r="O911">
        <v>78261</v>
      </c>
      <c r="P911" s="1">
        <f>N911/(N911+O911)</f>
        <v>0.10557834946685105</v>
      </c>
    </row>
    <row r="912" spans="1:16" ht="14.25" customHeight="1" x14ac:dyDescent="0.25">
      <c r="A912" s="2">
        <v>601.1</v>
      </c>
      <c r="B912" s="2" t="s">
        <v>392</v>
      </c>
      <c r="C912" s="2" t="s">
        <v>77</v>
      </c>
      <c r="D912" s="5">
        <v>3.5513992311553999E-2</v>
      </c>
      <c r="E912" s="5">
        <v>2.94212814807569E-2</v>
      </c>
      <c r="F912" s="5">
        <v>1.0361521461902801</v>
      </c>
      <c r="G912" s="5">
        <v>0.978092864704312</v>
      </c>
      <c r="H912" s="5">
        <v>1.0976578081666</v>
      </c>
      <c r="I912" s="3">
        <v>0.227399348720942</v>
      </c>
      <c r="J912" s="4">
        <v>0.34783887291007898</v>
      </c>
      <c r="K912" s="3">
        <v>0.21580859570917199</v>
      </c>
      <c r="L912" s="2">
        <v>3</v>
      </c>
      <c r="M912" s="2" t="b">
        <v>0</v>
      </c>
      <c r="N912">
        <v>7663</v>
      </c>
      <c r="O912">
        <v>81215</v>
      </c>
      <c r="P912" s="1">
        <f>N912/(N912+O912)</f>
        <v>8.6219311865703543E-2</v>
      </c>
    </row>
    <row r="913" spans="1:16" ht="14.25" customHeight="1" x14ac:dyDescent="0.25">
      <c r="A913" s="2">
        <v>601.12</v>
      </c>
      <c r="B913" s="2" t="s">
        <v>391</v>
      </c>
      <c r="C913" s="2" t="s">
        <v>77</v>
      </c>
      <c r="D913" s="5">
        <v>5.0615752814472698E-2</v>
      </c>
      <c r="E913" s="5">
        <v>4.5083191940403097E-2</v>
      </c>
      <c r="F913" s="5">
        <v>1.0519186188488201</v>
      </c>
      <c r="G913" s="5">
        <v>0.96295780947440501</v>
      </c>
      <c r="H913" s="5">
        <v>1.14909788341068</v>
      </c>
      <c r="I913" s="3">
        <v>0.26155688757844098</v>
      </c>
      <c r="J913" s="4">
        <v>0.121305996411587</v>
      </c>
      <c r="K913" s="3">
        <v>0.28606419817479001</v>
      </c>
      <c r="L913" s="2">
        <v>2</v>
      </c>
      <c r="M913" s="2" t="b">
        <v>0</v>
      </c>
      <c r="N913">
        <v>6743</v>
      </c>
      <c r="O913">
        <v>82925</v>
      </c>
      <c r="P913" s="1">
        <f>N913/(N913+O913)</f>
        <v>7.5199625284382385E-2</v>
      </c>
    </row>
    <row r="914" spans="1:16" ht="14.25" customHeight="1" x14ac:dyDescent="0.25">
      <c r="A914" s="2">
        <v>601.29999999999995</v>
      </c>
      <c r="B914" s="2" t="s">
        <v>390</v>
      </c>
      <c r="C914" s="2" t="s">
        <v>77</v>
      </c>
      <c r="D914" s="5">
        <v>4.8727843380689403E-2</v>
      </c>
      <c r="E914" s="5">
        <v>3.5048437549691003E-2</v>
      </c>
      <c r="F914" s="5">
        <v>1.0499345652108201</v>
      </c>
      <c r="G914" s="5">
        <v>0.98023216537473101</v>
      </c>
      <c r="H914" s="5">
        <v>1.12459336692242</v>
      </c>
      <c r="I914" s="3">
        <v>0.16443779219218199</v>
      </c>
      <c r="J914" s="4">
        <v>0.79891043529282801</v>
      </c>
      <c r="K914" s="3">
        <v>2.5747316767664601E-2</v>
      </c>
      <c r="L914" s="2">
        <v>2</v>
      </c>
      <c r="M914" s="2" t="b">
        <v>0</v>
      </c>
      <c r="N914">
        <v>7187</v>
      </c>
      <c r="O914">
        <v>82011</v>
      </c>
      <c r="P914" s="1">
        <f>N914/(N914+O914)</f>
        <v>8.057355546088478E-2</v>
      </c>
    </row>
    <row r="915" spans="1:16" ht="14.25" customHeight="1" x14ac:dyDescent="0.25">
      <c r="A915" s="2">
        <v>602</v>
      </c>
      <c r="B915" s="2" t="s">
        <v>389</v>
      </c>
      <c r="C915" s="2" t="s">
        <v>77</v>
      </c>
      <c r="D915" s="5">
        <v>-2.0784278336951699E-2</v>
      </c>
      <c r="E915" s="5">
        <v>3.8058634775069197E-2</v>
      </c>
      <c r="F915" s="5">
        <v>0.97943022609900998</v>
      </c>
      <c r="G915" s="5">
        <v>0.90902940935983501</v>
      </c>
      <c r="H915" s="5">
        <v>1.05528331418003</v>
      </c>
      <c r="I915" s="3">
        <v>0.58498893020725795</v>
      </c>
      <c r="J915" s="4">
        <v>0</v>
      </c>
      <c r="K915" s="3">
        <v>0.58227376840324196</v>
      </c>
      <c r="L915" s="2">
        <v>3</v>
      </c>
      <c r="M915" s="2" t="b">
        <v>0</v>
      </c>
      <c r="N915">
        <v>7001</v>
      </c>
      <c r="O915">
        <v>82214</v>
      </c>
      <c r="P915" s="1">
        <f>N915/(N915+O915)</f>
        <v>7.8473350893907973E-2</v>
      </c>
    </row>
    <row r="916" spans="1:16" ht="14.25" customHeight="1" x14ac:dyDescent="0.25">
      <c r="A916" s="2">
        <v>603</v>
      </c>
      <c r="B916" s="2" t="s">
        <v>388</v>
      </c>
      <c r="C916" s="2" t="s">
        <v>77</v>
      </c>
      <c r="D916" s="5">
        <v>3.08159489242796E-2</v>
      </c>
      <c r="E916" s="5">
        <v>3.5461697302400098E-2</v>
      </c>
      <c r="F916" s="5">
        <v>1.0312956753395499</v>
      </c>
      <c r="G916" s="5">
        <v>0.96205111020251699</v>
      </c>
      <c r="H916" s="5">
        <v>1.1055241854564</v>
      </c>
      <c r="I916" s="3">
        <v>0.38485123407559602</v>
      </c>
      <c r="J916" s="4">
        <v>0</v>
      </c>
      <c r="K916" s="3">
        <v>0.52328164106303099</v>
      </c>
      <c r="L916" s="2">
        <v>4</v>
      </c>
      <c r="M916" s="2" t="b">
        <v>0</v>
      </c>
      <c r="N916">
        <v>7296</v>
      </c>
      <c r="O916">
        <v>82336</v>
      </c>
      <c r="P916" s="1">
        <f>N916/(N916+O916)</f>
        <v>8.139950017850768E-2</v>
      </c>
    </row>
    <row r="917" spans="1:16" ht="14.25" customHeight="1" x14ac:dyDescent="0.25">
      <c r="A917" s="2">
        <v>603.1</v>
      </c>
      <c r="B917" s="2" t="s">
        <v>387</v>
      </c>
      <c r="C917" s="2" t="s">
        <v>77</v>
      </c>
      <c r="D917" s="5">
        <v>-7.1365997206564603E-3</v>
      </c>
      <c r="E917" s="5">
        <v>4.0565881367202301E-2</v>
      </c>
      <c r="F917" s="5">
        <v>0.99288880533596502</v>
      </c>
      <c r="G917" s="5">
        <v>0.91700324666641597</v>
      </c>
      <c r="H917" s="5">
        <v>1.0750541869347401</v>
      </c>
      <c r="I917" s="3">
        <v>0.86035195345781301</v>
      </c>
      <c r="J917" s="4">
        <v>0</v>
      </c>
      <c r="K917" s="3">
        <v>0.65786904040326</v>
      </c>
      <c r="L917" s="2">
        <v>4</v>
      </c>
      <c r="M917" s="2" t="b">
        <v>0</v>
      </c>
      <c r="N917">
        <v>7044</v>
      </c>
      <c r="O917">
        <v>82766</v>
      </c>
      <c r="P917" s="1">
        <f>N917/(N917+O917)</f>
        <v>7.8432245852354976E-2</v>
      </c>
    </row>
    <row r="918" spans="1:16" ht="14.25" customHeight="1" x14ac:dyDescent="0.25">
      <c r="A918" s="2">
        <v>604</v>
      </c>
      <c r="B918" s="2" t="s">
        <v>386</v>
      </c>
      <c r="C918" s="2" t="s">
        <v>77</v>
      </c>
      <c r="D918" s="5">
        <v>-8.9360462399164092E-3</v>
      </c>
      <c r="E918" s="5">
        <v>3.1408647139284797E-2</v>
      </c>
      <c r="F918" s="5">
        <v>0.99110376155826296</v>
      </c>
      <c r="G918" s="5">
        <v>0.93193159451247298</v>
      </c>
      <c r="H918" s="5">
        <v>1.0540330126792301</v>
      </c>
      <c r="I918" s="3">
        <v>0.77602025370576</v>
      </c>
      <c r="J918" s="4">
        <v>0</v>
      </c>
      <c r="K918" s="3">
        <v>0.47761560208681803</v>
      </c>
      <c r="L918" s="2">
        <v>4</v>
      </c>
      <c r="M918" s="2" t="b">
        <v>0</v>
      </c>
      <c r="N918">
        <v>7571</v>
      </c>
      <c r="O918">
        <v>81636</v>
      </c>
      <c r="P918" s="1">
        <f>N918/(N918+O918)</f>
        <v>8.4870021410875823E-2</v>
      </c>
    </row>
    <row r="919" spans="1:16" ht="14.25" customHeight="1" x14ac:dyDescent="0.25">
      <c r="A919" s="2">
        <v>604.1</v>
      </c>
      <c r="B919" s="2" t="s">
        <v>385</v>
      </c>
      <c r="C919" s="2" t="s">
        <v>77</v>
      </c>
      <c r="D919" s="5">
        <v>-4.0650622017356398E-2</v>
      </c>
      <c r="E919" s="5">
        <v>4.30281477428738E-2</v>
      </c>
      <c r="F919" s="5">
        <v>0.96016453170048499</v>
      </c>
      <c r="G919" s="5">
        <v>0.88251080915549496</v>
      </c>
      <c r="H919" s="5">
        <v>1.0446511457665</v>
      </c>
      <c r="I919" s="3">
        <v>0.34478914147248901</v>
      </c>
      <c r="J919" s="4">
        <v>0</v>
      </c>
      <c r="K919" s="3">
        <v>0.56367449492598998</v>
      </c>
      <c r="L919" s="2">
        <v>3</v>
      </c>
      <c r="M919" s="2" t="b">
        <v>0</v>
      </c>
      <c r="N919">
        <v>6938</v>
      </c>
      <c r="O919">
        <v>83076</v>
      </c>
      <c r="P919" s="1">
        <f>N919/(N919+O919)</f>
        <v>7.7076899149021258E-2</v>
      </c>
    </row>
    <row r="920" spans="1:16" ht="14.25" customHeight="1" x14ac:dyDescent="0.25">
      <c r="A920" s="2">
        <v>604.29999999999995</v>
      </c>
      <c r="B920" s="2" t="s">
        <v>384</v>
      </c>
      <c r="C920" s="2" t="s">
        <v>77</v>
      </c>
      <c r="D920" s="5">
        <v>2.72162466279466E-2</v>
      </c>
      <c r="E920" s="5">
        <v>8.5979784531807393E-2</v>
      </c>
      <c r="F920" s="5">
        <v>1.02758999160943</v>
      </c>
      <c r="G920" s="5">
        <v>0.86822790584092102</v>
      </c>
      <c r="H920" s="5">
        <v>1.21620277780997</v>
      </c>
      <c r="I920" s="3">
        <v>0.75159085412312299</v>
      </c>
      <c r="J920" s="4">
        <v>0.339802811803671</v>
      </c>
      <c r="K920" s="3">
        <v>0.21842346324459</v>
      </c>
      <c r="L920" s="2">
        <v>2</v>
      </c>
      <c r="M920" s="2" t="b">
        <v>0</v>
      </c>
      <c r="N920">
        <v>6442</v>
      </c>
      <c r="O920">
        <v>83916</v>
      </c>
      <c r="P920" s="1">
        <f>N920/(N920+O920)</f>
        <v>7.1294185351601411E-2</v>
      </c>
    </row>
    <row r="921" spans="1:16" ht="14.25" customHeight="1" x14ac:dyDescent="0.25">
      <c r="A921" s="2">
        <v>605</v>
      </c>
      <c r="B921" s="2" t="s">
        <v>383</v>
      </c>
      <c r="C921" s="2" t="s">
        <v>77</v>
      </c>
      <c r="D921" s="5">
        <v>8.6918215414712196E-4</v>
      </c>
      <c r="E921" s="5">
        <v>1.08698656962026E-2</v>
      </c>
      <c r="F921" s="5">
        <v>1.00086956000242</v>
      </c>
      <c r="G921" s="5">
        <v>0.97977202382753403</v>
      </c>
      <c r="H921" s="5">
        <v>1.0224213916887399</v>
      </c>
      <c r="I921" s="3">
        <v>0.93626704316276899</v>
      </c>
      <c r="J921" s="4">
        <v>0</v>
      </c>
      <c r="K921" s="3">
        <v>0.82814591418559402</v>
      </c>
      <c r="L921" s="2">
        <v>3</v>
      </c>
      <c r="M921" s="2" t="b">
        <v>0</v>
      </c>
      <c r="N921">
        <v>26690</v>
      </c>
      <c r="O921">
        <v>59170</v>
      </c>
      <c r="P921" s="1">
        <f>N921/(N921+O921)</f>
        <v>0.31085488003726996</v>
      </c>
    </row>
    <row r="922" spans="1:16" ht="14.25" customHeight="1" x14ac:dyDescent="0.25">
      <c r="A922" s="2">
        <v>608</v>
      </c>
      <c r="B922" s="2" t="s">
        <v>382</v>
      </c>
      <c r="C922" s="2" t="s">
        <v>77</v>
      </c>
      <c r="D922" s="5">
        <v>2.53408411148986E-2</v>
      </c>
      <c r="E922" s="5">
        <v>2.6709542201044999E-2</v>
      </c>
      <c r="F922" s="5">
        <v>1.02566464963679</v>
      </c>
      <c r="G922" s="5">
        <v>0.973352578995614</v>
      </c>
      <c r="H922" s="5">
        <v>1.0807881914692199</v>
      </c>
      <c r="I922" s="3">
        <v>0.34274467372223499</v>
      </c>
      <c r="J922" s="4">
        <v>0.64638647596770504</v>
      </c>
      <c r="K922" s="3">
        <v>3.7002206767801103E-2</v>
      </c>
      <c r="L922" s="2">
        <v>4</v>
      </c>
      <c r="M922" s="2" t="b">
        <v>0</v>
      </c>
      <c r="N922">
        <v>8120</v>
      </c>
      <c r="O922">
        <v>80004</v>
      </c>
      <c r="P922" s="1">
        <f>N922/(N922+O922)</f>
        <v>9.2142889564704275E-2</v>
      </c>
    </row>
    <row r="923" spans="1:16" ht="14.25" customHeight="1" x14ac:dyDescent="0.25">
      <c r="A923" s="2">
        <v>609</v>
      </c>
      <c r="B923" s="2" t="s">
        <v>381</v>
      </c>
      <c r="C923" s="2" t="s">
        <v>77</v>
      </c>
      <c r="D923" s="5">
        <v>-8.6407745463839402E-3</v>
      </c>
      <c r="E923" s="5">
        <v>6.15730365243582E-2</v>
      </c>
      <c r="F923" s="5">
        <v>0.99139644965353302</v>
      </c>
      <c r="G923" s="5">
        <v>0.87869123758353496</v>
      </c>
      <c r="H923" s="5">
        <v>1.11855778041965</v>
      </c>
      <c r="I923" s="3">
        <v>0.88839630680438697</v>
      </c>
      <c r="J923" s="4">
        <v>0</v>
      </c>
      <c r="K923" s="3">
        <v>0.47202639594722601</v>
      </c>
      <c r="L923" s="2">
        <v>2</v>
      </c>
      <c r="M923" s="2" t="b">
        <v>0</v>
      </c>
      <c r="N923">
        <v>6614</v>
      </c>
      <c r="O923">
        <v>83399</v>
      </c>
      <c r="P923" s="1">
        <f>N923/(N923+O923)</f>
        <v>7.3478275360225748E-2</v>
      </c>
    </row>
    <row r="924" spans="1:16" ht="14.25" customHeight="1" x14ac:dyDescent="0.25">
      <c r="A924" s="2">
        <v>610</v>
      </c>
      <c r="B924" s="2" t="s">
        <v>380</v>
      </c>
      <c r="C924" s="2" t="s">
        <v>77</v>
      </c>
      <c r="D924" s="5">
        <v>5.8863817806334099E-3</v>
      </c>
      <c r="E924" s="5">
        <v>3.4738369583856503E-2</v>
      </c>
      <c r="F924" s="5">
        <v>1.0059037405693101</v>
      </c>
      <c r="G924" s="5">
        <v>0.93969533168324904</v>
      </c>
      <c r="H924" s="5">
        <v>1.07677701609822</v>
      </c>
      <c r="I924" s="3">
        <v>0.86544348896390699</v>
      </c>
      <c r="J924" s="4">
        <v>0.44963113183699899</v>
      </c>
      <c r="K924" s="3">
        <v>0.14160564159394801</v>
      </c>
      <c r="L924" s="2">
        <v>4</v>
      </c>
      <c r="M924" s="2" t="b">
        <v>0</v>
      </c>
      <c r="N924">
        <v>7613</v>
      </c>
      <c r="O924">
        <v>82339</v>
      </c>
      <c r="P924" s="1">
        <f>N924/(N924+O924)</f>
        <v>8.463402703664176E-2</v>
      </c>
    </row>
    <row r="925" spans="1:16" ht="14.25" customHeight="1" x14ac:dyDescent="0.25">
      <c r="A925" s="2">
        <v>610.1</v>
      </c>
      <c r="B925" s="2" t="s">
        <v>379</v>
      </c>
      <c r="C925" s="2" t="s">
        <v>77</v>
      </c>
      <c r="D925" s="5">
        <v>7.9364094683074204E-2</v>
      </c>
      <c r="E925" s="5">
        <v>4.6249893103018302E-2</v>
      </c>
      <c r="F925" s="5">
        <v>1.0825984186498601</v>
      </c>
      <c r="G925" s="5">
        <v>0.98877939578917595</v>
      </c>
      <c r="H925" s="5">
        <v>1.1853193351867499</v>
      </c>
      <c r="I925" s="3">
        <v>8.6164899204494202E-2</v>
      </c>
      <c r="J925" s="4">
        <v>0.30813059370078599</v>
      </c>
      <c r="K925" s="3">
        <v>0.23566134759758001</v>
      </c>
      <c r="L925" s="2">
        <v>3</v>
      </c>
      <c r="M925" s="2" t="b">
        <v>0</v>
      </c>
      <c r="N925">
        <v>7095</v>
      </c>
      <c r="O925">
        <v>82929</v>
      </c>
      <c r="P925" s="1">
        <f>N925/(N925+O925)</f>
        <v>7.8812316715542521E-2</v>
      </c>
    </row>
    <row r="926" spans="1:16" ht="14.25" customHeight="1" x14ac:dyDescent="0.25">
      <c r="A926" s="2">
        <v>610.4</v>
      </c>
      <c r="B926" s="2" t="s">
        <v>378</v>
      </c>
      <c r="C926" s="2" t="s">
        <v>77</v>
      </c>
      <c r="D926" s="5">
        <v>-0.114775226105174</v>
      </c>
      <c r="E926" s="5">
        <v>5.9328979923134899E-2</v>
      </c>
      <c r="F926" s="5">
        <v>0.89156652226578204</v>
      </c>
      <c r="G926" s="5">
        <v>0.79369351779228703</v>
      </c>
      <c r="H926" s="5">
        <v>1.0015085745391299</v>
      </c>
      <c r="I926" s="3">
        <v>5.30448203530305E-2</v>
      </c>
      <c r="J926" s="4">
        <v>0</v>
      </c>
      <c r="K926" s="3">
        <v>0.806877378947226</v>
      </c>
      <c r="L926" s="2">
        <v>4</v>
      </c>
      <c r="M926" s="2" t="b">
        <v>0</v>
      </c>
      <c r="N926">
        <v>6845</v>
      </c>
      <c r="O926">
        <v>83677</v>
      </c>
      <c r="P926" s="1">
        <f>N926/(N926+O926)</f>
        <v>7.5616977088442588E-2</v>
      </c>
    </row>
    <row r="927" spans="1:16" ht="14.25" customHeight="1" x14ac:dyDescent="0.25">
      <c r="A927" s="2">
        <v>610.79999999999995</v>
      </c>
      <c r="B927" s="2" t="s">
        <v>377</v>
      </c>
      <c r="C927" s="2" t="s">
        <v>77</v>
      </c>
      <c r="D927" s="5">
        <v>-0.100196988440988</v>
      </c>
      <c r="E927" s="5">
        <v>9.2380230439212799E-2</v>
      </c>
      <c r="F927" s="5">
        <v>0.90465919307833798</v>
      </c>
      <c r="G927" s="5">
        <v>0.75483287414467104</v>
      </c>
      <c r="H927" s="5">
        <v>1.08422444709833</v>
      </c>
      <c r="I927" s="3">
        <v>0.278092185610128</v>
      </c>
      <c r="J927" s="4">
        <v>0.173689543096644</v>
      </c>
      <c r="K927" s="3">
        <v>0.27129273527395698</v>
      </c>
      <c r="L927" s="2">
        <v>2</v>
      </c>
      <c r="M927" s="2" t="b">
        <v>0</v>
      </c>
      <c r="N927">
        <v>6651</v>
      </c>
      <c r="O927">
        <v>83950</v>
      </c>
      <c r="P927" s="1">
        <f>N927/(N927+O927)</f>
        <v>7.3409785763954044E-2</v>
      </c>
    </row>
    <row r="928" spans="1:16" ht="14.25" customHeight="1" x14ac:dyDescent="0.25">
      <c r="A928" s="2">
        <v>611</v>
      </c>
      <c r="B928" s="2" t="s">
        <v>376</v>
      </c>
      <c r="C928" s="2" t="s">
        <v>77</v>
      </c>
      <c r="D928" s="5">
        <v>1.8000976051759099E-2</v>
      </c>
      <c r="E928" s="5">
        <v>2.14631820204658E-2</v>
      </c>
      <c r="F928" s="5">
        <v>1.01816397017004</v>
      </c>
      <c r="G928" s="5">
        <v>0.97622119141083197</v>
      </c>
      <c r="H928" s="5">
        <v>1.0619087961553599</v>
      </c>
      <c r="I928" s="3">
        <v>0.401642770339802</v>
      </c>
      <c r="J928" s="4">
        <v>0</v>
      </c>
      <c r="K928" s="3">
        <v>0.43182407447260701</v>
      </c>
      <c r="L928" s="2">
        <v>4</v>
      </c>
      <c r="M928" s="2" t="b">
        <v>0</v>
      </c>
      <c r="N928">
        <v>9756</v>
      </c>
      <c r="O928">
        <v>79714</v>
      </c>
      <c r="P928" s="1">
        <f>N928/(N928+O928)</f>
        <v>0.10904213702917179</v>
      </c>
    </row>
    <row r="929" spans="1:16" ht="14.25" customHeight="1" x14ac:dyDescent="0.25">
      <c r="A929" s="2">
        <v>611.1</v>
      </c>
      <c r="B929" s="2" t="s">
        <v>375</v>
      </c>
      <c r="C929" s="2" t="s">
        <v>77</v>
      </c>
      <c r="D929" s="5">
        <v>4.0610365387792398E-2</v>
      </c>
      <c r="E929" s="5">
        <v>2.9131214478218301E-2</v>
      </c>
      <c r="F929" s="5">
        <v>1.04144624297854</v>
      </c>
      <c r="G929" s="5">
        <v>0.98364938073786401</v>
      </c>
      <c r="H929" s="5">
        <v>1.1026391092734</v>
      </c>
      <c r="I929" s="3">
        <v>0.163302549469381</v>
      </c>
      <c r="J929" s="4">
        <v>0</v>
      </c>
      <c r="K929" s="3">
        <v>0.66334585280772496</v>
      </c>
      <c r="L929" s="2">
        <v>3</v>
      </c>
      <c r="M929" s="2" t="b">
        <v>0</v>
      </c>
      <c r="N929">
        <v>8074</v>
      </c>
      <c r="O929">
        <v>81807</v>
      </c>
      <c r="P929" s="1">
        <f>N929/(N929+O929)</f>
        <v>8.9829886182841753E-2</v>
      </c>
    </row>
    <row r="930" spans="1:16" ht="14.25" customHeight="1" x14ac:dyDescent="0.25">
      <c r="A930" s="2">
        <v>611.11</v>
      </c>
      <c r="B930" s="2" t="s">
        <v>374</v>
      </c>
      <c r="C930" s="2" t="s">
        <v>77</v>
      </c>
      <c r="D930" s="5">
        <v>0.107866065287903</v>
      </c>
      <c r="E930" s="5">
        <v>9.2899008594025598E-2</v>
      </c>
      <c r="F930" s="5">
        <v>1.1138985457141599</v>
      </c>
      <c r="G930" s="5">
        <v>0.92847423674195195</v>
      </c>
      <c r="H930" s="5">
        <v>1.33635368763491</v>
      </c>
      <c r="I930" s="3">
        <v>0.245596742136475</v>
      </c>
      <c r="J930" s="4">
        <v>0</v>
      </c>
      <c r="K930" s="3">
        <v>0.63363236194045203</v>
      </c>
      <c r="L930" s="2">
        <v>2</v>
      </c>
      <c r="M930" s="2" t="b">
        <v>0</v>
      </c>
      <c r="N930">
        <v>6614</v>
      </c>
      <c r="O930">
        <v>83928</v>
      </c>
      <c r="P930" s="1">
        <f>N930/(N930+O930)</f>
        <v>7.3048971747918093E-2</v>
      </c>
    </row>
    <row r="931" spans="1:16" ht="14.25" customHeight="1" x14ac:dyDescent="0.25">
      <c r="A931" s="2">
        <v>611.29999999999995</v>
      </c>
      <c r="B931" s="2" t="s">
        <v>373</v>
      </c>
      <c r="C931" s="2" t="s">
        <v>77</v>
      </c>
      <c r="D931" s="5">
        <v>-1.8666101965349301E-2</v>
      </c>
      <c r="E931" s="5">
        <v>2.7753948425717701E-2</v>
      </c>
      <c r="F931" s="5">
        <v>0.98150703080439905</v>
      </c>
      <c r="G931" s="5">
        <v>0.92954241452868802</v>
      </c>
      <c r="H931" s="5">
        <v>1.03637664775837</v>
      </c>
      <c r="I931" s="3">
        <v>0.50122940247888303</v>
      </c>
      <c r="J931" s="4">
        <v>0.39789433395874202</v>
      </c>
      <c r="K931" s="3">
        <v>0.18997970096949501</v>
      </c>
      <c r="L931" s="2">
        <v>3</v>
      </c>
      <c r="M931" s="2" t="b">
        <v>0</v>
      </c>
      <c r="N931">
        <v>8287</v>
      </c>
      <c r="O931">
        <v>81035</v>
      </c>
      <c r="P931" s="1">
        <f>N931/(N931+O931)</f>
        <v>9.2776695550928101E-2</v>
      </c>
    </row>
    <row r="932" spans="1:16" ht="14.25" customHeight="1" x14ac:dyDescent="0.25">
      <c r="A932" s="2">
        <v>612</v>
      </c>
      <c r="B932" s="2" t="s">
        <v>372</v>
      </c>
      <c r="C932" s="2" t="s">
        <v>77</v>
      </c>
      <c r="D932" s="5">
        <v>-5.8068807087386501E-2</v>
      </c>
      <c r="E932" s="5">
        <v>3.2604359662513301E-2</v>
      </c>
      <c r="F932" s="5">
        <v>0.94358501986616705</v>
      </c>
      <c r="G932" s="5">
        <v>0.88517299565122098</v>
      </c>
      <c r="H932" s="5">
        <v>1.0058516178081101</v>
      </c>
      <c r="I932" s="3">
        <v>7.49102334735674E-2</v>
      </c>
      <c r="J932" s="4">
        <v>0</v>
      </c>
      <c r="K932" s="3">
        <v>0.44907886571030498</v>
      </c>
      <c r="L932" s="2">
        <v>4</v>
      </c>
      <c r="M932" s="2" t="b">
        <v>0</v>
      </c>
      <c r="N932">
        <v>7669</v>
      </c>
      <c r="O932">
        <v>82280</v>
      </c>
      <c r="P932" s="1">
        <f>N932/(N932+O932)</f>
        <v>8.5259424785156038E-2</v>
      </c>
    </row>
    <row r="933" spans="1:16" ht="14.25" customHeight="1" x14ac:dyDescent="0.25">
      <c r="A933" s="2">
        <v>612.1</v>
      </c>
      <c r="B933" s="2" t="s">
        <v>371</v>
      </c>
      <c r="C933" s="2" t="s">
        <v>77</v>
      </c>
      <c r="D933" s="5">
        <v>-0.195177567695374</v>
      </c>
      <c r="E933" s="5">
        <v>0.12567332809847601</v>
      </c>
      <c r="F933" s="5">
        <v>0.82268856217345199</v>
      </c>
      <c r="G933" s="5">
        <v>0.64307574353297103</v>
      </c>
      <c r="H933" s="5">
        <v>1.05246773360271</v>
      </c>
      <c r="I933" s="3">
        <v>0.120410038962878</v>
      </c>
      <c r="J933" s="4">
        <v>0</v>
      </c>
      <c r="K933" s="3">
        <v>0.65136319661228803</v>
      </c>
      <c r="L933" s="2">
        <v>2</v>
      </c>
      <c r="M933" s="2" t="b">
        <v>0</v>
      </c>
      <c r="N933">
        <v>6576</v>
      </c>
      <c r="O933">
        <v>84057</v>
      </c>
      <c r="P933" s="1">
        <f>N933/(N933+O933)</f>
        <v>7.2556353646022975E-2</v>
      </c>
    </row>
    <row r="934" spans="1:16" ht="14.25" customHeight="1" x14ac:dyDescent="0.25">
      <c r="A934" s="2">
        <v>612.20000000000005</v>
      </c>
      <c r="B934" s="2" t="s">
        <v>370</v>
      </c>
      <c r="C934" s="2" t="s">
        <v>77</v>
      </c>
      <c r="D934" s="5">
        <v>-5.9000895077311301E-2</v>
      </c>
      <c r="E934" s="5">
        <v>3.4385535394964903E-2</v>
      </c>
      <c r="F934" s="5">
        <v>0.94270592536203701</v>
      </c>
      <c r="G934" s="5">
        <v>0.88126640798354505</v>
      </c>
      <c r="H934" s="5">
        <v>1.00842884020298</v>
      </c>
      <c r="I934" s="3">
        <v>8.6186975534302795E-2</v>
      </c>
      <c r="J934" s="4">
        <v>0.17049959485417901</v>
      </c>
      <c r="K934" s="3">
        <v>0.30594705111110199</v>
      </c>
      <c r="L934" s="2">
        <v>4</v>
      </c>
      <c r="M934" s="2" t="b">
        <v>0</v>
      </c>
      <c r="N934">
        <v>7545</v>
      </c>
      <c r="O934">
        <v>82519</v>
      </c>
      <c r="P934" s="1">
        <f>N934/(N934+O934)</f>
        <v>8.3773760881151182E-2</v>
      </c>
    </row>
    <row r="935" spans="1:16" ht="14.25" customHeight="1" x14ac:dyDescent="0.25">
      <c r="A935" s="2">
        <v>613</v>
      </c>
      <c r="B935" s="2" t="s">
        <v>369</v>
      </c>
      <c r="C935" s="2" t="s">
        <v>77</v>
      </c>
      <c r="D935" s="5">
        <v>-4.1408600686390198E-2</v>
      </c>
      <c r="E935" s="5">
        <v>2.8740058804845699E-2</v>
      </c>
      <c r="F935" s="5">
        <v>0.95943702321947899</v>
      </c>
      <c r="G935" s="5">
        <v>0.90688640355890004</v>
      </c>
      <c r="H935" s="5">
        <v>1.0150327515241799</v>
      </c>
      <c r="I935" s="3">
        <v>0.14964194114875401</v>
      </c>
      <c r="J935" s="4">
        <v>0.20579550182973699</v>
      </c>
      <c r="K935" s="3">
        <v>0.286530002022235</v>
      </c>
      <c r="L935" s="2">
        <v>4</v>
      </c>
      <c r="M935" s="2" t="b">
        <v>0</v>
      </c>
      <c r="N935">
        <v>8288</v>
      </c>
      <c r="O935">
        <v>81849</v>
      </c>
      <c r="P935" s="1">
        <f>N935/(N935+O935)</f>
        <v>9.1948922196212438E-2</v>
      </c>
    </row>
    <row r="936" spans="1:16" ht="14.25" customHeight="1" x14ac:dyDescent="0.25">
      <c r="A936" s="2">
        <v>613.1</v>
      </c>
      <c r="B936" s="2" t="s">
        <v>368</v>
      </c>
      <c r="C936" s="2" t="s">
        <v>77</v>
      </c>
      <c r="D936" s="5">
        <v>-0.17089277642365</v>
      </c>
      <c r="E936" s="5">
        <v>9.8397184482182695E-2</v>
      </c>
      <c r="F936" s="5">
        <v>0.84291194866004104</v>
      </c>
      <c r="G936" s="5">
        <v>0.69506652804774505</v>
      </c>
      <c r="H936" s="5">
        <v>1.0222051048688401</v>
      </c>
      <c r="I936" s="3">
        <v>8.2428676643186705E-2</v>
      </c>
      <c r="J936" s="4">
        <v>0.45128524754039101</v>
      </c>
      <c r="K936" s="3">
        <v>0.17702304914921599</v>
      </c>
      <c r="L936" s="2">
        <v>2</v>
      </c>
      <c r="M936" s="2" t="b">
        <v>0</v>
      </c>
      <c r="N936">
        <v>6776</v>
      </c>
      <c r="O936">
        <v>84871</v>
      </c>
      <c r="P936" s="1">
        <f>N936/(N936+O936)</f>
        <v>7.3935862603249428E-2</v>
      </c>
    </row>
    <row r="937" spans="1:16" ht="14.25" customHeight="1" x14ac:dyDescent="0.25">
      <c r="A937" s="2">
        <v>613.5</v>
      </c>
      <c r="B937" s="2" t="s">
        <v>367</v>
      </c>
      <c r="C937" s="2" t="s">
        <v>77</v>
      </c>
      <c r="D937" s="5">
        <v>-0.13544602204001399</v>
      </c>
      <c r="E937" s="5">
        <v>4.5126917557398498E-2</v>
      </c>
      <c r="F937" s="5">
        <v>0.87332630202841699</v>
      </c>
      <c r="G937" s="5">
        <v>0.79940054160894403</v>
      </c>
      <c r="H937" s="5">
        <v>0.95408845768299699</v>
      </c>
      <c r="I937" s="3">
        <v>2.68700382306011E-3</v>
      </c>
      <c r="J937" s="4">
        <v>0</v>
      </c>
      <c r="K937" s="3">
        <v>0.48686961110390398</v>
      </c>
      <c r="L937" s="2">
        <v>3</v>
      </c>
      <c r="M937" s="2" t="b">
        <v>0</v>
      </c>
      <c r="N937">
        <v>7256</v>
      </c>
      <c r="O937">
        <v>83606</v>
      </c>
      <c r="P937" s="1">
        <f>N937/(N937+O937)</f>
        <v>7.9857366115647907E-2</v>
      </c>
    </row>
    <row r="938" spans="1:16" ht="14.25" customHeight="1" x14ac:dyDescent="0.25">
      <c r="A938" s="2">
        <v>613.70000000000005</v>
      </c>
      <c r="B938" s="2" t="s">
        <v>366</v>
      </c>
      <c r="C938" s="2" t="s">
        <v>77</v>
      </c>
      <c r="D938" s="5">
        <v>0.110973117370038</v>
      </c>
      <c r="E938" s="5">
        <v>6.5090018364899097E-2</v>
      </c>
      <c r="F938" s="5">
        <v>1.11736486874441</v>
      </c>
      <c r="G938" s="5">
        <v>0.98353606243416603</v>
      </c>
      <c r="H938" s="5">
        <v>1.2694036320480899</v>
      </c>
      <c r="I938" s="3">
        <v>8.8209794915018305E-2</v>
      </c>
      <c r="J938" s="4">
        <v>3.5776759484492902E-2</v>
      </c>
      <c r="K938" s="3">
        <v>0.35447968931468599</v>
      </c>
      <c r="L938" s="2">
        <v>3</v>
      </c>
      <c r="M938" s="2" t="b">
        <v>0</v>
      </c>
      <c r="N938">
        <v>6947</v>
      </c>
      <c r="O938">
        <v>84305</v>
      </c>
      <c r="P938" s="1">
        <f>N938/(N938+O938)</f>
        <v>7.6129838250120541E-2</v>
      </c>
    </row>
    <row r="939" spans="1:16" ht="14.25" customHeight="1" x14ac:dyDescent="0.25">
      <c r="A939" s="2">
        <v>613.79999999999995</v>
      </c>
      <c r="B939" s="2" t="s">
        <v>365</v>
      </c>
      <c r="C939" s="2" t="s">
        <v>77</v>
      </c>
      <c r="D939" s="5">
        <v>3.6064601068846E-2</v>
      </c>
      <c r="E939" s="5">
        <v>6.6643109013362997E-2</v>
      </c>
      <c r="F939" s="5">
        <v>1.03672281772982</v>
      </c>
      <c r="G939" s="5">
        <v>0.90977906704484501</v>
      </c>
      <c r="H939" s="5">
        <v>1.18137934772759</v>
      </c>
      <c r="I939" s="3">
        <v>0.58839713786232695</v>
      </c>
      <c r="J939" s="4">
        <v>0</v>
      </c>
      <c r="K939" s="3">
        <v>0.90865728237993604</v>
      </c>
      <c r="L939" s="2">
        <v>3</v>
      </c>
      <c r="M939" s="2" t="b">
        <v>0</v>
      </c>
      <c r="N939">
        <v>6932</v>
      </c>
      <c r="O939">
        <v>84222</v>
      </c>
      <c r="P939" s="1">
        <f>N939/(N939+O939)</f>
        <v>7.6047129034381378E-2</v>
      </c>
    </row>
    <row r="940" spans="1:16" ht="14.25" customHeight="1" x14ac:dyDescent="0.25">
      <c r="A940" s="2">
        <v>614</v>
      </c>
      <c r="B940" s="2" t="s">
        <v>364</v>
      </c>
      <c r="C940" s="2" t="s">
        <v>77</v>
      </c>
      <c r="D940" s="5">
        <v>3.6091734806905799E-2</v>
      </c>
      <c r="E940" s="5">
        <v>2.1787596033720699E-2</v>
      </c>
      <c r="F940" s="5">
        <v>1.03675094827683</v>
      </c>
      <c r="G940" s="5">
        <v>0.99341063696691201</v>
      </c>
      <c r="H940" s="5">
        <v>1.08198210161577</v>
      </c>
      <c r="I940" s="3">
        <v>9.7615200296549298E-2</v>
      </c>
      <c r="J940" s="4">
        <v>0.25536206312875798</v>
      </c>
      <c r="K940" s="3">
        <v>0.25837061216905399</v>
      </c>
      <c r="L940" s="2">
        <v>4</v>
      </c>
      <c r="M940" s="2" t="b">
        <v>0</v>
      </c>
      <c r="N940">
        <v>9849</v>
      </c>
      <c r="O940">
        <v>79408</v>
      </c>
      <c r="P940" s="1">
        <f>N940/(N940+O940)</f>
        <v>0.11034428672260999</v>
      </c>
    </row>
    <row r="941" spans="1:16" ht="14.25" customHeight="1" x14ac:dyDescent="0.25">
      <c r="A941" s="2">
        <v>614.1</v>
      </c>
      <c r="B941" s="2" t="s">
        <v>363</v>
      </c>
      <c r="C941" s="2" t="s">
        <v>77</v>
      </c>
      <c r="D941" s="5">
        <v>8.5677881819763393E-2</v>
      </c>
      <c r="E941" s="5">
        <v>7.72866697234324E-2</v>
      </c>
      <c r="F941" s="5">
        <v>1.08945533840699</v>
      </c>
      <c r="G941" s="5">
        <v>0.93631697875044295</v>
      </c>
      <c r="H941" s="5">
        <v>1.26764008484337</v>
      </c>
      <c r="I941" s="3">
        <v>0.26761461818528998</v>
      </c>
      <c r="J941" s="4">
        <v>0.226764206606205</v>
      </c>
      <c r="K941" s="3">
        <v>0.27437305967014702</v>
      </c>
      <c r="L941" s="2">
        <v>3</v>
      </c>
      <c r="M941" s="2" t="b">
        <v>0</v>
      </c>
      <c r="N941">
        <v>6611</v>
      </c>
      <c r="O941">
        <v>78782</v>
      </c>
      <c r="P941" s="1">
        <f>N941/(N941+O941)</f>
        <v>7.7418523766585076E-2</v>
      </c>
    </row>
    <row r="942" spans="1:16" ht="14.25" customHeight="1" x14ac:dyDescent="0.25">
      <c r="A942" s="2">
        <v>614.29999999999995</v>
      </c>
      <c r="B942" s="2" t="s">
        <v>362</v>
      </c>
      <c r="C942" s="2" t="s">
        <v>77</v>
      </c>
      <c r="D942" s="5">
        <v>6.5390903507803702E-2</v>
      </c>
      <c r="E942" s="5">
        <v>7.2633293964879803E-2</v>
      </c>
      <c r="F942" s="5">
        <v>1.06757626213475</v>
      </c>
      <c r="G942" s="5">
        <v>0.92591972631173403</v>
      </c>
      <c r="H942" s="5">
        <v>1.2309048431374301</v>
      </c>
      <c r="I942" s="3">
        <v>0.36796685492070103</v>
      </c>
      <c r="J942" s="4">
        <v>0</v>
      </c>
      <c r="K942" s="3">
        <v>0.63066386123781104</v>
      </c>
      <c r="L942" s="2">
        <v>4</v>
      </c>
      <c r="M942" s="2" t="b">
        <v>0</v>
      </c>
      <c r="N942">
        <v>6607</v>
      </c>
      <c r="O942">
        <v>84159</v>
      </c>
      <c r="P942" s="1">
        <f>N942/(N942+O942)</f>
        <v>7.2791573937377438E-2</v>
      </c>
    </row>
    <row r="943" spans="1:16" ht="14.25" customHeight="1" x14ac:dyDescent="0.25">
      <c r="A943" s="2">
        <v>614.33000000000004</v>
      </c>
      <c r="B943" s="2" t="s">
        <v>361</v>
      </c>
      <c r="C943" s="2" t="s">
        <v>77</v>
      </c>
      <c r="D943" s="5">
        <v>9.1008002327747695E-2</v>
      </c>
      <c r="E943" s="5">
        <v>0.10293495143189101</v>
      </c>
      <c r="F943" s="5">
        <v>1.09527776999509</v>
      </c>
      <c r="G943" s="5">
        <v>0.89517075138915503</v>
      </c>
      <c r="H943" s="5">
        <v>1.3401168342283101</v>
      </c>
      <c r="I943" s="3">
        <v>0.376625391517319</v>
      </c>
      <c r="J943" s="4">
        <v>0</v>
      </c>
      <c r="K943" s="3">
        <v>0.90109365584554302</v>
      </c>
      <c r="L943" s="2">
        <v>3</v>
      </c>
      <c r="M943" s="2" t="b">
        <v>0</v>
      </c>
      <c r="N943">
        <v>6487</v>
      </c>
      <c r="O943">
        <v>84304</v>
      </c>
      <c r="P943" s="1">
        <f>N943/(N943+O943)</f>
        <v>7.1449813307486426E-2</v>
      </c>
    </row>
    <row r="944" spans="1:16" ht="14.25" customHeight="1" x14ac:dyDescent="0.25">
      <c r="A944" s="2">
        <v>614.5</v>
      </c>
      <c r="B944" s="2" t="s">
        <v>360</v>
      </c>
      <c r="C944" s="2" t="s">
        <v>77</v>
      </c>
      <c r="D944" s="5">
        <v>2.7402168768952601E-2</v>
      </c>
      <c r="E944" s="5">
        <v>2.3442421202092601E-2</v>
      </c>
      <c r="F944" s="5">
        <v>1.02778106110222</v>
      </c>
      <c r="G944" s="5">
        <v>0.98162675199558702</v>
      </c>
      <c r="H944" s="5">
        <v>1.07610546209436</v>
      </c>
      <c r="I944" s="3">
        <v>0.24243837804814899</v>
      </c>
      <c r="J944" s="4">
        <v>0</v>
      </c>
      <c r="K944" s="3">
        <v>0.44438592155756101</v>
      </c>
      <c r="L944" s="2">
        <v>4</v>
      </c>
      <c r="M944" s="2" t="b">
        <v>0</v>
      </c>
      <c r="N944">
        <v>9333</v>
      </c>
      <c r="O944">
        <v>79617</v>
      </c>
      <c r="P944" s="1">
        <f>N944/(N944+O944)</f>
        <v>0.10492411467116358</v>
      </c>
    </row>
    <row r="945" spans="1:16" ht="14.25" customHeight="1" x14ac:dyDescent="0.25">
      <c r="A945" s="2">
        <v>614.51</v>
      </c>
      <c r="B945" s="2" t="s">
        <v>359</v>
      </c>
      <c r="C945" s="2" t="s">
        <v>77</v>
      </c>
      <c r="D945" s="5">
        <v>-0.105990215778139</v>
      </c>
      <c r="E945" s="5">
        <v>8.5116544586994095E-2</v>
      </c>
      <c r="F945" s="5">
        <v>0.89943344828927896</v>
      </c>
      <c r="G945" s="5">
        <v>0.76123316308774602</v>
      </c>
      <c r="H945" s="5">
        <v>1.0627237055991099</v>
      </c>
      <c r="I945" s="3">
        <v>0.21304488253878401</v>
      </c>
      <c r="J945" s="4">
        <v>0</v>
      </c>
      <c r="K945" s="3">
        <v>0.42930831583926199</v>
      </c>
      <c r="L945" s="2">
        <v>2</v>
      </c>
      <c r="M945" s="2" t="b">
        <v>0</v>
      </c>
      <c r="N945">
        <v>6546</v>
      </c>
      <c r="O945">
        <v>83854</v>
      </c>
      <c r="P945" s="1">
        <f>N945/(N945+O945)</f>
        <v>7.2411504424778755E-2</v>
      </c>
    </row>
    <row r="946" spans="1:16" ht="14.25" customHeight="1" x14ac:dyDescent="0.25">
      <c r="A946" s="2">
        <v>614.52</v>
      </c>
      <c r="B946" s="2" t="s">
        <v>358</v>
      </c>
      <c r="C946" s="2" t="s">
        <v>77</v>
      </c>
      <c r="D946" s="5">
        <v>2.89011567923593E-2</v>
      </c>
      <c r="E946" s="5">
        <v>2.5083147993812099E-2</v>
      </c>
      <c r="F946" s="5">
        <v>1.02932284787475</v>
      </c>
      <c r="G946" s="5">
        <v>0.97994296313451901</v>
      </c>
      <c r="H946" s="5">
        <v>1.0811910131667</v>
      </c>
      <c r="I946" s="3">
        <v>0.24923310500455001</v>
      </c>
      <c r="J946" s="4">
        <v>0</v>
      </c>
      <c r="K946" s="3">
        <v>0.60374572812082805</v>
      </c>
      <c r="L946" s="2">
        <v>3</v>
      </c>
      <c r="M946" s="2" t="b">
        <v>0</v>
      </c>
      <c r="N946">
        <v>8905</v>
      </c>
      <c r="O946">
        <v>80117</v>
      </c>
      <c r="P946" s="1">
        <f>N946/(N946+O946)</f>
        <v>0.10003145289928332</v>
      </c>
    </row>
    <row r="947" spans="1:16" ht="14.25" customHeight="1" x14ac:dyDescent="0.25">
      <c r="A947" s="2">
        <v>614.53</v>
      </c>
      <c r="B947" s="2" t="s">
        <v>357</v>
      </c>
      <c r="C947" s="2" t="s">
        <v>77</v>
      </c>
      <c r="D947" s="5">
        <v>4.7180628424103699E-2</v>
      </c>
      <c r="E947" s="5">
        <v>0.11362308081476</v>
      </c>
      <c r="F947" s="5">
        <v>1.0483113468058001</v>
      </c>
      <c r="G947" s="5">
        <v>0.83902353824833098</v>
      </c>
      <c r="H947" s="5">
        <v>1.30980434963258</v>
      </c>
      <c r="I947" s="3">
        <v>0.67796763446100705</v>
      </c>
      <c r="J947" s="4">
        <v>0</v>
      </c>
      <c r="K947" s="3">
        <v>0.52356347054003405</v>
      </c>
      <c r="L947" s="2">
        <v>3</v>
      </c>
      <c r="M947" s="2" t="b">
        <v>0</v>
      </c>
      <c r="N947">
        <v>6490</v>
      </c>
      <c r="O947">
        <v>84476</v>
      </c>
      <c r="P947" s="1">
        <f>N947/(N947+O947)</f>
        <v>7.1345337818525603E-2</v>
      </c>
    </row>
    <row r="948" spans="1:16" ht="14.25" customHeight="1" x14ac:dyDescent="0.25">
      <c r="A948" s="2">
        <v>614.54</v>
      </c>
      <c r="B948" s="2" t="s">
        <v>356</v>
      </c>
      <c r="C948" s="2" t="s">
        <v>77</v>
      </c>
      <c r="D948" s="5">
        <v>-3.0867273645871E-2</v>
      </c>
      <c r="E948" s="5">
        <v>0.130852262385072</v>
      </c>
      <c r="F948" s="5">
        <v>0.96960425657391403</v>
      </c>
      <c r="G948" s="5">
        <v>0.75026185362759901</v>
      </c>
      <c r="H948" s="5">
        <v>1.2530723904202401</v>
      </c>
      <c r="I948" s="3">
        <v>0.813514864517907</v>
      </c>
      <c r="J948" s="4">
        <v>0.61360746690314105</v>
      </c>
      <c r="K948" s="3">
        <v>0.10767338608039199</v>
      </c>
      <c r="L948" s="2">
        <v>2</v>
      </c>
      <c r="M948" s="2" t="b">
        <v>0</v>
      </c>
      <c r="N948">
        <v>6449</v>
      </c>
      <c r="O948">
        <v>84418</v>
      </c>
      <c r="P948" s="1">
        <f>N948/(N948+O948)</f>
        <v>7.0971859971166645E-2</v>
      </c>
    </row>
    <row r="949" spans="1:16" ht="14.25" customHeight="1" x14ac:dyDescent="0.25">
      <c r="A949" s="2">
        <v>615</v>
      </c>
      <c r="B949" s="2" t="s">
        <v>355</v>
      </c>
      <c r="C949" s="2" t="s">
        <v>77</v>
      </c>
      <c r="D949" s="5">
        <v>1.4853631366562E-2</v>
      </c>
      <c r="E949" s="5">
        <v>5.5081749859545399E-2</v>
      </c>
      <c r="F949" s="5">
        <v>1.0149644947769101</v>
      </c>
      <c r="G949" s="5">
        <v>0.91109818117173103</v>
      </c>
      <c r="H949" s="5">
        <v>1.1306716959229499</v>
      </c>
      <c r="I949" s="3">
        <v>0.78741783152710498</v>
      </c>
      <c r="J949" s="4">
        <v>0</v>
      </c>
      <c r="K949" s="3">
        <v>0.480340956196811</v>
      </c>
      <c r="L949" s="2">
        <v>4</v>
      </c>
      <c r="M949" s="2" t="b">
        <v>0</v>
      </c>
      <c r="N949">
        <v>6823</v>
      </c>
      <c r="O949">
        <v>84045</v>
      </c>
      <c r="P949" s="1">
        <f>N949/(N949+O949)</f>
        <v>7.5086939296562044E-2</v>
      </c>
    </row>
    <row r="950" spans="1:16" ht="14.25" customHeight="1" x14ac:dyDescent="0.25">
      <c r="A950" s="2">
        <v>618</v>
      </c>
      <c r="B950" s="2" t="s">
        <v>354</v>
      </c>
      <c r="C950" s="2" t="s">
        <v>77</v>
      </c>
      <c r="D950" s="5">
        <v>8.2779104982710905E-2</v>
      </c>
      <c r="E950" s="5">
        <v>5.3283886606193799E-2</v>
      </c>
      <c r="F950" s="5">
        <v>1.0863018233833901</v>
      </c>
      <c r="G950" s="5">
        <v>0.97857740086924205</v>
      </c>
      <c r="H950" s="5">
        <v>1.20588483898962</v>
      </c>
      <c r="I950" s="3">
        <v>0.12029213901440899</v>
      </c>
      <c r="J950" s="4">
        <v>0</v>
      </c>
      <c r="K950" s="3">
        <v>0.65705781014368703</v>
      </c>
      <c r="L950" s="2">
        <v>4</v>
      </c>
      <c r="M950" s="2" t="b">
        <v>0</v>
      </c>
      <c r="N950">
        <v>7026</v>
      </c>
      <c r="O950">
        <v>84922</v>
      </c>
      <c r="P950" s="1">
        <f>N950/(N950+O950)</f>
        <v>7.6412755035454819E-2</v>
      </c>
    </row>
    <row r="951" spans="1:16" ht="14.25" customHeight="1" x14ac:dyDescent="0.25">
      <c r="A951" s="2">
        <v>618.1</v>
      </c>
      <c r="B951" s="2" t="s">
        <v>353</v>
      </c>
      <c r="C951" s="2" t="s">
        <v>77</v>
      </c>
      <c r="D951" s="5">
        <v>0.114616280179031</v>
      </c>
      <c r="E951" s="5">
        <v>6.8152901889821302E-2</v>
      </c>
      <c r="F951" s="5">
        <v>1.1214430350795901</v>
      </c>
      <c r="G951" s="5">
        <v>0.98121767513382796</v>
      </c>
      <c r="H951" s="5">
        <v>1.28170793576154</v>
      </c>
      <c r="I951" s="3">
        <v>9.2616936811786899E-2</v>
      </c>
      <c r="J951" s="4">
        <v>0</v>
      </c>
      <c r="K951" s="3">
        <v>0.61947031776528905</v>
      </c>
      <c r="L951" s="2">
        <v>4</v>
      </c>
      <c r="M951" s="2" t="b">
        <v>0</v>
      </c>
      <c r="N951">
        <v>6841</v>
      </c>
      <c r="O951">
        <v>85089</v>
      </c>
      <c r="P951" s="1">
        <f>N951/(N951+O951)</f>
        <v>7.441531600130534E-2</v>
      </c>
    </row>
    <row r="952" spans="1:16" ht="14.25" customHeight="1" x14ac:dyDescent="0.25">
      <c r="A952" s="2">
        <v>618.20000000000005</v>
      </c>
      <c r="B952" s="2" t="s">
        <v>352</v>
      </c>
      <c r="C952" s="2" t="s">
        <v>77</v>
      </c>
      <c r="D952" s="5">
        <v>6.7851771727728605E-2</v>
      </c>
      <c r="E952" s="5">
        <v>9.5695023034105903E-2</v>
      </c>
      <c r="F952" s="5">
        <v>1.0702066618366499</v>
      </c>
      <c r="G952" s="5">
        <v>0.88718031859757596</v>
      </c>
      <c r="H952" s="5">
        <v>1.29099155496378</v>
      </c>
      <c r="I952" s="3">
        <v>0.47829853555371699</v>
      </c>
      <c r="J952" s="4">
        <v>0.621383313057986</v>
      </c>
      <c r="K952" s="3">
        <v>7.1276137986862595E-2</v>
      </c>
      <c r="L952" s="2">
        <v>3</v>
      </c>
      <c r="M952" s="2" t="b">
        <v>0</v>
      </c>
      <c r="N952">
        <v>6718</v>
      </c>
      <c r="O952">
        <v>85226</v>
      </c>
      <c r="P952" s="1">
        <f>N952/(N952+O952)</f>
        <v>7.3066214217349684E-2</v>
      </c>
    </row>
    <row r="953" spans="1:16" ht="14.25" customHeight="1" x14ac:dyDescent="0.25">
      <c r="A953" s="2">
        <v>619</v>
      </c>
      <c r="B953" s="2" t="s">
        <v>351</v>
      </c>
      <c r="C953" s="2" t="s">
        <v>77</v>
      </c>
      <c r="D953" s="5">
        <v>-4.2201742069492502E-2</v>
      </c>
      <c r="E953" s="5">
        <v>2.49914118324744E-2</v>
      </c>
      <c r="F953" s="5">
        <v>0.95867635571020005</v>
      </c>
      <c r="G953" s="5">
        <v>0.91284972271150999</v>
      </c>
      <c r="H953" s="5">
        <v>1.00680356484946</v>
      </c>
      <c r="I953" s="3">
        <v>9.1286565127575298E-2</v>
      </c>
      <c r="J953" s="4">
        <v>0.17185811999148701</v>
      </c>
      <c r="K953" s="3">
        <v>0.305209959186173</v>
      </c>
      <c r="L953" s="2">
        <v>4</v>
      </c>
      <c r="M953" s="2" t="b">
        <v>0</v>
      </c>
      <c r="N953">
        <v>8713</v>
      </c>
      <c r="O953">
        <v>80811</v>
      </c>
      <c r="P953" s="1">
        <f>N953/(N953+O953)</f>
        <v>9.7325856753496268E-2</v>
      </c>
    </row>
    <row r="954" spans="1:16" ht="14.25" customHeight="1" x14ac:dyDescent="0.25">
      <c r="A954" s="2">
        <v>619.1</v>
      </c>
      <c r="B954" s="2" t="s">
        <v>350</v>
      </c>
      <c r="C954" s="2" t="s">
        <v>77</v>
      </c>
      <c r="D954" s="5">
        <v>6.2111180099201198E-2</v>
      </c>
      <c r="E954" s="5">
        <v>8.6050191022835398E-2</v>
      </c>
      <c r="F954" s="5">
        <v>1.06408064274314</v>
      </c>
      <c r="G954" s="5">
        <v>0.89893540857910603</v>
      </c>
      <c r="H954" s="5">
        <v>1.25956504044085</v>
      </c>
      <c r="I954" s="3">
        <v>0.47041636172697698</v>
      </c>
      <c r="J954" s="4">
        <v>0</v>
      </c>
      <c r="K954" s="3">
        <v>0.60413174192419306</v>
      </c>
      <c r="L954" s="2">
        <v>4</v>
      </c>
      <c r="M954" s="2" t="b">
        <v>0</v>
      </c>
      <c r="N954">
        <v>6605</v>
      </c>
      <c r="O954">
        <v>83910</v>
      </c>
      <c r="P954" s="1">
        <f>N954/(N954+O954)</f>
        <v>7.297133071866542E-2</v>
      </c>
    </row>
    <row r="955" spans="1:16" ht="14.25" customHeight="1" x14ac:dyDescent="0.25">
      <c r="A955" s="2">
        <v>619.20000000000005</v>
      </c>
      <c r="B955" s="2" t="s">
        <v>349</v>
      </c>
      <c r="C955" s="2" t="s">
        <v>77</v>
      </c>
      <c r="D955" s="5">
        <v>-7.9250762713036996E-3</v>
      </c>
      <c r="E955" s="5">
        <v>4.4581605179191498E-2</v>
      </c>
      <c r="F955" s="5">
        <v>0.992106244351593</v>
      </c>
      <c r="G955" s="5">
        <v>0.909097057301537</v>
      </c>
      <c r="H955" s="5">
        <v>1.08269495778925</v>
      </c>
      <c r="I955" s="3">
        <v>0.85890705581391802</v>
      </c>
      <c r="J955" s="4">
        <v>0.15855508492450199</v>
      </c>
      <c r="K955" s="3">
        <v>0.30469868011365803</v>
      </c>
      <c r="L955" s="2">
        <v>3</v>
      </c>
      <c r="M955" s="2" t="b">
        <v>0</v>
      </c>
      <c r="N955">
        <v>7126</v>
      </c>
      <c r="O955">
        <v>82859</v>
      </c>
      <c r="P955" s="1">
        <f>N955/(N955+O955)</f>
        <v>7.9190976273823419E-2</v>
      </c>
    </row>
    <row r="956" spans="1:16" ht="14.25" customHeight="1" x14ac:dyDescent="0.25">
      <c r="A956" s="2">
        <v>619.29999999999995</v>
      </c>
      <c r="B956" s="2" t="s">
        <v>348</v>
      </c>
      <c r="C956" s="2" t="s">
        <v>77</v>
      </c>
      <c r="D956" s="5">
        <v>8.4548294940926891E-3</v>
      </c>
      <c r="E956" s="5">
        <v>9.5359194260500296E-2</v>
      </c>
      <c r="F956" s="5">
        <v>1.0084906725092899</v>
      </c>
      <c r="G956" s="5">
        <v>0.83656943380692805</v>
      </c>
      <c r="H956" s="5">
        <v>1.2157430040325601</v>
      </c>
      <c r="I956" s="3">
        <v>0.929349761299476</v>
      </c>
      <c r="J956" s="4">
        <v>0.25410780771550701</v>
      </c>
      <c r="K956" s="3">
        <v>0.26166863680311803</v>
      </c>
      <c r="L956" s="2">
        <v>3</v>
      </c>
      <c r="M956" s="2" t="b">
        <v>0</v>
      </c>
      <c r="N956">
        <v>6602</v>
      </c>
      <c r="O956">
        <v>84010</v>
      </c>
      <c r="P956" s="1">
        <f>N956/(N956+O956)</f>
        <v>7.286010682911756E-2</v>
      </c>
    </row>
    <row r="957" spans="1:16" ht="14.25" customHeight="1" x14ac:dyDescent="0.25">
      <c r="A957" s="2">
        <v>619.4</v>
      </c>
      <c r="B957" s="2" t="s">
        <v>347</v>
      </c>
      <c r="C957" s="2" t="s">
        <v>77</v>
      </c>
      <c r="D957" s="5">
        <v>-7.76345530640217E-2</v>
      </c>
      <c r="E957" s="5">
        <v>4.3242945700093197E-2</v>
      </c>
      <c r="F957" s="5">
        <v>0.92530251373180905</v>
      </c>
      <c r="G957" s="5">
        <v>0.85011030339107096</v>
      </c>
      <c r="H957" s="5">
        <v>1.007145471009</v>
      </c>
      <c r="I957" s="3">
        <v>7.2604100915442393E-2</v>
      </c>
      <c r="J957" s="4">
        <v>0.62499380880761102</v>
      </c>
      <c r="K957" s="3">
        <v>4.60144353930559E-2</v>
      </c>
      <c r="L957" s="2">
        <v>4</v>
      </c>
      <c r="M957" s="2" t="b">
        <v>0</v>
      </c>
      <c r="N957">
        <v>7109</v>
      </c>
      <c r="O957">
        <v>82842</v>
      </c>
      <c r="P957" s="1">
        <f>N957/(N957+O957)</f>
        <v>7.903191737723872E-2</v>
      </c>
    </row>
    <row r="958" spans="1:16" ht="14.25" customHeight="1" x14ac:dyDescent="0.25">
      <c r="A958" s="2">
        <v>619.5</v>
      </c>
      <c r="B958" s="2" t="s">
        <v>346</v>
      </c>
      <c r="C958" s="2" t="s">
        <v>77</v>
      </c>
      <c r="D958" s="5">
        <v>2.5086364038585999E-2</v>
      </c>
      <c r="E958" s="5">
        <v>0.124383702762606</v>
      </c>
      <c r="F958" s="5">
        <v>1.02540367470295</v>
      </c>
      <c r="G958" s="5">
        <v>0.80356177558697495</v>
      </c>
      <c r="H958" s="5">
        <v>1.3084901846236701</v>
      </c>
      <c r="I958" s="3">
        <v>0.84016275766135795</v>
      </c>
      <c r="J958" s="4">
        <v>0</v>
      </c>
      <c r="K958" s="3">
        <v>0.57975500599393504</v>
      </c>
      <c r="L958" s="2">
        <v>3</v>
      </c>
      <c r="M958" s="2" t="b">
        <v>0</v>
      </c>
      <c r="N958">
        <v>6550</v>
      </c>
      <c r="O958">
        <v>84095</v>
      </c>
      <c r="P958" s="1">
        <f>N958/(N958+O958)</f>
        <v>7.2259915053229637E-2</v>
      </c>
    </row>
    <row r="959" spans="1:16" ht="14.25" customHeight="1" x14ac:dyDescent="0.25">
      <c r="A959" s="2">
        <v>620</v>
      </c>
      <c r="B959" s="2" t="s">
        <v>345</v>
      </c>
      <c r="C959" s="2" t="s">
        <v>77</v>
      </c>
      <c r="D959" s="5">
        <v>-8.0012687950228797E-2</v>
      </c>
      <c r="E959" s="5">
        <v>0.116864342783355</v>
      </c>
      <c r="F959" s="5">
        <v>0.92310463400668097</v>
      </c>
      <c r="G959" s="5">
        <v>0.73413481844200701</v>
      </c>
      <c r="H959" s="5">
        <v>1.1607161844373399</v>
      </c>
      <c r="I959" s="3">
        <v>0.49355662150180801</v>
      </c>
      <c r="J959" s="4">
        <v>0.30372942030449201</v>
      </c>
      <c r="K959" s="3">
        <v>0.23075147856935399</v>
      </c>
      <c r="L959" s="2">
        <v>2</v>
      </c>
      <c r="M959" s="2" t="b">
        <v>0</v>
      </c>
      <c r="N959">
        <v>6497</v>
      </c>
      <c r="O959">
        <v>84794</v>
      </c>
      <c r="P959" s="1">
        <f>N959/(N959+O959)</f>
        <v>7.116802313481066E-2</v>
      </c>
    </row>
    <row r="960" spans="1:16" ht="14.25" customHeight="1" x14ac:dyDescent="0.25">
      <c r="A960" s="2">
        <v>621</v>
      </c>
      <c r="B960" s="2" t="s">
        <v>344</v>
      </c>
      <c r="C960" s="2" t="s">
        <v>77</v>
      </c>
      <c r="D960" s="5">
        <v>5.1313037603316798E-2</v>
      </c>
      <c r="E960" s="5">
        <v>0.116704297468934</v>
      </c>
      <c r="F960" s="5">
        <v>1.0526523614849099</v>
      </c>
      <c r="G960" s="5">
        <v>0.83742532597186503</v>
      </c>
      <c r="H960" s="5">
        <v>1.32319498798749</v>
      </c>
      <c r="I960" s="3">
        <v>0.660165835595803</v>
      </c>
      <c r="J960" s="4">
        <v>0.61863831278010095</v>
      </c>
      <c r="K960" s="3">
        <v>7.2644132872115103E-2</v>
      </c>
      <c r="L960" s="2">
        <v>3</v>
      </c>
      <c r="M960" s="2" t="b">
        <v>0</v>
      </c>
      <c r="N960">
        <v>6495</v>
      </c>
      <c r="O960">
        <v>84878</v>
      </c>
      <c r="P960" s="1">
        <f>N960/(N960+O960)</f>
        <v>7.1082267190526738E-2</v>
      </c>
    </row>
    <row r="961" spans="1:16" ht="14.25" customHeight="1" x14ac:dyDescent="0.25">
      <c r="A961" s="2">
        <v>622</v>
      </c>
      <c r="B961" s="2" t="s">
        <v>343</v>
      </c>
      <c r="C961" s="2" t="s">
        <v>77</v>
      </c>
      <c r="D961" s="5">
        <v>2.5643034600133501E-2</v>
      </c>
      <c r="E961" s="5">
        <v>5.0539751631473603E-2</v>
      </c>
      <c r="F961" s="5">
        <v>1.02597464564898</v>
      </c>
      <c r="G961" s="5">
        <v>0.92921692990014504</v>
      </c>
      <c r="H961" s="5">
        <v>1.13280757123922</v>
      </c>
      <c r="I961" s="3">
        <v>0.61188578111818803</v>
      </c>
      <c r="J961" s="4">
        <v>0.232417344267355</v>
      </c>
      <c r="K961" s="3">
        <v>0.27152958772976798</v>
      </c>
      <c r="L961" s="2">
        <v>4</v>
      </c>
      <c r="M961" s="2" t="b">
        <v>0</v>
      </c>
      <c r="N961">
        <v>6947</v>
      </c>
      <c r="O961">
        <v>84716</v>
      </c>
      <c r="P961" s="1">
        <f>N961/(N961+O961)</f>
        <v>7.5788486084897938E-2</v>
      </c>
    </row>
    <row r="962" spans="1:16" ht="14.25" customHeight="1" x14ac:dyDescent="0.25">
      <c r="A962" s="2">
        <v>622.1</v>
      </c>
      <c r="B962" s="2" t="s">
        <v>342</v>
      </c>
      <c r="C962" s="2" t="s">
        <v>77</v>
      </c>
      <c r="D962" s="5">
        <v>1.5601946941176399E-2</v>
      </c>
      <c r="E962" s="5">
        <v>5.8907473408478003E-2</v>
      </c>
      <c r="F962" s="5">
        <v>1.0157242927649099</v>
      </c>
      <c r="G962" s="5">
        <v>0.90496900964050098</v>
      </c>
      <c r="H962" s="5">
        <v>1.14003444087287</v>
      </c>
      <c r="I962" s="3">
        <v>0.79112105987418702</v>
      </c>
      <c r="J962" s="4">
        <v>0</v>
      </c>
      <c r="K962" s="3">
        <v>0.68361849048571599</v>
      </c>
      <c r="L962" s="2">
        <v>4</v>
      </c>
      <c r="M962" s="2" t="b">
        <v>0</v>
      </c>
      <c r="N962">
        <v>6799</v>
      </c>
      <c r="O962">
        <v>84889</v>
      </c>
      <c r="P962" s="1">
        <f>N962/(N962+O962)</f>
        <v>7.4153651513829508E-2</v>
      </c>
    </row>
    <row r="963" spans="1:16" ht="14.25" customHeight="1" x14ac:dyDescent="0.25">
      <c r="A963" s="2">
        <v>622.20000000000005</v>
      </c>
      <c r="B963" s="2" t="s">
        <v>341</v>
      </c>
      <c r="C963" s="2" t="s">
        <v>77</v>
      </c>
      <c r="D963" s="5">
        <v>-7.7310991983469196E-3</v>
      </c>
      <c r="E963" s="5">
        <v>0.10750176776706601</v>
      </c>
      <c r="F963" s="5">
        <v>0.99229870888318505</v>
      </c>
      <c r="G963" s="5">
        <v>0.80377918560392903</v>
      </c>
      <c r="H963" s="5">
        <v>1.2250338715992</v>
      </c>
      <c r="I963" s="3">
        <v>0.94266874155475899</v>
      </c>
      <c r="J963" s="4">
        <v>0.18791958478569101</v>
      </c>
      <c r="K963" s="3">
        <v>0.26713394512911998</v>
      </c>
      <c r="L963" s="2">
        <v>2</v>
      </c>
      <c r="M963" s="2" t="b">
        <v>0</v>
      </c>
      <c r="N963">
        <v>6524</v>
      </c>
      <c r="O963">
        <v>84863</v>
      </c>
      <c r="P963" s="1">
        <f>N963/(N963+O963)</f>
        <v>7.1388709553875274E-2</v>
      </c>
    </row>
    <row r="964" spans="1:16" ht="14.25" customHeight="1" x14ac:dyDescent="0.25">
      <c r="A964" s="2">
        <v>623</v>
      </c>
      <c r="B964" s="2" t="s">
        <v>340</v>
      </c>
      <c r="C964" s="2" t="s">
        <v>77</v>
      </c>
      <c r="D964" s="5">
        <v>-4.2110364692117902E-2</v>
      </c>
      <c r="E964" s="5">
        <v>0.10346124551005401</v>
      </c>
      <c r="F964" s="5">
        <v>0.95876396104384798</v>
      </c>
      <c r="G964" s="5">
        <v>0.78279010842379404</v>
      </c>
      <c r="H964" s="5">
        <v>1.17429732836995</v>
      </c>
      <c r="I964" s="3">
        <v>0.683996361841123</v>
      </c>
      <c r="J964" s="4">
        <v>0.45991758337424599</v>
      </c>
      <c r="K964" s="3">
        <v>0.15699061396375</v>
      </c>
      <c r="L964" s="2">
        <v>3</v>
      </c>
      <c r="M964" s="2" t="b">
        <v>0</v>
      </c>
      <c r="N964">
        <v>6549</v>
      </c>
      <c r="O964">
        <v>84673</v>
      </c>
      <c r="P964" s="1">
        <f>N964/(N964+O964)</f>
        <v>7.1791892306680399E-2</v>
      </c>
    </row>
    <row r="965" spans="1:16" ht="14.25" customHeight="1" x14ac:dyDescent="0.25">
      <c r="A965" s="2">
        <v>624</v>
      </c>
      <c r="B965" s="2" t="s">
        <v>339</v>
      </c>
      <c r="C965" s="2" t="s">
        <v>77</v>
      </c>
      <c r="D965" s="5">
        <v>4.9212656569043001E-2</v>
      </c>
      <c r="E965" s="5">
        <v>6.0549108927880402E-2</v>
      </c>
      <c r="F965" s="5">
        <v>1.0504437107452</v>
      </c>
      <c r="G965" s="5">
        <v>0.93289612734388105</v>
      </c>
      <c r="H965" s="5">
        <v>1.18280262625359</v>
      </c>
      <c r="I965" s="3">
        <v>0.41634844895617201</v>
      </c>
      <c r="J965" s="4">
        <v>0</v>
      </c>
      <c r="K965" s="3">
        <v>0.66447391971924197</v>
      </c>
      <c r="L965" s="2">
        <v>2</v>
      </c>
      <c r="M965" s="2" t="b">
        <v>0</v>
      </c>
      <c r="N965">
        <v>6921</v>
      </c>
      <c r="O965">
        <v>83931</v>
      </c>
      <c r="P965" s="1">
        <f>N965/(N965+O965)</f>
        <v>7.6178840311715762E-2</v>
      </c>
    </row>
    <row r="966" spans="1:16" ht="14.25" customHeight="1" x14ac:dyDescent="0.25">
      <c r="A966" s="2">
        <v>624.9</v>
      </c>
      <c r="B966" s="2" t="s">
        <v>338</v>
      </c>
      <c r="C966" s="2" t="s">
        <v>77</v>
      </c>
      <c r="D966" s="5">
        <v>2.8964445715457698E-2</v>
      </c>
      <c r="E966" s="5">
        <v>4.1237851719292701E-2</v>
      </c>
      <c r="F966" s="5">
        <v>1.02938799467083</v>
      </c>
      <c r="G966" s="5">
        <v>0.94946153679579004</v>
      </c>
      <c r="H966" s="5">
        <v>1.1160427279113001</v>
      </c>
      <c r="I966" s="3">
        <v>0.48244518653308699</v>
      </c>
      <c r="J966" s="4">
        <v>0.66141907086390495</v>
      </c>
      <c r="K966" s="3">
        <v>3.1204125752052499E-2</v>
      </c>
      <c r="L966" s="2">
        <v>4</v>
      </c>
      <c r="M966" s="2" t="b">
        <v>0</v>
      </c>
      <c r="N966">
        <v>7340</v>
      </c>
      <c r="O966">
        <v>84061</v>
      </c>
      <c r="P966" s="1">
        <f>N966/(N966+O966)</f>
        <v>8.0305467117427601E-2</v>
      </c>
    </row>
    <row r="967" spans="1:16" ht="14.25" customHeight="1" x14ac:dyDescent="0.25">
      <c r="A967" s="2">
        <v>625</v>
      </c>
      <c r="B967" s="2" t="s">
        <v>337</v>
      </c>
      <c r="C967" s="2" t="s">
        <v>77</v>
      </c>
      <c r="D967" s="5">
        <v>2.15983929082115E-2</v>
      </c>
      <c r="E967" s="5">
        <v>3.3362131076802803E-2</v>
      </c>
      <c r="F967" s="5">
        <v>1.0218333265439801</v>
      </c>
      <c r="G967" s="5">
        <v>0.95715476427369095</v>
      </c>
      <c r="H967" s="5">
        <v>1.0908824635358301</v>
      </c>
      <c r="I967" s="3">
        <v>0.51737795907739204</v>
      </c>
      <c r="J967" s="4">
        <v>0.199512702298203</v>
      </c>
      <c r="K967" s="3">
        <v>0.29002634923041098</v>
      </c>
      <c r="L967" s="2">
        <v>4</v>
      </c>
      <c r="M967" s="2" t="b">
        <v>0</v>
      </c>
      <c r="N967">
        <v>7753</v>
      </c>
      <c r="O967">
        <v>82542</v>
      </c>
      <c r="P967" s="1">
        <f>N967/(N967+O967)</f>
        <v>8.5863004596046288E-2</v>
      </c>
    </row>
    <row r="968" spans="1:16" ht="14.25" customHeight="1" x14ac:dyDescent="0.25">
      <c r="A968" s="2">
        <v>625.1</v>
      </c>
      <c r="B968" s="2" t="s">
        <v>336</v>
      </c>
      <c r="C968" s="2" t="s">
        <v>77</v>
      </c>
      <c r="D968" s="5">
        <v>7.0783245364730393E-2</v>
      </c>
      <c r="E968" s="5">
        <v>7.2480277444279095E-2</v>
      </c>
      <c r="F968" s="5">
        <v>1.0733485473792901</v>
      </c>
      <c r="G968" s="5">
        <v>0.93120532088216501</v>
      </c>
      <c r="H968" s="5">
        <v>1.23718913361646</v>
      </c>
      <c r="I968" s="3">
        <v>0.32877400842126903</v>
      </c>
      <c r="J968" s="4">
        <v>0</v>
      </c>
      <c r="K968" s="3">
        <v>0.42815997872216199</v>
      </c>
      <c r="L968" s="2">
        <v>2</v>
      </c>
      <c r="M968" s="2" t="b">
        <v>0</v>
      </c>
      <c r="N968">
        <v>6828</v>
      </c>
      <c r="O968">
        <v>78611</v>
      </c>
      <c r="P968" s="1">
        <f>N968/(N968+O968)</f>
        <v>7.9916665691311936E-2</v>
      </c>
    </row>
    <row r="969" spans="1:16" ht="14.25" customHeight="1" x14ac:dyDescent="0.25">
      <c r="A969" s="2">
        <v>626</v>
      </c>
      <c r="B969" s="2" t="s">
        <v>335</v>
      </c>
      <c r="C969" s="2" t="s">
        <v>77</v>
      </c>
      <c r="D969" s="5">
        <v>-6.4296367185813098E-3</v>
      </c>
      <c r="E969" s="5">
        <v>1.8900224176450101E-2</v>
      </c>
      <c r="F969" s="5">
        <v>0.99359098916626098</v>
      </c>
      <c r="G969" s="5">
        <v>0.95745802653595602</v>
      </c>
      <c r="H969" s="5">
        <v>1.0310875530743899</v>
      </c>
      <c r="I969" s="3">
        <v>0.73371466536815499</v>
      </c>
      <c r="J969" s="4">
        <v>0.42875133668079102</v>
      </c>
      <c r="K969" s="3">
        <v>0.154270470073685</v>
      </c>
      <c r="L969" s="2">
        <v>4</v>
      </c>
      <c r="M969" s="2" t="b">
        <v>0</v>
      </c>
      <c r="N969">
        <v>10888</v>
      </c>
      <c r="O969">
        <v>78071</v>
      </c>
      <c r="P969" s="1">
        <f>N969/(N969+O969)</f>
        <v>0.12239346215672388</v>
      </c>
    </row>
    <row r="970" spans="1:16" ht="14.25" customHeight="1" x14ac:dyDescent="0.25">
      <c r="A970" s="2">
        <v>626.1</v>
      </c>
      <c r="B970" s="2" t="s">
        <v>334</v>
      </c>
      <c r="C970" s="2" t="s">
        <v>77</v>
      </c>
      <c r="D970" s="5">
        <v>-1.4974230020688701E-2</v>
      </c>
      <c r="E970" s="5">
        <v>2.01449308827059E-2</v>
      </c>
      <c r="F970" s="5">
        <v>0.98513732624447103</v>
      </c>
      <c r="G970" s="5">
        <v>0.94699869008608994</v>
      </c>
      <c r="H970" s="5">
        <v>1.0248119260565001</v>
      </c>
      <c r="I970" s="3">
        <v>0.45728496121061002</v>
      </c>
      <c r="J970" s="4">
        <v>0.46947712813290998</v>
      </c>
      <c r="K970" s="3">
        <v>0.12966759023595001</v>
      </c>
      <c r="L970" s="2">
        <v>4</v>
      </c>
      <c r="M970" s="2" t="b">
        <v>0</v>
      </c>
      <c r="N970">
        <v>9839</v>
      </c>
      <c r="O970">
        <v>78856</v>
      </c>
      <c r="P970" s="1">
        <f>N970/(N970+O970)</f>
        <v>0.11093071762782569</v>
      </c>
    </row>
    <row r="971" spans="1:16" ht="14.25" customHeight="1" x14ac:dyDescent="0.25">
      <c r="A971" s="2">
        <v>626.11</v>
      </c>
      <c r="B971" s="2" t="s">
        <v>333</v>
      </c>
      <c r="C971" s="2" t="s">
        <v>77</v>
      </c>
      <c r="D971" s="5">
        <v>2.0812197688488202E-2</v>
      </c>
      <c r="E971" s="5">
        <v>4.72872100870078E-2</v>
      </c>
      <c r="F971" s="5">
        <v>1.0210302817836401</v>
      </c>
      <c r="G971" s="5">
        <v>0.93065277448245598</v>
      </c>
      <c r="H971" s="5">
        <v>1.1201845252101901</v>
      </c>
      <c r="I971" s="3">
        <v>0.65984788788454196</v>
      </c>
      <c r="J971" s="4">
        <v>0.27388301461808401</v>
      </c>
      <c r="K971" s="3">
        <v>0.25228684816971497</v>
      </c>
      <c r="L971" s="2">
        <v>3</v>
      </c>
      <c r="M971" s="2" t="b">
        <v>0</v>
      </c>
      <c r="N971">
        <v>6329</v>
      </c>
      <c r="O971">
        <v>81955</v>
      </c>
      <c r="P971" s="1">
        <f>N971/(N971+O971)</f>
        <v>7.1689094286620458E-2</v>
      </c>
    </row>
    <row r="972" spans="1:16" ht="14.25" customHeight="1" x14ac:dyDescent="0.25">
      <c r="A972" s="2">
        <v>626.12</v>
      </c>
      <c r="B972" s="2" t="s">
        <v>332</v>
      </c>
      <c r="C972" s="2" t="s">
        <v>77</v>
      </c>
      <c r="D972" s="5">
        <v>-2.6533547449955602E-2</v>
      </c>
      <c r="E972" s="5">
        <v>2.6129771261971701E-2</v>
      </c>
      <c r="F972" s="5">
        <v>0.97381537426501397</v>
      </c>
      <c r="G972" s="5">
        <v>0.92519851096318995</v>
      </c>
      <c r="H972" s="5">
        <v>1.0249869319046501</v>
      </c>
      <c r="I972" s="3">
        <v>0.30989007050091899</v>
      </c>
      <c r="J972" s="4">
        <v>0.20598391470973701</v>
      </c>
      <c r="K972" s="3">
        <v>0.28642488843585301</v>
      </c>
      <c r="L972" s="2">
        <v>4</v>
      </c>
      <c r="M972" s="2" t="b">
        <v>0</v>
      </c>
      <c r="N972">
        <v>7957</v>
      </c>
      <c r="O972">
        <v>81100</v>
      </c>
      <c r="P972" s="1">
        <f>N972/(N972+O972)</f>
        <v>8.9347271971883177E-2</v>
      </c>
    </row>
    <row r="973" spans="1:16" ht="14.25" customHeight="1" x14ac:dyDescent="0.25">
      <c r="A973" s="2">
        <v>626.13</v>
      </c>
      <c r="B973" s="2" t="s">
        <v>331</v>
      </c>
      <c r="C973" s="2" t="s">
        <v>77</v>
      </c>
      <c r="D973" s="5">
        <v>1.6046177083991899E-2</v>
      </c>
      <c r="E973" s="5">
        <v>3.9639133529646202E-2</v>
      </c>
      <c r="F973" s="5">
        <v>1.01617560834912</v>
      </c>
      <c r="G973" s="5">
        <v>0.94021651323453104</v>
      </c>
      <c r="H973" s="5">
        <v>1.0982713582122801</v>
      </c>
      <c r="I973" s="3">
        <v>0.68561978433923398</v>
      </c>
      <c r="J973" s="4">
        <v>0.63478826584116599</v>
      </c>
      <c r="K973" s="3">
        <v>4.17821701842961E-2</v>
      </c>
      <c r="L973" s="2">
        <v>4</v>
      </c>
      <c r="M973" s="2" t="b">
        <v>0</v>
      </c>
      <c r="N973">
        <v>6565</v>
      </c>
      <c r="O973">
        <v>81515</v>
      </c>
      <c r="P973" s="1">
        <f>N973/(N973+O973)</f>
        <v>7.4534514078110806E-2</v>
      </c>
    </row>
    <row r="974" spans="1:16" ht="14.25" customHeight="1" x14ac:dyDescent="0.25">
      <c r="A974" s="2">
        <v>626.14</v>
      </c>
      <c r="B974" s="2" t="s">
        <v>330</v>
      </c>
      <c r="C974" s="2" t="s">
        <v>77</v>
      </c>
      <c r="D974" s="5">
        <v>6.1081481627614301E-2</v>
      </c>
      <c r="E974" s="5">
        <v>5.9805861226944999E-2</v>
      </c>
      <c r="F974" s="5">
        <v>1.0629855244492401</v>
      </c>
      <c r="G974" s="5">
        <v>0.94541069081514495</v>
      </c>
      <c r="H974" s="5">
        <v>1.1951824071445301</v>
      </c>
      <c r="I974" s="3">
        <v>0.30709842343534599</v>
      </c>
      <c r="J974" s="4">
        <v>0</v>
      </c>
      <c r="K974" s="3">
        <v>0.70956932972398201</v>
      </c>
      <c r="L974" s="2">
        <v>4</v>
      </c>
      <c r="M974" s="2" t="b">
        <v>0</v>
      </c>
      <c r="N974">
        <v>6150</v>
      </c>
      <c r="O974">
        <v>82538</v>
      </c>
      <c r="P974" s="1">
        <f>N974/(N974+O974)</f>
        <v>6.9344217932527513E-2</v>
      </c>
    </row>
    <row r="975" spans="1:16" ht="14.25" customHeight="1" x14ac:dyDescent="0.25">
      <c r="A975" s="2">
        <v>626.20000000000005</v>
      </c>
      <c r="B975" s="2" t="s">
        <v>329</v>
      </c>
      <c r="C975" s="2" t="s">
        <v>77</v>
      </c>
      <c r="D975" s="5">
        <v>4.4265343308594197E-2</v>
      </c>
      <c r="E975" s="5">
        <v>3.8119518903375199E-2</v>
      </c>
      <c r="F975" s="5">
        <v>1.0452596707542401</v>
      </c>
      <c r="G975" s="5">
        <v>0.97001131670166696</v>
      </c>
      <c r="H975" s="5">
        <v>1.12634539462934</v>
      </c>
      <c r="I975" s="3">
        <v>0.24555035751214799</v>
      </c>
      <c r="J975" s="4">
        <v>0</v>
      </c>
      <c r="K975" s="3">
        <v>0.949824141361167</v>
      </c>
      <c r="L975" s="2">
        <v>4</v>
      </c>
      <c r="M975" s="2" t="b">
        <v>0</v>
      </c>
      <c r="N975">
        <v>6713</v>
      </c>
      <c r="O975">
        <v>81626</v>
      </c>
      <c r="P975" s="1">
        <f>N975/(N975+O975)</f>
        <v>7.5991351498205781E-2</v>
      </c>
    </row>
    <row r="976" spans="1:16" ht="14.25" customHeight="1" x14ac:dyDescent="0.25">
      <c r="A976" s="2">
        <v>626.79999999999995</v>
      </c>
      <c r="B976" s="2" t="s">
        <v>328</v>
      </c>
      <c r="C976" s="2" t="s">
        <v>77</v>
      </c>
      <c r="D976" s="5">
        <v>-4.2163937709420798E-2</v>
      </c>
      <c r="E976" s="5">
        <v>6.0554176556574697E-2</v>
      </c>
      <c r="F976" s="5">
        <v>0.958712598541408</v>
      </c>
      <c r="G976" s="5">
        <v>0.85142152597507004</v>
      </c>
      <c r="H976" s="5">
        <v>1.07952385341609</v>
      </c>
      <c r="I976" s="3">
        <v>0.48624030550723701</v>
      </c>
      <c r="J976" s="4">
        <v>0</v>
      </c>
      <c r="K976" s="3">
        <v>0.71925449706486499</v>
      </c>
      <c r="L976" s="2">
        <v>4</v>
      </c>
      <c r="M976" s="2" t="b">
        <v>0</v>
      </c>
      <c r="N976">
        <v>6149</v>
      </c>
      <c r="O976">
        <v>82708</v>
      </c>
      <c r="P976" s="1">
        <f>N976/(N976+O976)</f>
        <v>6.9201075885974087E-2</v>
      </c>
    </row>
    <row r="977" spans="1:16" ht="14.25" customHeight="1" x14ac:dyDescent="0.25">
      <c r="A977" s="2">
        <v>627</v>
      </c>
      <c r="B977" s="2" t="s">
        <v>327</v>
      </c>
      <c r="C977" s="2" t="s">
        <v>77</v>
      </c>
      <c r="D977" s="5">
        <v>-5.9709957447283499E-3</v>
      </c>
      <c r="E977" s="5">
        <v>2.43427864398882E-2</v>
      </c>
      <c r="F977" s="5">
        <v>0.99404679522282102</v>
      </c>
      <c r="G977" s="5">
        <v>0.94773345634874895</v>
      </c>
      <c r="H977" s="5">
        <v>1.0426233499233399</v>
      </c>
      <c r="I977" s="3">
        <v>0.806233368039045</v>
      </c>
      <c r="J977" s="4">
        <v>0.25569740424706999</v>
      </c>
      <c r="K977" s="3">
        <v>0.25817678272962202</v>
      </c>
      <c r="L977" s="2">
        <v>4</v>
      </c>
      <c r="M977" s="2" t="b">
        <v>0</v>
      </c>
      <c r="N977">
        <v>8909</v>
      </c>
      <c r="O977">
        <v>79350</v>
      </c>
      <c r="P977" s="1">
        <f>N977/(N977+O977)</f>
        <v>0.10094154703769587</v>
      </c>
    </row>
    <row r="978" spans="1:16" ht="14.25" customHeight="1" x14ac:dyDescent="0.25">
      <c r="A978" s="2">
        <v>627.1</v>
      </c>
      <c r="B978" s="2" t="s">
        <v>326</v>
      </c>
      <c r="C978" s="2" t="s">
        <v>77</v>
      </c>
      <c r="D978" s="5">
        <v>5.2974843026364703E-2</v>
      </c>
      <c r="E978" s="5">
        <v>4.40486594517943E-2</v>
      </c>
      <c r="F978" s="5">
        <v>1.05440311919423</v>
      </c>
      <c r="G978" s="5">
        <v>0.967191330653009</v>
      </c>
      <c r="H978" s="5">
        <v>1.14947880789616</v>
      </c>
      <c r="I978" s="3">
        <v>0.229114227065431</v>
      </c>
      <c r="J978" s="4">
        <v>0.284461420192203</v>
      </c>
      <c r="K978" s="3">
        <v>0.24139918712591199</v>
      </c>
      <c r="L978" s="2">
        <v>4</v>
      </c>
      <c r="M978" s="2" t="b">
        <v>0</v>
      </c>
      <c r="N978">
        <v>6501</v>
      </c>
      <c r="O978">
        <v>82765</v>
      </c>
      <c r="P978" s="1">
        <f>N978/(N978+O978)</f>
        <v>7.2827280263482175E-2</v>
      </c>
    </row>
    <row r="979" spans="1:16" ht="14.25" customHeight="1" x14ac:dyDescent="0.25">
      <c r="A979" s="2">
        <v>627.20000000000005</v>
      </c>
      <c r="B979" s="2" t="s">
        <v>325</v>
      </c>
      <c r="C979" s="2" t="s">
        <v>77</v>
      </c>
      <c r="D979" s="5">
        <v>-4.7319260317979998E-2</v>
      </c>
      <c r="E979" s="5">
        <v>3.1025344323434099E-2</v>
      </c>
      <c r="F979" s="5">
        <v>0.95378284396296698</v>
      </c>
      <c r="G979" s="5">
        <v>0.89751287097809496</v>
      </c>
      <c r="H979" s="5">
        <v>1.01358068820418</v>
      </c>
      <c r="I979" s="3">
        <v>0.127214001372014</v>
      </c>
      <c r="J979" s="4">
        <v>0</v>
      </c>
      <c r="K979" s="3">
        <v>0.98731900724869603</v>
      </c>
      <c r="L979" s="2">
        <v>3</v>
      </c>
      <c r="M979" s="2" t="b">
        <v>0</v>
      </c>
      <c r="N979">
        <v>7484</v>
      </c>
      <c r="O979">
        <v>80504</v>
      </c>
      <c r="P979" s="1">
        <f>N979/(N979+O979)</f>
        <v>8.5057053234531985E-2</v>
      </c>
    </row>
    <row r="980" spans="1:16" ht="14.25" customHeight="1" x14ac:dyDescent="0.25">
      <c r="A980" s="2">
        <v>627.21</v>
      </c>
      <c r="B980" s="2" t="s">
        <v>324</v>
      </c>
      <c r="C980" s="2" t="s">
        <v>77</v>
      </c>
      <c r="D980" s="5">
        <v>8.1959468305082203E-2</v>
      </c>
      <c r="E980" s="5">
        <v>0.108267015045202</v>
      </c>
      <c r="F980" s="5">
        <v>1.0854118153574099</v>
      </c>
      <c r="G980" s="5">
        <v>0.87788472919646399</v>
      </c>
      <c r="H980" s="5">
        <v>1.34199715490644</v>
      </c>
      <c r="I980" s="3">
        <v>0.44904245899845202</v>
      </c>
      <c r="J980" s="4">
        <v>0</v>
      </c>
      <c r="K980" s="3">
        <v>0.51368729439587402</v>
      </c>
      <c r="L980" s="2">
        <v>2</v>
      </c>
      <c r="M980" s="2" t="b">
        <v>0</v>
      </c>
      <c r="N980">
        <v>5872</v>
      </c>
      <c r="O980">
        <v>78169</v>
      </c>
      <c r="P980" s="1">
        <f>N980/(N980+O980)</f>
        <v>6.9870658369129354E-2</v>
      </c>
    </row>
    <row r="981" spans="1:16" ht="14.25" customHeight="1" x14ac:dyDescent="0.25">
      <c r="A981" s="2">
        <v>627.29999999999995</v>
      </c>
      <c r="B981" s="2" t="s">
        <v>323</v>
      </c>
      <c r="C981" s="2" t="s">
        <v>77</v>
      </c>
      <c r="D981" s="5">
        <v>1.2103120311929399E-2</v>
      </c>
      <c r="E981" s="5">
        <v>5.6232269124208999E-2</v>
      </c>
      <c r="F981" s="5">
        <v>1.0121766594574699</v>
      </c>
      <c r="G981" s="5">
        <v>0.90654908544547597</v>
      </c>
      <c r="H981" s="5">
        <v>1.1301115476246399</v>
      </c>
      <c r="I981" s="3">
        <v>0.82958454977956497</v>
      </c>
      <c r="J981" s="4">
        <v>0.46955276744885099</v>
      </c>
      <c r="K981" s="3">
        <v>0.15179844562634801</v>
      </c>
      <c r="L981" s="2">
        <v>3</v>
      </c>
      <c r="M981" s="2" t="b">
        <v>0</v>
      </c>
      <c r="N981">
        <v>6204</v>
      </c>
      <c r="O981">
        <v>82385</v>
      </c>
      <c r="P981" s="1">
        <f>N981/(N981+O981)</f>
        <v>7.0031267990382548E-2</v>
      </c>
    </row>
    <row r="982" spans="1:16" ht="14.25" customHeight="1" x14ac:dyDescent="0.25">
      <c r="A982" s="2">
        <v>627.5</v>
      </c>
      <c r="B982" s="2" t="s">
        <v>322</v>
      </c>
      <c r="C982" s="2" t="s">
        <v>77</v>
      </c>
      <c r="D982" s="5">
        <v>-5.0865796086233803E-2</v>
      </c>
      <c r="E982" s="5">
        <v>0.10753675139829801</v>
      </c>
      <c r="F982" s="5">
        <v>0.95040621020715099</v>
      </c>
      <c r="G982" s="5">
        <v>0.76979275028187</v>
      </c>
      <c r="H982" s="5">
        <v>1.1733962992890901</v>
      </c>
      <c r="I982" s="3">
        <v>0.63620712414966396</v>
      </c>
      <c r="J982" s="4">
        <v>0</v>
      </c>
      <c r="K982" s="3">
        <v>0.52909429230483596</v>
      </c>
      <c r="L982" s="2">
        <v>2</v>
      </c>
      <c r="M982" s="2" t="b">
        <v>0</v>
      </c>
      <c r="N982">
        <v>5906</v>
      </c>
      <c r="O982">
        <v>82897</v>
      </c>
      <c r="P982" s="1">
        <f>N982/(N982+O982)</f>
        <v>6.650676215893607E-2</v>
      </c>
    </row>
    <row r="983" spans="1:16" ht="14.25" customHeight="1" x14ac:dyDescent="0.25">
      <c r="A983" s="2">
        <v>628</v>
      </c>
      <c r="B983" s="2" t="s">
        <v>321</v>
      </c>
      <c r="C983" s="2" t="s">
        <v>77</v>
      </c>
      <c r="D983" s="5">
        <v>-2.2064846739418401E-2</v>
      </c>
      <c r="E983" s="5">
        <v>3.5261789408242199E-2</v>
      </c>
      <c r="F983" s="5">
        <v>0.97817680141835395</v>
      </c>
      <c r="G983" s="5">
        <v>0.91285640951900204</v>
      </c>
      <c r="H983" s="5">
        <v>1.0481712620468</v>
      </c>
      <c r="I983" s="3">
        <v>0.53148298742518696</v>
      </c>
      <c r="J983" s="4">
        <v>0</v>
      </c>
      <c r="K983" s="3">
        <v>0.92322604155716803</v>
      </c>
      <c r="L983" s="2">
        <v>4</v>
      </c>
      <c r="M983" s="2" t="b">
        <v>0</v>
      </c>
      <c r="N983">
        <v>6856</v>
      </c>
      <c r="O983">
        <v>81501</v>
      </c>
      <c r="P983" s="1">
        <f>N983/(N983+O983)</f>
        <v>7.7594304922077487E-2</v>
      </c>
    </row>
    <row r="984" spans="1:16" ht="14.25" customHeight="1" x14ac:dyDescent="0.25">
      <c r="A984" s="2">
        <v>634</v>
      </c>
      <c r="B984" s="2" t="s">
        <v>320</v>
      </c>
      <c r="C984" s="2" t="s">
        <v>294</v>
      </c>
      <c r="D984" s="5">
        <v>-2.1823896403821999E-2</v>
      </c>
      <c r="E984" s="5">
        <v>4.8459023857038999E-2</v>
      </c>
      <c r="F984" s="5">
        <v>0.97841252184424499</v>
      </c>
      <c r="G984" s="5">
        <v>0.88976149271005001</v>
      </c>
      <c r="H984" s="5">
        <v>1.07589626067755</v>
      </c>
      <c r="I984" s="3">
        <v>0.65245251244975999</v>
      </c>
      <c r="J984" s="4">
        <v>0</v>
      </c>
      <c r="K984" s="3">
        <v>0.54225784156477996</v>
      </c>
      <c r="L984" s="2">
        <v>4</v>
      </c>
      <c r="M984" s="2" t="b">
        <v>0</v>
      </c>
      <c r="N984">
        <v>6937</v>
      </c>
      <c r="O984">
        <v>84588</v>
      </c>
      <c r="P984" s="1">
        <f>N984/(N984+O984)</f>
        <v>7.5793499043977058E-2</v>
      </c>
    </row>
    <row r="985" spans="1:16" ht="14.25" customHeight="1" x14ac:dyDescent="0.25">
      <c r="A985" s="2">
        <v>634.1</v>
      </c>
      <c r="B985" s="2" t="s">
        <v>319</v>
      </c>
      <c r="C985" s="2" t="s">
        <v>294</v>
      </c>
      <c r="D985" s="5">
        <v>3.2438631538933602E-2</v>
      </c>
      <c r="E985" s="5">
        <v>8.0808503104444193E-2</v>
      </c>
      <c r="F985" s="5">
        <v>1.0329704993889299</v>
      </c>
      <c r="G985" s="5">
        <v>0.88166499076758498</v>
      </c>
      <c r="H985" s="5">
        <v>1.2102420576764099</v>
      </c>
      <c r="I985" s="3">
        <v>0.68810653412752198</v>
      </c>
      <c r="J985" s="4">
        <v>0.20077477418683701</v>
      </c>
      <c r="K985" s="3">
        <v>0.28932538211871101</v>
      </c>
      <c r="L985" s="2">
        <v>4</v>
      </c>
      <c r="M985" s="2" t="b">
        <v>0</v>
      </c>
      <c r="N985">
        <v>6588</v>
      </c>
      <c r="O985">
        <v>84883</v>
      </c>
      <c r="P985" s="1">
        <f>N985/(N985+O985)</f>
        <v>7.2022826906888521E-2</v>
      </c>
    </row>
    <row r="986" spans="1:16" ht="14.25" customHeight="1" x14ac:dyDescent="0.25">
      <c r="A986" s="2">
        <v>634.29999999999995</v>
      </c>
      <c r="B986" s="2" t="s">
        <v>318</v>
      </c>
      <c r="C986" s="2" t="s">
        <v>294</v>
      </c>
      <c r="D986" s="5">
        <v>-0.26005383172239899</v>
      </c>
      <c r="E986" s="5">
        <v>0.143488173195639</v>
      </c>
      <c r="F986" s="5">
        <v>0.77101007988582204</v>
      </c>
      <c r="G986" s="5">
        <v>0.58199962045313203</v>
      </c>
      <c r="H986" s="5">
        <v>1.0214036614366</v>
      </c>
      <c r="I986" s="3">
        <v>6.99288607671225E-2</v>
      </c>
      <c r="J986" s="4">
        <v>0</v>
      </c>
      <c r="K986" s="3">
        <v>0.613592575899508</v>
      </c>
      <c r="L986" s="2">
        <v>2</v>
      </c>
      <c r="M986" s="2" t="b">
        <v>0</v>
      </c>
      <c r="N986">
        <v>6474</v>
      </c>
      <c r="O986">
        <v>85001</v>
      </c>
      <c r="P986" s="1">
        <f>N986/(N986+O986)</f>
        <v>7.0773435364853782E-2</v>
      </c>
    </row>
    <row r="987" spans="1:16" ht="14.25" customHeight="1" x14ac:dyDescent="0.25">
      <c r="A987" s="2">
        <v>635</v>
      </c>
      <c r="B987" s="2" t="s">
        <v>317</v>
      </c>
      <c r="C987" s="2" t="s">
        <v>294</v>
      </c>
      <c r="D987" s="5">
        <v>-3.8468139815843398E-2</v>
      </c>
      <c r="E987" s="5">
        <v>6.6348142948630506E-2</v>
      </c>
      <c r="F987" s="5">
        <v>0.96226236210750404</v>
      </c>
      <c r="G987" s="5">
        <v>0.84492441068555801</v>
      </c>
      <c r="H987" s="5">
        <v>1.0958954929203799</v>
      </c>
      <c r="I987" s="3">
        <v>0.56205471705936405</v>
      </c>
      <c r="J987" s="4">
        <v>0</v>
      </c>
      <c r="K987" s="3">
        <v>0.85959668520951205</v>
      </c>
      <c r="L987" s="2">
        <v>4</v>
      </c>
      <c r="M987" s="2" t="b">
        <v>0</v>
      </c>
      <c r="N987">
        <v>6677</v>
      </c>
      <c r="O987">
        <v>84715</v>
      </c>
      <c r="P987" s="1">
        <f>N987/(N987+O987)</f>
        <v>7.3058911064425774E-2</v>
      </c>
    </row>
    <row r="988" spans="1:16" ht="14.25" customHeight="1" x14ac:dyDescent="0.25">
      <c r="A988" s="2">
        <v>635.20000000000005</v>
      </c>
      <c r="B988" s="2" t="s">
        <v>316</v>
      </c>
      <c r="C988" s="2" t="s">
        <v>294</v>
      </c>
      <c r="D988" s="5">
        <v>2.2929174721809002E-2</v>
      </c>
      <c r="E988" s="5">
        <v>8.5056663630209806E-2</v>
      </c>
      <c r="F988" s="5">
        <v>1.0231940689762899</v>
      </c>
      <c r="G988" s="5">
        <v>0.86607928400756795</v>
      </c>
      <c r="H988" s="5">
        <v>1.20881092772924</v>
      </c>
      <c r="I988" s="3">
        <v>0.78748701287309597</v>
      </c>
      <c r="J988" s="4">
        <v>0</v>
      </c>
      <c r="K988" s="3">
        <v>0.74971212600320303</v>
      </c>
      <c r="L988" s="2">
        <v>3</v>
      </c>
      <c r="M988" s="2" t="b">
        <v>0</v>
      </c>
      <c r="N988">
        <v>6578</v>
      </c>
      <c r="O988">
        <v>84786</v>
      </c>
      <c r="P988" s="1">
        <f>N988/(N988+O988)</f>
        <v>7.1997723392145704E-2</v>
      </c>
    </row>
    <row r="989" spans="1:16" ht="14.25" customHeight="1" x14ac:dyDescent="0.25">
      <c r="A989" s="2">
        <v>635.29999999999995</v>
      </c>
      <c r="B989" s="2" t="s">
        <v>315</v>
      </c>
      <c r="C989" s="2" t="s">
        <v>294</v>
      </c>
      <c r="D989" s="5">
        <v>-0.128369797037725</v>
      </c>
      <c r="E989" s="5">
        <v>0.116053442241097</v>
      </c>
      <c r="F989" s="5">
        <v>0.87952807212389805</v>
      </c>
      <c r="G989" s="5">
        <v>0.70059145560917102</v>
      </c>
      <c r="H989" s="5">
        <v>1.1041665202458899</v>
      </c>
      <c r="I989" s="3">
        <v>0.26867173600810001</v>
      </c>
      <c r="J989" s="4">
        <v>0.40595058486033198</v>
      </c>
      <c r="K989" s="3">
        <v>0.194478367332585</v>
      </c>
      <c r="L989" s="2">
        <v>2</v>
      </c>
      <c r="M989" s="2" t="b">
        <v>0</v>
      </c>
      <c r="N989">
        <v>6498</v>
      </c>
      <c r="O989">
        <v>78968</v>
      </c>
      <c r="P989" s="1">
        <f>N989/(N989+O989)</f>
        <v>7.603023424519692E-2</v>
      </c>
    </row>
    <row r="990" spans="1:16" ht="14.25" customHeight="1" x14ac:dyDescent="0.25">
      <c r="A990" s="2">
        <v>636</v>
      </c>
      <c r="B990" s="2" t="s">
        <v>314</v>
      </c>
      <c r="C990" s="2" t="s">
        <v>294</v>
      </c>
      <c r="D990" s="5">
        <v>-3.29132390794419E-3</v>
      </c>
      <c r="E990" s="5">
        <v>3.2506894074835403E-2</v>
      </c>
      <c r="F990" s="5">
        <v>0.99671408656109295</v>
      </c>
      <c r="G990" s="5">
        <v>0.93519177334401205</v>
      </c>
      <c r="H990" s="5">
        <v>1.0622836926773001</v>
      </c>
      <c r="I990" s="3">
        <v>0.91935198479765001</v>
      </c>
      <c r="J990" s="4">
        <v>0.107546782723458</v>
      </c>
      <c r="K990" s="3">
        <v>0.33917147880318899</v>
      </c>
      <c r="L990" s="2">
        <v>4</v>
      </c>
      <c r="M990" s="2" t="b">
        <v>0</v>
      </c>
      <c r="N990">
        <v>7558</v>
      </c>
      <c r="O990">
        <v>83622</v>
      </c>
      <c r="P990" s="1">
        <f>N990/(N990+O990)</f>
        <v>8.2890984865101991E-2</v>
      </c>
    </row>
    <row r="991" spans="1:16" ht="14.25" customHeight="1" x14ac:dyDescent="0.25">
      <c r="A991" s="2">
        <v>636.1</v>
      </c>
      <c r="B991" s="2" t="s">
        <v>313</v>
      </c>
      <c r="C991" s="2" t="s">
        <v>294</v>
      </c>
      <c r="D991" s="5">
        <v>-7.6252549525309493E-2</v>
      </c>
      <c r="E991" s="5">
        <v>6.11914506174887E-2</v>
      </c>
      <c r="F991" s="5">
        <v>0.92658216912063296</v>
      </c>
      <c r="G991" s="5">
        <v>0.82185969248945201</v>
      </c>
      <c r="H991" s="5">
        <v>1.0446485257498099</v>
      </c>
      <c r="I991" s="3">
        <v>0.212716389689008</v>
      </c>
      <c r="J991" s="4">
        <v>0</v>
      </c>
      <c r="K991" s="3">
        <v>0.70139441244308998</v>
      </c>
      <c r="L991" s="2">
        <v>2</v>
      </c>
      <c r="M991" s="2" t="b">
        <v>0</v>
      </c>
      <c r="N991">
        <v>6686</v>
      </c>
      <c r="O991">
        <v>84518</v>
      </c>
      <c r="P991" s="1">
        <f>N991/(N991+O991)</f>
        <v>7.3308188237358005E-2</v>
      </c>
    </row>
    <row r="992" spans="1:16" ht="14.25" customHeight="1" x14ac:dyDescent="0.25">
      <c r="A992" s="2">
        <v>636.29999999999995</v>
      </c>
      <c r="B992" s="2" t="s">
        <v>312</v>
      </c>
      <c r="C992" s="2" t="s">
        <v>294</v>
      </c>
      <c r="D992" s="5">
        <v>3.8831480374840503E-4</v>
      </c>
      <c r="E992" s="5">
        <v>5.4966454798409101E-2</v>
      </c>
      <c r="F992" s="5">
        <v>1.0003883902077</v>
      </c>
      <c r="G992" s="5">
        <v>0.89821667197682697</v>
      </c>
      <c r="H992" s="5">
        <v>1.11418209267905</v>
      </c>
      <c r="I992" s="3">
        <v>0.99436332922297799</v>
      </c>
      <c r="J992" s="4">
        <v>0.50443303973513098</v>
      </c>
      <c r="K992" s="3">
        <v>0.10902794830406</v>
      </c>
      <c r="L992" s="2">
        <v>4</v>
      </c>
      <c r="M992" s="2" t="b">
        <v>0</v>
      </c>
      <c r="N992">
        <v>6781</v>
      </c>
      <c r="O992">
        <v>84439</v>
      </c>
      <c r="P992" s="1">
        <f>N992/(N992+O992)</f>
        <v>7.4336768252576194E-2</v>
      </c>
    </row>
    <row r="993" spans="1:16" ht="14.25" customHeight="1" x14ac:dyDescent="0.25">
      <c r="A993" s="2">
        <v>642</v>
      </c>
      <c r="B993" s="2" t="s">
        <v>311</v>
      </c>
      <c r="C993" s="2" t="s">
        <v>294</v>
      </c>
      <c r="D993" s="5">
        <v>1.40020074664451E-2</v>
      </c>
      <c r="E993" s="5">
        <v>4.4091763382443902E-2</v>
      </c>
      <c r="F993" s="5">
        <v>1.0141004947091601</v>
      </c>
      <c r="G993" s="5">
        <v>0.93014363290332702</v>
      </c>
      <c r="H993" s="5">
        <v>1.10563549218667</v>
      </c>
      <c r="I993" s="3">
        <v>0.750814812691045</v>
      </c>
      <c r="J993" s="4">
        <v>0</v>
      </c>
      <c r="K993" s="3">
        <v>0.50284904404450403</v>
      </c>
      <c r="L993" s="2">
        <v>4</v>
      </c>
      <c r="M993" s="2" t="b">
        <v>0</v>
      </c>
      <c r="N993">
        <v>7211</v>
      </c>
      <c r="O993">
        <v>84826</v>
      </c>
      <c r="P993" s="1">
        <f>N993/(N993+O993)</f>
        <v>7.8348924888903382E-2</v>
      </c>
    </row>
    <row r="994" spans="1:16" ht="14.25" customHeight="1" x14ac:dyDescent="0.25">
      <c r="A994" s="2">
        <v>642.1</v>
      </c>
      <c r="B994" s="2" t="s">
        <v>310</v>
      </c>
      <c r="C994" s="2" t="s">
        <v>294</v>
      </c>
      <c r="D994" s="5">
        <v>-1.2892670913264299E-2</v>
      </c>
      <c r="E994" s="5">
        <v>6.7257120893966293E-2</v>
      </c>
      <c r="F994" s="5">
        <v>0.98719008354460802</v>
      </c>
      <c r="G994" s="5">
        <v>0.865269546994757</v>
      </c>
      <c r="H994" s="5">
        <v>1.12628979539796</v>
      </c>
      <c r="I994" s="3">
        <v>0.84798325278144804</v>
      </c>
      <c r="J994" s="4">
        <v>0.17139599370455399</v>
      </c>
      <c r="K994" s="3">
        <v>0.29913835080106799</v>
      </c>
      <c r="L994" s="2">
        <v>3</v>
      </c>
      <c r="M994" s="2" t="b">
        <v>0</v>
      </c>
      <c r="N994">
        <v>6873</v>
      </c>
      <c r="O994">
        <v>85113</v>
      </c>
      <c r="P994" s="1">
        <f>N994/(N994+O994)</f>
        <v>7.4717891853108079E-2</v>
      </c>
    </row>
    <row r="995" spans="1:16" ht="14.25" customHeight="1" x14ac:dyDescent="0.25">
      <c r="A995" s="2">
        <v>643</v>
      </c>
      <c r="B995" s="2" t="s">
        <v>309</v>
      </c>
      <c r="C995" s="2" t="s">
        <v>294</v>
      </c>
      <c r="D995" s="5">
        <v>0.136987789065871</v>
      </c>
      <c r="E995" s="5">
        <v>8.3963987689837205E-2</v>
      </c>
      <c r="F995" s="5">
        <v>1.1468141447629201</v>
      </c>
      <c r="G995" s="5">
        <v>0.97279821488023199</v>
      </c>
      <c r="H995" s="5">
        <v>1.35195836352375</v>
      </c>
      <c r="I995" s="3">
        <v>0.102783496012593</v>
      </c>
      <c r="J995" s="4">
        <v>0.205855350520432</v>
      </c>
      <c r="K995" s="3">
        <v>0.28387637296325602</v>
      </c>
      <c r="L995" s="2">
        <v>3</v>
      </c>
      <c r="M995" s="2" t="b">
        <v>0</v>
      </c>
      <c r="N995">
        <v>6839</v>
      </c>
      <c r="O995">
        <v>85143</v>
      </c>
      <c r="P995" s="1">
        <f>N995/(N995+O995)</f>
        <v>7.4351503555043372E-2</v>
      </c>
    </row>
    <row r="996" spans="1:16" ht="14.25" customHeight="1" x14ac:dyDescent="0.25">
      <c r="A996" s="2">
        <v>643.1</v>
      </c>
      <c r="B996" s="2" t="s">
        <v>308</v>
      </c>
      <c r="C996" s="2" t="s">
        <v>294</v>
      </c>
      <c r="D996" s="5">
        <v>0.29014203153828899</v>
      </c>
      <c r="E996" s="5">
        <v>0.110425654718108</v>
      </c>
      <c r="F996" s="5">
        <v>1.3366173163578901</v>
      </c>
      <c r="G996" s="5">
        <v>1.0764964340988601</v>
      </c>
      <c r="H996" s="5">
        <v>1.6595929106660801</v>
      </c>
      <c r="I996" s="3">
        <v>8.6017992764243593E-3</v>
      </c>
      <c r="J996" s="4">
        <v>0.24918695070167299</v>
      </c>
      <c r="K996" s="3">
        <v>0.248469355768487</v>
      </c>
      <c r="L996" s="2">
        <v>2</v>
      </c>
      <c r="M996" s="2" t="b">
        <v>0</v>
      </c>
      <c r="N996">
        <v>6771</v>
      </c>
      <c r="O996">
        <v>85299</v>
      </c>
      <c r="P996" s="1">
        <f>N996/(N996+O996)</f>
        <v>7.3541870316063865E-2</v>
      </c>
    </row>
    <row r="997" spans="1:16" ht="14.25" customHeight="1" x14ac:dyDescent="0.25">
      <c r="A997" s="2">
        <v>646</v>
      </c>
      <c r="B997" s="2" t="s">
        <v>307</v>
      </c>
      <c r="C997" s="2" t="s">
        <v>294</v>
      </c>
      <c r="D997" s="5">
        <v>6.0975310451132601E-2</v>
      </c>
      <c r="E997" s="5">
        <v>5.4174196424877398E-2</v>
      </c>
      <c r="F997" s="5">
        <v>1.0628726720164701</v>
      </c>
      <c r="G997" s="5">
        <v>0.95580232202817095</v>
      </c>
      <c r="H997" s="5">
        <v>1.1819371965138701</v>
      </c>
      <c r="I997" s="3">
        <v>0.26035960934732</v>
      </c>
      <c r="J997" s="4">
        <v>0</v>
      </c>
      <c r="K997" s="3">
        <v>0.49979283096930199</v>
      </c>
      <c r="L997" s="2">
        <v>4</v>
      </c>
      <c r="M997" s="2" t="b">
        <v>0</v>
      </c>
      <c r="N997">
        <v>7046</v>
      </c>
      <c r="O997">
        <v>84707</v>
      </c>
      <c r="P997" s="1">
        <f>N997/(N997+O997)</f>
        <v>7.6793129379965783E-2</v>
      </c>
    </row>
    <row r="998" spans="1:16" ht="14.25" customHeight="1" x14ac:dyDescent="0.25">
      <c r="A998" s="2">
        <v>647</v>
      </c>
      <c r="B998" s="2" t="s">
        <v>306</v>
      </c>
      <c r="C998" s="2" t="s">
        <v>294</v>
      </c>
      <c r="D998" s="5">
        <v>8.8013038140455899E-2</v>
      </c>
      <c r="E998" s="5">
        <v>9.4848685854904302E-2</v>
      </c>
      <c r="F998" s="5">
        <v>1.0920023596155199</v>
      </c>
      <c r="G998" s="5">
        <v>0.90675138796602095</v>
      </c>
      <c r="H998" s="5">
        <v>1.3151004445449599</v>
      </c>
      <c r="I998" s="3">
        <v>0.35344335054315701</v>
      </c>
      <c r="J998" s="4">
        <v>0.48916689498744598</v>
      </c>
      <c r="K998" s="3">
        <v>0.161771671231491</v>
      </c>
      <c r="L998" s="2">
        <v>2</v>
      </c>
      <c r="M998" s="2" t="b">
        <v>0</v>
      </c>
      <c r="N998">
        <v>6800</v>
      </c>
      <c r="O998">
        <v>85168</v>
      </c>
      <c r="P998" s="1">
        <f>N998/(N998+O998)</f>
        <v>7.3938761308281142E-2</v>
      </c>
    </row>
    <row r="999" spans="1:16" ht="14.25" customHeight="1" x14ac:dyDescent="0.25">
      <c r="A999" s="2">
        <v>647.1</v>
      </c>
      <c r="B999" s="2" t="s">
        <v>305</v>
      </c>
      <c r="C999" s="2" t="s">
        <v>294</v>
      </c>
      <c r="D999" s="5">
        <v>7.4360045609806996E-2</v>
      </c>
      <c r="E999" s="5">
        <v>7.3153284101441493E-2</v>
      </c>
      <c r="F999" s="5">
        <v>1.07719457486229</v>
      </c>
      <c r="G999" s="5">
        <v>0.93331010753562205</v>
      </c>
      <c r="H999" s="5">
        <v>1.24326110126099</v>
      </c>
      <c r="I999" s="3">
        <v>0.30939308910917701</v>
      </c>
      <c r="J999" s="4">
        <v>0.55970355678900796</v>
      </c>
      <c r="K999" s="3">
        <v>0.131798063783688</v>
      </c>
      <c r="L999" s="2">
        <v>2</v>
      </c>
      <c r="M999" s="2" t="b">
        <v>0</v>
      </c>
      <c r="N999">
        <v>6881</v>
      </c>
      <c r="O999">
        <v>85022</v>
      </c>
      <c r="P999" s="1">
        <f>N999/(N999+O999)</f>
        <v>7.4872419833955373E-2</v>
      </c>
    </row>
    <row r="1000" spans="1:16" ht="14.25" customHeight="1" x14ac:dyDescent="0.25">
      <c r="A1000" s="2">
        <v>649</v>
      </c>
      <c r="B1000" s="2" t="s">
        <v>304</v>
      </c>
      <c r="C1000" s="2" t="s">
        <v>294</v>
      </c>
      <c r="D1000" s="5">
        <v>6.1906654576429403E-2</v>
      </c>
      <c r="E1000" s="5">
        <v>3.5749080442891497E-2</v>
      </c>
      <c r="F1000" s="5">
        <v>1.0638630333475101</v>
      </c>
      <c r="G1000" s="5">
        <v>0.99187294893296996</v>
      </c>
      <c r="H1000" s="5">
        <v>1.1410781541536299</v>
      </c>
      <c r="I1000" s="3">
        <v>8.3327130310435704E-2</v>
      </c>
      <c r="J1000" s="4">
        <v>0</v>
      </c>
      <c r="K1000" s="3">
        <v>0.45238861996381502</v>
      </c>
      <c r="L1000" s="2">
        <v>3</v>
      </c>
      <c r="M1000" s="2" t="b">
        <v>0</v>
      </c>
      <c r="N1000">
        <v>7581</v>
      </c>
      <c r="O1000">
        <v>83872</v>
      </c>
      <c r="P1000" s="1">
        <f>N1000/(N1000+O1000)</f>
        <v>8.2895038981772057E-2</v>
      </c>
    </row>
    <row r="1001" spans="1:16" ht="14.25" customHeight="1" x14ac:dyDescent="0.25">
      <c r="A1001" s="2">
        <v>649.1</v>
      </c>
      <c r="B1001" s="2" t="s">
        <v>303</v>
      </c>
      <c r="C1001" s="2" t="s">
        <v>294</v>
      </c>
      <c r="D1001" s="5">
        <v>-6.7207117169623007E-2</v>
      </c>
      <c r="E1001" s="5">
        <v>6.2115746640742799E-2</v>
      </c>
      <c r="F1001" s="5">
        <v>0.93500152641102396</v>
      </c>
      <c r="G1001" s="5">
        <v>0.82782645377266395</v>
      </c>
      <c r="H1001" s="5">
        <v>1.0560520872543</v>
      </c>
      <c r="I1001" s="3">
        <v>0.27926769863277701</v>
      </c>
      <c r="J1001" s="4">
        <v>0</v>
      </c>
      <c r="K1001" s="3">
        <v>0.44660459247386403</v>
      </c>
      <c r="L1001" s="2">
        <v>3</v>
      </c>
      <c r="M1001" s="2" t="b">
        <v>0</v>
      </c>
      <c r="N1001">
        <v>6964</v>
      </c>
      <c r="O1001">
        <v>85059</v>
      </c>
      <c r="P1001" s="1">
        <f>N1001/(N1001+O1001)</f>
        <v>7.567673299066538E-2</v>
      </c>
    </row>
    <row r="1002" spans="1:16" ht="14.25" customHeight="1" x14ac:dyDescent="0.25">
      <c r="A1002" s="2">
        <v>653</v>
      </c>
      <c r="B1002" s="2" t="s">
        <v>302</v>
      </c>
      <c r="C1002" s="2" t="s">
        <v>294</v>
      </c>
      <c r="D1002" s="5">
        <v>-1.33733263458478E-2</v>
      </c>
      <c r="E1002" s="5">
        <v>5.77245879189561E-2</v>
      </c>
      <c r="F1002" s="5">
        <v>0.98671569928477898</v>
      </c>
      <c r="G1002" s="5">
        <v>0.88116406924257995</v>
      </c>
      <c r="H1002" s="5">
        <v>1.1049109980754599</v>
      </c>
      <c r="I1002" s="3">
        <v>0.81679068654206499</v>
      </c>
      <c r="J1002" s="4">
        <v>0</v>
      </c>
      <c r="K1002" s="3">
        <v>0.55950409336581797</v>
      </c>
      <c r="L1002" s="2">
        <v>2</v>
      </c>
      <c r="M1002" s="2" t="b">
        <v>0</v>
      </c>
      <c r="N1002">
        <v>6975</v>
      </c>
      <c r="O1002">
        <v>84699</v>
      </c>
      <c r="P1002" s="1">
        <f>N1002/(N1002+O1002)</f>
        <v>7.6084822305124686E-2</v>
      </c>
    </row>
    <row r="1003" spans="1:16" ht="14.25" customHeight="1" x14ac:dyDescent="0.25">
      <c r="A1003" s="2">
        <v>654</v>
      </c>
      <c r="B1003" s="2" t="s">
        <v>301</v>
      </c>
      <c r="C1003" s="2" t="s">
        <v>294</v>
      </c>
      <c r="D1003" s="5">
        <v>7.2839879256576104E-2</v>
      </c>
      <c r="E1003" s="5">
        <v>6.8154495122116701E-2</v>
      </c>
      <c r="F1003" s="5">
        <v>1.0755583039308101</v>
      </c>
      <c r="G1003" s="5">
        <v>0.94106743713887397</v>
      </c>
      <c r="H1003" s="5">
        <v>1.2292696777094101</v>
      </c>
      <c r="I1003" s="3">
        <v>0.28518390486343898</v>
      </c>
      <c r="J1003" s="4">
        <v>0</v>
      </c>
      <c r="K1003" s="3">
        <v>0.89630860015949998</v>
      </c>
      <c r="L1003" s="2">
        <v>3</v>
      </c>
      <c r="M1003" s="2" t="b">
        <v>0</v>
      </c>
      <c r="N1003">
        <v>6885</v>
      </c>
      <c r="O1003">
        <v>85061</v>
      </c>
      <c r="P1003" s="1">
        <f>N1003/(N1003+O1003)</f>
        <v>7.4880908359254345E-2</v>
      </c>
    </row>
    <row r="1004" spans="1:16" ht="14.25" customHeight="1" x14ac:dyDescent="0.25">
      <c r="A1004" s="2">
        <v>654.1</v>
      </c>
      <c r="B1004" s="2" t="s">
        <v>300</v>
      </c>
      <c r="C1004" s="2" t="s">
        <v>294</v>
      </c>
      <c r="D1004" s="5">
        <v>-0.10239500940588001</v>
      </c>
      <c r="E1004" s="5">
        <v>4.9064437795724801E-2</v>
      </c>
      <c r="F1004" s="5">
        <v>0.90267291694385299</v>
      </c>
      <c r="G1004" s="5">
        <v>0.81991095145513704</v>
      </c>
      <c r="H1004" s="5">
        <v>0.99378889077871801</v>
      </c>
      <c r="I1004" s="3">
        <v>3.6892689593348002E-2</v>
      </c>
      <c r="J1004" s="4">
        <v>0.139318822810646</v>
      </c>
      <c r="K1004" s="3">
        <v>0.32263309305131199</v>
      </c>
      <c r="L1004" s="2">
        <v>4</v>
      </c>
      <c r="M1004" s="2" t="b">
        <v>0</v>
      </c>
      <c r="N1004">
        <v>7104</v>
      </c>
      <c r="O1004">
        <v>84791</v>
      </c>
      <c r="P1004" s="1">
        <f>N1004/(N1004+O1004)</f>
        <v>7.7305620545187442E-2</v>
      </c>
    </row>
    <row r="1005" spans="1:16" ht="14.25" customHeight="1" x14ac:dyDescent="0.25">
      <c r="A1005" s="2">
        <v>655</v>
      </c>
      <c r="B1005" s="2" t="s">
        <v>299</v>
      </c>
      <c r="C1005" s="2" t="s">
        <v>294</v>
      </c>
      <c r="D1005" s="5">
        <v>1.0024734698464601E-2</v>
      </c>
      <c r="E1005" s="5">
        <v>3.1323305534133802E-2</v>
      </c>
      <c r="F1005" s="5">
        <v>1.0100751506794601</v>
      </c>
      <c r="G1005" s="5">
        <v>0.94992920708208495</v>
      </c>
      <c r="H1005" s="5">
        <v>1.0740293091461699</v>
      </c>
      <c r="I1005" s="3">
        <v>0.74893742759770199</v>
      </c>
      <c r="J1005" s="4">
        <v>0</v>
      </c>
      <c r="K1005" s="3">
        <v>0.99498058650117605</v>
      </c>
      <c r="L1005" s="2">
        <v>4</v>
      </c>
      <c r="M1005" s="2" t="b">
        <v>0</v>
      </c>
      <c r="N1005">
        <v>7885</v>
      </c>
      <c r="O1005">
        <v>83859</v>
      </c>
      <c r="P1005" s="1">
        <f>N1005/(N1005+O1005)</f>
        <v>8.5945674921520748E-2</v>
      </c>
    </row>
    <row r="1006" spans="1:16" ht="14.25" customHeight="1" x14ac:dyDescent="0.25">
      <c r="A1006" s="2">
        <v>655.1</v>
      </c>
      <c r="B1006" s="2" t="s">
        <v>298</v>
      </c>
      <c r="C1006" s="2" t="s">
        <v>294</v>
      </c>
      <c r="D1006" s="5">
        <v>8.6225872644440094E-3</v>
      </c>
      <c r="E1006" s="5">
        <v>4.80760330294107E-2</v>
      </c>
      <c r="F1006" s="5">
        <v>1.0086598688475401</v>
      </c>
      <c r="G1006" s="5">
        <v>0.91795702242070099</v>
      </c>
      <c r="H1006" s="5">
        <v>1.1083250154137001</v>
      </c>
      <c r="I1006" s="3">
        <v>0.85766042712087298</v>
      </c>
      <c r="J1006" s="4">
        <v>0.70983021085028097</v>
      </c>
      <c r="K1006" s="3">
        <v>6.3395138173457197E-2</v>
      </c>
      <c r="L1006" s="2">
        <v>2</v>
      </c>
      <c r="M1006" s="2" t="b">
        <v>0</v>
      </c>
      <c r="N1006">
        <v>7121</v>
      </c>
      <c r="O1006">
        <v>78452</v>
      </c>
      <c r="P1006" s="1">
        <f>N1006/(N1006+O1006)</f>
        <v>8.3215500216189689E-2</v>
      </c>
    </row>
    <row r="1007" spans="1:16" ht="14.25" customHeight="1" x14ac:dyDescent="0.25">
      <c r="A1007" s="2">
        <v>656</v>
      </c>
      <c r="B1007" s="2" t="s">
        <v>297</v>
      </c>
      <c r="C1007" s="2" t="s">
        <v>294</v>
      </c>
      <c r="D1007" s="5">
        <v>-1.0419644592259299E-2</v>
      </c>
      <c r="E1007" s="5">
        <v>4.7053494799435797E-2</v>
      </c>
      <c r="F1007" s="5">
        <v>0.98963445185284704</v>
      </c>
      <c r="G1007" s="5">
        <v>0.90244927102463302</v>
      </c>
      <c r="H1007" s="5">
        <v>1.0852425501791501</v>
      </c>
      <c r="I1007" s="3">
        <v>0.82474788578348401</v>
      </c>
      <c r="J1007" s="4">
        <v>0</v>
      </c>
      <c r="K1007" s="3">
        <v>0.55541243243765703</v>
      </c>
      <c r="L1007" s="2">
        <v>3</v>
      </c>
      <c r="M1007" s="2" t="b">
        <v>0</v>
      </c>
      <c r="N1007">
        <v>7274</v>
      </c>
      <c r="O1007">
        <v>84313</v>
      </c>
      <c r="P1007" s="1">
        <f>N1007/(N1007+O1007)</f>
        <v>7.9421751995370521E-2</v>
      </c>
    </row>
    <row r="1008" spans="1:16" ht="14.25" customHeight="1" x14ac:dyDescent="0.25">
      <c r="A1008" s="2">
        <v>656.3</v>
      </c>
      <c r="B1008" s="2" t="s">
        <v>296</v>
      </c>
      <c r="C1008" s="2" t="s">
        <v>294</v>
      </c>
      <c r="D1008" s="5">
        <v>2.5686594395683202E-2</v>
      </c>
      <c r="E1008" s="5">
        <v>8.6599848729069007E-2</v>
      </c>
      <c r="F1008" s="5">
        <v>1.0260193378681699</v>
      </c>
      <c r="G1008" s="5">
        <v>0.86584792664159504</v>
      </c>
      <c r="H1008" s="5">
        <v>1.2158205260855099</v>
      </c>
      <c r="I1008" s="3">
        <v>0.76676239504357402</v>
      </c>
      <c r="J1008" s="4">
        <v>0</v>
      </c>
      <c r="K1008" s="3">
        <v>0.83746572992560797</v>
      </c>
      <c r="L1008" s="2">
        <v>2</v>
      </c>
      <c r="M1008" s="2" t="b">
        <v>0</v>
      </c>
      <c r="N1008">
        <v>6855</v>
      </c>
      <c r="O1008">
        <v>79012</v>
      </c>
      <c r="P1008" s="1">
        <f>N1008/(N1008+O1008)</f>
        <v>7.9832764624360925E-2</v>
      </c>
    </row>
    <row r="1009" spans="1:16" ht="14.25" customHeight="1" x14ac:dyDescent="0.25">
      <c r="A1009" s="2">
        <v>674</v>
      </c>
      <c r="B1009" s="2" t="s">
        <v>295</v>
      </c>
      <c r="C1009" s="2" t="s">
        <v>294</v>
      </c>
      <c r="D1009" s="5">
        <v>-4.2246542206422801E-2</v>
      </c>
      <c r="E1009" s="5">
        <v>0.108537733496926</v>
      </c>
      <c r="F1009" s="5">
        <v>0.95863340784023499</v>
      </c>
      <c r="G1009" s="5">
        <v>0.77493463833008902</v>
      </c>
      <c r="H1009" s="5">
        <v>1.1858780923868499</v>
      </c>
      <c r="I1009" s="3">
        <v>0.69710328569026103</v>
      </c>
      <c r="J1009" s="4">
        <v>0</v>
      </c>
      <c r="K1009" s="3">
        <v>0.68492159084893001</v>
      </c>
      <c r="L1009" s="2">
        <v>2</v>
      </c>
      <c r="M1009" s="2" t="b">
        <v>0</v>
      </c>
      <c r="N1009">
        <v>6781</v>
      </c>
      <c r="O1009">
        <v>85281</v>
      </c>
      <c r="P1009" s="1">
        <f>N1009/(N1009+O1009)</f>
        <v>7.3656883404662074E-2</v>
      </c>
    </row>
    <row r="1010" spans="1:16" ht="14.25" customHeight="1" x14ac:dyDescent="0.25">
      <c r="A1010" s="2">
        <v>681</v>
      </c>
      <c r="B1010" s="2" t="s">
        <v>293</v>
      </c>
      <c r="C1010" s="2" t="s">
        <v>22</v>
      </c>
      <c r="D1010" s="5">
        <v>3.7222205647221202E-2</v>
      </c>
      <c r="E1010" s="5">
        <v>1.26720233886195E-2</v>
      </c>
      <c r="F1010" s="5">
        <v>1.0379236277075901</v>
      </c>
      <c r="G1010" s="5">
        <v>1.01246251409211</v>
      </c>
      <c r="H1010" s="5">
        <v>1.0640250300226799</v>
      </c>
      <c r="I1010" s="3">
        <v>3.3102708919990802E-3</v>
      </c>
      <c r="J1010" s="4">
        <v>0</v>
      </c>
      <c r="K1010" s="3">
        <v>0.408781674384608</v>
      </c>
      <c r="L1010" s="2">
        <v>4</v>
      </c>
      <c r="M1010" s="2" t="b">
        <v>0</v>
      </c>
      <c r="N1010">
        <v>15774</v>
      </c>
      <c r="O1010">
        <v>68471</v>
      </c>
      <c r="P1010" s="1">
        <f>N1010/(N1010+O1010)</f>
        <v>0.18723959878924565</v>
      </c>
    </row>
    <row r="1011" spans="1:16" ht="14.25" customHeight="1" x14ac:dyDescent="0.25">
      <c r="A1011" s="2">
        <v>681.1</v>
      </c>
      <c r="B1011" s="2" t="s">
        <v>292</v>
      </c>
      <c r="C1011" s="2" t="s">
        <v>22</v>
      </c>
      <c r="D1011" s="5">
        <v>4.2436769962215397E-2</v>
      </c>
      <c r="E1011" s="5">
        <v>3.2176257282925398E-2</v>
      </c>
      <c r="F1011" s="5">
        <v>1.04335008322277</v>
      </c>
      <c r="G1011" s="5">
        <v>0.97958375683311605</v>
      </c>
      <c r="H1011" s="5">
        <v>1.11126729957244</v>
      </c>
      <c r="I1011" s="3">
        <v>0.18720769798491499</v>
      </c>
      <c r="J1011" s="4">
        <v>0</v>
      </c>
      <c r="K1011" s="3">
        <v>0.67542934533279997</v>
      </c>
      <c r="L1011" s="2">
        <v>4</v>
      </c>
      <c r="M1011" s="2" t="b">
        <v>0</v>
      </c>
      <c r="N1011">
        <v>7827</v>
      </c>
      <c r="O1011">
        <v>80985</v>
      </c>
      <c r="P1011" s="1">
        <f>N1011/(N1011+O1011)</f>
        <v>8.8129982434806103E-2</v>
      </c>
    </row>
    <row r="1012" spans="1:16" ht="14.25" customHeight="1" x14ac:dyDescent="0.25">
      <c r="A1012" s="2">
        <v>681.2</v>
      </c>
      <c r="B1012" s="2" t="s">
        <v>291</v>
      </c>
      <c r="C1012" s="2" t="s">
        <v>22</v>
      </c>
      <c r="D1012" s="5">
        <v>7.0728373179491794E-2</v>
      </c>
      <c r="E1012" s="5">
        <v>4.3452920267422097E-2</v>
      </c>
      <c r="F1012" s="5">
        <v>1.07328965201485</v>
      </c>
      <c r="G1012" s="5">
        <v>0.98566593947166103</v>
      </c>
      <c r="H1012" s="5">
        <v>1.1687029357427401</v>
      </c>
      <c r="I1012" s="3">
        <v>0.103588245279863</v>
      </c>
      <c r="J1012" s="4">
        <v>0</v>
      </c>
      <c r="K1012" s="3">
        <v>0.36853381118893003</v>
      </c>
      <c r="L1012" s="2">
        <v>3</v>
      </c>
      <c r="M1012" s="2" t="b">
        <v>0</v>
      </c>
      <c r="N1012">
        <v>7259</v>
      </c>
      <c r="O1012">
        <v>82476</v>
      </c>
      <c r="P1012" s="1">
        <f>N1012/(N1012+O1012)</f>
        <v>8.0893742686800024E-2</v>
      </c>
    </row>
    <row r="1013" spans="1:16" ht="14.25" customHeight="1" x14ac:dyDescent="0.25">
      <c r="A1013" s="2">
        <v>681.3</v>
      </c>
      <c r="B1013" s="2" t="s">
        <v>290</v>
      </c>
      <c r="C1013" s="2" t="s">
        <v>22</v>
      </c>
      <c r="D1013" s="5">
        <v>3.1962690656468402E-2</v>
      </c>
      <c r="E1013" s="5">
        <v>4.1217506693116697E-2</v>
      </c>
      <c r="F1013" s="5">
        <v>1.03247898347343</v>
      </c>
      <c r="G1013" s="5">
        <v>0.95235050160572399</v>
      </c>
      <c r="H1013" s="5">
        <v>1.11934928318613</v>
      </c>
      <c r="I1013" s="3">
        <v>0.438065558019196</v>
      </c>
      <c r="J1013" s="4">
        <v>0</v>
      </c>
      <c r="K1013" s="3">
        <v>0.83842148952026296</v>
      </c>
      <c r="L1013" s="2">
        <v>3</v>
      </c>
      <c r="M1013" s="2" t="b">
        <v>0</v>
      </c>
      <c r="N1013">
        <v>7328</v>
      </c>
      <c r="O1013">
        <v>82228</v>
      </c>
      <c r="P1013" s="1">
        <f>N1013/(N1013+O1013)</f>
        <v>8.1825896645674218E-2</v>
      </c>
    </row>
    <row r="1014" spans="1:16" ht="14.25" customHeight="1" x14ac:dyDescent="0.25">
      <c r="A1014" s="2">
        <v>681.5</v>
      </c>
      <c r="B1014" s="2" t="s">
        <v>289</v>
      </c>
      <c r="C1014" s="2" t="s">
        <v>22</v>
      </c>
      <c r="D1014" s="5">
        <v>6.4491054317553198E-2</v>
      </c>
      <c r="E1014" s="5">
        <v>2.76826170073959E-2</v>
      </c>
      <c r="F1014" s="5">
        <v>1.0666160365936099</v>
      </c>
      <c r="G1014" s="5">
        <v>1.0102866697186299</v>
      </c>
      <c r="H1014" s="5">
        <v>1.1260860937970401</v>
      </c>
      <c r="I1014" s="3">
        <v>1.98241879017493E-2</v>
      </c>
      <c r="J1014" s="4">
        <v>0.718337579866834</v>
      </c>
      <c r="K1014" s="3">
        <v>2.8714605458945799E-2</v>
      </c>
      <c r="L1014" s="2">
        <v>3</v>
      </c>
      <c r="M1014" s="2" t="b">
        <v>0</v>
      </c>
      <c r="N1014">
        <v>8227</v>
      </c>
      <c r="O1014">
        <v>80926</v>
      </c>
      <c r="P1014" s="1">
        <f>N1014/(N1014+O1014)</f>
        <v>9.2279564344441581E-2</v>
      </c>
    </row>
    <row r="1015" spans="1:16" ht="14.25" customHeight="1" x14ac:dyDescent="0.25">
      <c r="A1015" s="2">
        <v>681.6</v>
      </c>
      <c r="B1015" s="2" t="s">
        <v>288</v>
      </c>
      <c r="C1015" s="2" t="s">
        <v>22</v>
      </c>
      <c r="D1015" s="5">
        <v>0.122268825369944</v>
      </c>
      <c r="E1015" s="5">
        <v>5.3271326224248898E-2</v>
      </c>
      <c r="F1015" s="5">
        <v>1.1300578491703499</v>
      </c>
      <c r="G1015" s="5">
        <v>1.01801936909346</v>
      </c>
      <c r="H1015" s="5">
        <v>1.25442676361718</v>
      </c>
      <c r="I1015" s="3">
        <v>2.1721151836804901E-2</v>
      </c>
      <c r="J1015" s="4">
        <v>0</v>
      </c>
      <c r="K1015" s="3">
        <v>0.67418819345207404</v>
      </c>
      <c r="L1015" s="2">
        <v>3</v>
      </c>
      <c r="M1015" s="2" t="b">
        <v>0</v>
      </c>
      <c r="N1015">
        <v>7019</v>
      </c>
      <c r="O1015">
        <v>83397</v>
      </c>
      <c r="P1015" s="1">
        <f>N1015/(N1015+O1015)</f>
        <v>7.763006547513715E-2</v>
      </c>
    </row>
    <row r="1016" spans="1:16" ht="14.25" customHeight="1" x14ac:dyDescent="0.25">
      <c r="A1016" s="2">
        <v>681.7</v>
      </c>
      <c r="B1016" s="2" t="s">
        <v>287</v>
      </c>
      <c r="C1016" s="2" t="s">
        <v>22</v>
      </c>
      <c r="D1016" s="5">
        <v>7.4739693491820303E-2</v>
      </c>
      <c r="E1016" s="5">
        <v>3.1465865346198503E-2</v>
      </c>
      <c r="F1016" s="5">
        <v>1.0776036071403601</v>
      </c>
      <c r="G1016" s="5">
        <v>1.0131534866013301</v>
      </c>
      <c r="H1016" s="5">
        <v>1.1461536178662499</v>
      </c>
      <c r="I1016" s="3">
        <v>1.75364685406568E-2</v>
      </c>
      <c r="J1016" s="4">
        <v>2.6254867417947601E-2</v>
      </c>
      <c r="K1016" s="3">
        <v>0.35809292063756198</v>
      </c>
      <c r="L1016" s="2">
        <v>3</v>
      </c>
      <c r="M1016" s="2" t="b">
        <v>0</v>
      </c>
      <c r="N1016">
        <v>7859</v>
      </c>
      <c r="O1016">
        <v>81325</v>
      </c>
      <c r="P1016" s="1">
        <f>N1016/(N1016+O1016)</f>
        <v>8.8121187656978836E-2</v>
      </c>
    </row>
    <row r="1017" spans="1:16" ht="14.25" customHeight="1" x14ac:dyDescent="0.25">
      <c r="A1017" s="2">
        <v>686</v>
      </c>
      <c r="B1017" s="2" t="s">
        <v>286</v>
      </c>
      <c r="C1017" s="2" t="s">
        <v>22</v>
      </c>
      <c r="D1017" s="5">
        <v>9.1842020922353496E-2</v>
      </c>
      <c r="E1017" s="5">
        <v>3.8852217226445898E-2</v>
      </c>
      <c r="F1017" s="5">
        <v>1.09619163305794</v>
      </c>
      <c r="G1017" s="5">
        <v>1.01581685739571</v>
      </c>
      <c r="H1017" s="5">
        <v>1.1829259257096001</v>
      </c>
      <c r="I1017" s="3">
        <v>1.8084616984726801E-2</v>
      </c>
      <c r="J1017" s="4">
        <v>0</v>
      </c>
      <c r="K1017" s="3">
        <v>0.75285308341708401</v>
      </c>
      <c r="L1017" s="2">
        <v>4</v>
      </c>
      <c r="M1017" s="2" t="b">
        <v>0</v>
      </c>
      <c r="N1017">
        <v>7404</v>
      </c>
      <c r="O1017">
        <v>81385</v>
      </c>
      <c r="P1017" s="1">
        <f>N1017/(N1017+O1017)</f>
        <v>8.3388708060683187E-2</v>
      </c>
    </row>
    <row r="1018" spans="1:16" ht="14.25" customHeight="1" x14ac:dyDescent="0.25">
      <c r="A1018" s="2">
        <v>686.1</v>
      </c>
      <c r="B1018" s="2" t="s">
        <v>285</v>
      </c>
      <c r="C1018" s="2" t="s">
        <v>22</v>
      </c>
      <c r="D1018" s="5">
        <v>3.5951951406109399E-2</v>
      </c>
      <c r="E1018" s="5">
        <v>3.6264931886423102E-2</v>
      </c>
      <c r="F1018" s="5">
        <v>1.0366060378317801</v>
      </c>
      <c r="G1018" s="5">
        <v>0.96548374895710098</v>
      </c>
      <c r="H1018" s="5">
        <v>1.1129675448499401</v>
      </c>
      <c r="I1018" s="3">
        <v>0.321505133600406</v>
      </c>
      <c r="J1018" s="4">
        <v>0</v>
      </c>
      <c r="K1018" s="3">
        <v>0.87322103783364302</v>
      </c>
      <c r="L1018" s="2">
        <v>3</v>
      </c>
      <c r="M1018" s="2" t="b">
        <v>0</v>
      </c>
      <c r="N1018">
        <v>7577</v>
      </c>
      <c r="O1018">
        <v>81123</v>
      </c>
      <c r="P1018" s="1">
        <f>N1018/(N1018+O1018)</f>
        <v>8.5422773393461104E-2</v>
      </c>
    </row>
    <row r="1019" spans="1:16" ht="14.25" customHeight="1" x14ac:dyDescent="0.25">
      <c r="A1019" s="2">
        <v>686.2</v>
      </c>
      <c r="B1019" s="2" t="s">
        <v>284</v>
      </c>
      <c r="C1019" s="2" t="s">
        <v>22</v>
      </c>
      <c r="D1019" s="5">
        <v>1.5063389329492799E-2</v>
      </c>
      <c r="E1019" s="5">
        <v>0.114545798642083</v>
      </c>
      <c r="F1019" s="5">
        <v>1.01517741399175</v>
      </c>
      <c r="G1019" s="5">
        <v>0.81103647495914799</v>
      </c>
      <c r="H1019" s="5">
        <v>1.2707013971608301</v>
      </c>
      <c r="I1019" s="3">
        <v>0.89537552710205404</v>
      </c>
      <c r="J1019" s="4">
        <v>0</v>
      </c>
      <c r="K1019" s="3">
        <v>0.56615451963878105</v>
      </c>
      <c r="L1019" s="2">
        <v>2</v>
      </c>
      <c r="M1019" s="2" t="b">
        <v>0</v>
      </c>
      <c r="N1019">
        <v>6690</v>
      </c>
      <c r="O1019">
        <v>83876</v>
      </c>
      <c r="P1019" s="1">
        <f>N1019/(N1019+O1019)</f>
        <v>7.386878077865866E-2</v>
      </c>
    </row>
    <row r="1020" spans="1:16" ht="14.25" customHeight="1" x14ac:dyDescent="0.25">
      <c r="A1020" s="2">
        <v>686.3</v>
      </c>
      <c r="B1020" s="2" t="s">
        <v>283</v>
      </c>
      <c r="C1020" s="2" t="s">
        <v>22</v>
      </c>
      <c r="D1020" s="5">
        <v>-6.1205327420354996E-3</v>
      </c>
      <c r="E1020" s="5">
        <v>8.4479169852839001E-2</v>
      </c>
      <c r="F1020" s="5">
        <v>0.99389815956342198</v>
      </c>
      <c r="G1020" s="5">
        <v>0.842234615263456</v>
      </c>
      <c r="H1020" s="5">
        <v>1.1728721827403901</v>
      </c>
      <c r="I1020" s="3">
        <v>0.94224363599351502</v>
      </c>
      <c r="J1020" s="4">
        <v>0</v>
      </c>
      <c r="K1020" s="3">
        <v>0.99198738805193798</v>
      </c>
      <c r="L1020" s="2">
        <v>2</v>
      </c>
      <c r="M1020" s="2" t="b">
        <v>0</v>
      </c>
      <c r="N1020">
        <v>6787</v>
      </c>
      <c r="O1020">
        <v>83982</v>
      </c>
      <c r="P1020" s="1">
        <f>N1020/(N1020+O1020)</f>
        <v>7.4772223997179657E-2</v>
      </c>
    </row>
    <row r="1021" spans="1:16" ht="14.25" customHeight="1" x14ac:dyDescent="0.25">
      <c r="A1021" s="2">
        <v>686.4</v>
      </c>
      <c r="B1021" s="2" t="s">
        <v>282</v>
      </c>
      <c r="C1021" s="2" t="s">
        <v>22</v>
      </c>
      <c r="D1021" s="5">
        <v>0.17769859880157299</v>
      </c>
      <c r="E1021" s="5">
        <v>0.10334909949469399</v>
      </c>
      <c r="F1021" s="5">
        <v>1.1944652537161899</v>
      </c>
      <c r="G1021" s="5">
        <v>0.97544459793012706</v>
      </c>
      <c r="H1021" s="5">
        <v>1.4626635334931399</v>
      </c>
      <c r="I1021" s="3">
        <v>8.5541285596208105E-2</v>
      </c>
      <c r="J1021" s="4">
        <v>0.29659776926898301</v>
      </c>
      <c r="K1021" s="3">
        <v>0.23313009156811801</v>
      </c>
      <c r="L1021" s="2">
        <v>2</v>
      </c>
      <c r="M1021" s="2" t="b">
        <v>0</v>
      </c>
      <c r="N1021">
        <v>6733</v>
      </c>
      <c r="O1021">
        <v>84010</v>
      </c>
      <c r="P1021" s="1">
        <f>N1021/(N1021+O1021)</f>
        <v>7.4198560770527749E-2</v>
      </c>
    </row>
    <row r="1022" spans="1:16" ht="14.25" customHeight="1" x14ac:dyDescent="0.25">
      <c r="A1022" s="2">
        <v>687</v>
      </c>
      <c r="B1022" s="2" t="s">
        <v>281</v>
      </c>
      <c r="C1022" s="2" t="s">
        <v>22</v>
      </c>
      <c r="D1022" s="5">
        <v>-2.1873117615429798E-2</v>
      </c>
      <c r="E1022" s="5">
        <v>2.6818907787579001E-2</v>
      </c>
      <c r="F1022" s="5">
        <v>0.97836436437966201</v>
      </c>
      <c r="G1022" s="5">
        <v>0.92826575712287196</v>
      </c>
      <c r="H1022" s="5">
        <v>1.03116679910161</v>
      </c>
      <c r="I1022" s="3">
        <v>0.41473713234355802</v>
      </c>
      <c r="J1022" s="4">
        <v>0</v>
      </c>
      <c r="K1022" s="3">
        <v>0.97763765662913005</v>
      </c>
      <c r="L1022" s="2">
        <v>3</v>
      </c>
      <c r="M1022" s="2" t="b">
        <v>0</v>
      </c>
      <c r="N1022">
        <v>8352</v>
      </c>
      <c r="O1022">
        <v>77311</v>
      </c>
      <c r="P1022" s="1">
        <f>N1022/(N1022+O1022)</f>
        <v>9.7498336504675293E-2</v>
      </c>
    </row>
    <row r="1023" spans="1:16" ht="14.25" customHeight="1" x14ac:dyDescent="0.25">
      <c r="A1023" s="2">
        <v>687.1</v>
      </c>
      <c r="B1023" s="2" t="s">
        <v>280</v>
      </c>
      <c r="C1023" s="2" t="s">
        <v>22</v>
      </c>
      <c r="D1023" s="5">
        <v>1.6273179568404E-2</v>
      </c>
      <c r="E1023" s="5">
        <v>1.49932902507387E-2</v>
      </c>
      <c r="F1023" s="5">
        <v>1.0164063089206301</v>
      </c>
      <c r="G1023" s="5">
        <v>0.98697247316690995</v>
      </c>
      <c r="H1023" s="5">
        <v>1.0467179307430801</v>
      </c>
      <c r="I1023" s="3">
        <v>0.27776040863111801</v>
      </c>
      <c r="J1023" s="4">
        <v>0.62867680736502196</v>
      </c>
      <c r="K1023" s="3">
        <v>4.4402622294993303E-2</v>
      </c>
      <c r="L1023" s="2">
        <v>4</v>
      </c>
      <c r="M1023" s="2" t="b">
        <v>0</v>
      </c>
      <c r="N1023">
        <v>12621</v>
      </c>
      <c r="O1023">
        <v>69381</v>
      </c>
      <c r="P1023" s="1">
        <f>N1023/(N1023+O1023)</f>
        <v>0.1539108802224336</v>
      </c>
    </row>
    <row r="1024" spans="1:16" ht="14.25" customHeight="1" x14ac:dyDescent="0.25">
      <c r="A1024" s="2">
        <v>687.4</v>
      </c>
      <c r="B1024" s="2" t="s">
        <v>279</v>
      </c>
      <c r="C1024" s="2" t="s">
        <v>22</v>
      </c>
      <c r="D1024" s="5">
        <v>-4.0185749761033002E-3</v>
      </c>
      <c r="E1024" s="5">
        <v>1.4908310666147701E-2</v>
      </c>
      <c r="F1024" s="5">
        <v>0.99598948869121595</v>
      </c>
      <c r="G1024" s="5">
        <v>0.967307996548883</v>
      </c>
      <c r="H1024" s="5">
        <v>1.02552141109407</v>
      </c>
      <c r="I1024" s="3">
        <v>0.78750441508007496</v>
      </c>
      <c r="J1024" s="4">
        <v>0</v>
      </c>
      <c r="K1024" s="3">
        <v>0.72688998220866397</v>
      </c>
      <c r="L1024" s="2">
        <v>4</v>
      </c>
      <c r="M1024" s="2" t="b">
        <v>0</v>
      </c>
      <c r="N1024">
        <v>12922</v>
      </c>
      <c r="O1024">
        <v>69767</v>
      </c>
      <c r="P1024" s="1">
        <f>N1024/(N1024+O1024)</f>
        <v>0.15627229740352405</v>
      </c>
    </row>
    <row r="1025" spans="1:16" ht="14.25" customHeight="1" x14ac:dyDescent="0.25">
      <c r="A1025" s="2">
        <v>689</v>
      </c>
      <c r="B1025" s="2" t="s">
        <v>278</v>
      </c>
      <c r="C1025" s="2" t="s">
        <v>22</v>
      </c>
      <c r="D1025" s="5">
        <v>2.6175896035269E-2</v>
      </c>
      <c r="E1025" s="5">
        <v>2.3336083915040499E-2</v>
      </c>
      <c r="F1025" s="5">
        <v>1.02652149365524</v>
      </c>
      <c r="G1025" s="5">
        <v>0.98062810615071405</v>
      </c>
      <c r="H1025" s="5">
        <v>1.0745626913269699</v>
      </c>
      <c r="I1025" s="3">
        <v>0.26199346664484302</v>
      </c>
      <c r="J1025" s="4">
        <v>0.42989354899248999</v>
      </c>
      <c r="K1025" s="3">
        <v>0.153575704465818</v>
      </c>
      <c r="L1025" s="2">
        <v>4</v>
      </c>
      <c r="M1025" s="2" t="b">
        <v>0</v>
      </c>
      <c r="N1025">
        <v>9017</v>
      </c>
      <c r="O1025">
        <v>77627</v>
      </c>
      <c r="P1025" s="1">
        <f>N1025/(N1025+O1025)</f>
        <v>0.10406952587599834</v>
      </c>
    </row>
    <row r="1026" spans="1:16" ht="14.25" customHeight="1" x14ac:dyDescent="0.25">
      <c r="A1026" s="2">
        <v>690</v>
      </c>
      <c r="B1026" s="2" t="s">
        <v>277</v>
      </c>
      <c r="C1026" s="2" t="s">
        <v>22</v>
      </c>
      <c r="D1026" s="5">
        <v>-3.8311343920964499E-3</v>
      </c>
      <c r="E1026" s="5">
        <v>2.6072765564787902E-2</v>
      </c>
      <c r="F1026" s="5">
        <v>0.996176195040268</v>
      </c>
      <c r="G1026" s="5">
        <v>0.946548738864741</v>
      </c>
      <c r="H1026" s="5">
        <v>1.0484056138040201</v>
      </c>
      <c r="I1026" s="3">
        <v>0.88317931193488897</v>
      </c>
      <c r="J1026" s="4">
        <v>0</v>
      </c>
      <c r="K1026" s="3">
        <v>0.72398151133125699</v>
      </c>
      <c r="L1026" s="2">
        <v>4</v>
      </c>
      <c r="M1026" s="2" t="b">
        <v>0</v>
      </c>
      <c r="N1026">
        <v>8375</v>
      </c>
      <c r="O1026">
        <v>80568</v>
      </c>
      <c r="P1026" s="1">
        <f>N1026/(N1026+O1026)</f>
        <v>9.4161429229956267E-2</v>
      </c>
    </row>
    <row r="1027" spans="1:16" ht="14.25" customHeight="1" x14ac:dyDescent="0.25">
      <c r="A1027" s="2">
        <v>690.1</v>
      </c>
      <c r="B1027" s="2" t="s">
        <v>276</v>
      </c>
      <c r="C1027" s="2" t="s">
        <v>22</v>
      </c>
      <c r="D1027" s="5">
        <v>-3.2771641269085799E-3</v>
      </c>
      <c r="E1027" s="5">
        <v>2.6190458734023699E-2</v>
      </c>
      <c r="F1027" s="5">
        <v>0.996728199914234</v>
      </c>
      <c r="G1027" s="5">
        <v>0.94685480365591801</v>
      </c>
      <c r="H1027" s="5">
        <v>1.04922856246636</v>
      </c>
      <c r="I1027" s="3">
        <v>0.900422083508851</v>
      </c>
      <c r="J1027" s="4">
        <v>0</v>
      </c>
      <c r="K1027" s="3">
        <v>0.68775808783696402</v>
      </c>
      <c r="L1027" s="2">
        <v>4</v>
      </c>
      <c r="M1027" s="2" t="b">
        <v>0</v>
      </c>
      <c r="N1027">
        <v>8356</v>
      </c>
      <c r="O1027">
        <v>80653</v>
      </c>
      <c r="P1027" s="1">
        <f>N1027/(N1027+O1027)</f>
        <v>9.3878147153658623E-2</v>
      </c>
    </row>
    <row r="1028" spans="1:16" ht="14.25" customHeight="1" x14ac:dyDescent="0.25">
      <c r="A1028" s="2">
        <v>691</v>
      </c>
      <c r="B1028" s="2" t="s">
        <v>275</v>
      </c>
      <c r="C1028" s="2" t="s">
        <v>22</v>
      </c>
      <c r="D1028" s="5">
        <v>0.107980166072583</v>
      </c>
      <c r="E1028" s="5">
        <v>5.2737198692477401E-2</v>
      </c>
      <c r="F1028" s="5">
        <v>1.11402564966347</v>
      </c>
      <c r="G1028" s="5">
        <v>1.0046278314783199</v>
      </c>
      <c r="H1028" s="5">
        <v>1.23533622026168</v>
      </c>
      <c r="I1028" s="3">
        <v>4.06076187185049E-2</v>
      </c>
      <c r="J1028" s="4">
        <v>0.59467510384193301</v>
      </c>
      <c r="K1028" s="3">
        <v>8.4825708317434703E-2</v>
      </c>
      <c r="L1028" s="2">
        <v>3</v>
      </c>
      <c r="M1028" s="2" t="b">
        <v>0</v>
      </c>
      <c r="N1028">
        <v>6930</v>
      </c>
      <c r="O1028">
        <v>82979</v>
      </c>
      <c r="P1028" s="1">
        <f>N1028/(N1028+O1028)</f>
        <v>7.7077934355848685E-2</v>
      </c>
    </row>
    <row r="1029" spans="1:16" ht="14.25" customHeight="1" x14ac:dyDescent="0.25">
      <c r="A1029" s="2">
        <v>691.1</v>
      </c>
      <c r="B1029" s="2" t="s">
        <v>274</v>
      </c>
      <c r="C1029" s="2" t="s">
        <v>22</v>
      </c>
      <c r="D1029" s="5">
        <v>0.23075353149276701</v>
      </c>
      <c r="E1029" s="5">
        <v>0.14548113473051599</v>
      </c>
      <c r="F1029" s="5">
        <v>1.2595487620861801</v>
      </c>
      <c r="G1029" s="5">
        <v>0.94706812279938601</v>
      </c>
      <c r="H1029" s="5">
        <v>1.6751309075671199</v>
      </c>
      <c r="I1029" s="3">
        <v>0.11270742316415</v>
      </c>
      <c r="J1029" s="4">
        <v>0</v>
      </c>
      <c r="K1029" s="3">
        <v>0.340107689945154</v>
      </c>
      <c r="L1029" s="2">
        <v>2</v>
      </c>
      <c r="M1029" s="2" t="b">
        <v>0</v>
      </c>
      <c r="N1029">
        <v>6525</v>
      </c>
      <c r="O1029">
        <v>84048</v>
      </c>
      <c r="P1029" s="1">
        <f>N1029/(N1029+O1029)</f>
        <v>7.2041336822231794E-2</v>
      </c>
    </row>
    <row r="1030" spans="1:16" ht="14.25" customHeight="1" x14ac:dyDescent="0.25">
      <c r="A1030" s="2">
        <v>694</v>
      </c>
      <c r="B1030" s="2" t="s">
        <v>273</v>
      </c>
      <c r="C1030" s="2" t="s">
        <v>22</v>
      </c>
      <c r="D1030" s="5">
        <v>8.6301399860465398E-3</v>
      </c>
      <c r="E1030" s="5">
        <v>2.6804690960231099E-2</v>
      </c>
      <c r="F1030" s="5">
        <v>1.00866748700349</v>
      </c>
      <c r="G1030" s="5">
        <v>0.95704383027961804</v>
      </c>
      <c r="H1030" s="5">
        <v>1.0630757622048299</v>
      </c>
      <c r="I1030" s="3">
        <v>0.74748012377152095</v>
      </c>
      <c r="J1030" s="4">
        <v>0.28025040200157197</v>
      </c>
      <c r="K1030" s="3">
        <v>0.24387350175816899</v>
      </c>
      <c r="L1030" s="2">
        <v>4</v>
      </c>
      <c r="M1030" s="2" t="b">
        <v>0</v>
      </c>
      <c r="N1030">
        <v>8260</v>
      </c>
      <c r="O1030">
        <v>79759</v>
      </c>
      <c r="P1030" s="1">
        <f>N1030/(N1030+O1030)</f>
        <v>9.3843374725911449E-2</v>
      </c>
    </row>
    <row r="1031" spans="1:16" ht="14.25" customHeight="1" x14ac:dyDescent="0.25">
      <c r="A1031" s="2">
        <v>694.1</v>
      </c>
      <c r="B1031" s="2" t="s">
        <v>272</v>
      </c>
      <c r="C1031" s="2" t="s">
        <v>22</v>
      </c>
      <c r="D1031" s="5">
        <v>2.1886081950348898E-2</v>
      </c>
      <c r="E1031" s="5">
        <v>6.6578294320929599E-2</v>
      </c>
      <c r="F1031" s="5">
        <v>1.0221273390849801</v>
      </c>
      <c r="G1031" s="5">
        <v>0.89708471654799304</v>
      </c>
      <c r="H1031" s="5">
        <v>1.1645993717573899</v>
      </c>
      <c r="I1031" s="3">
        <v>0.74236205587977699</v>
      </c>
      <c r="J1031" s="4">
        <v>0.37753940919235301</v>
      </c>
      <c r="K1031" s="3">
        <v>0.20498062918677901</v>
      </c>
      <c r="L1031" s="2">
        <v>2</v>
      </c>
      <c r="M1031" s="2" t="b">
        <v>0</v>
      </c>
      <c r="N1031">
        <v>6775</v>
      </c>
      <c r="O1031">
        <v>83725</v>
      </c>
      <c r="P1031" s="1">
        <f>N1031/(N1031+O1031)</f>
        <v>7.4861878453038669E-2</v>
      </c>
    </row>
    <row r="1032" spans="1:16" ht="14.25" customHeight="1" x14ac:dyDescent="0.25">
      <c r="A1032" s="2">
        <v>694.2</v>
      </c>
      <c r="B1032" s="2" t="s">
        <v>271</v>
      </c>
      <c r="C1032" s="2" t="s">
        <v>22</v>
      </c>
      <c r="D1032" s="5">
        <v>2.80373122792532E-3</v>
      </c>
      <c r="E1032" s="5">
        <v>2.9764511159733199E-2</v>
      </c>
      <c r="F1032" s="5">
        <v>1.0028076653582101</v>
      </c>
      <c r="G1032" s="5">
        <v>0.94598020162639096</v>
      </c>
      <c r="H1032" s="5">
        <v>1.0630489009941799</v>
      </c>
      <c r="I1032" s="3">
        <v>0.92495257255125596</v>
      </c>
      <c r="J1032" s="4">
        <v>0.46981086077327799</v>
      </c>
      <c r="K1032" s="3">
        <v>0.15165920312414599</v>
      </c>
      <c r="L1032" s="2">
        <v>3</v>
      </c>
      <c r="M1032" s="2" t="b">
        <v>0</v>
      </c>
      <c r="N1032">
        <v>7926</v>
      </c>
      <c r="O1032">
        <v>80140</v>
      </c>
      <c r="P1032" s="1">
        <f>N1032/(N1032+O1032)</f>
        <v>9.0000681307201416E-2</v>
      </c>
    </row>
    <row r="1033" spans="1:16" ht="14.25" customHeight="1" x14ac:dyDescent="0.25">
      <c r="A1033" s="2">
        <v>695</v>
      </c>
      <c r="B1033" s="2" t="s">
        <v>270</v>
      </c>
      <c r="C1033" s="2" t="s">
        <v>22</v>
      </c>
      <c r="D1033" s="5">
        <v>-1.6556098324536701E-2</v>
      </c>
      <c r="E1033" s="5">
        <v>1.9568670073319801E-2</v>
      </c>
      <c r="F1033" s="5">
        <v>0.98358020064166596</v>
      </c>
      <c r="G1033" s="5">
        <v>0.946570347856318</v>
      </c>
      <c r="H1033" s="5">
        <v>1.02203709770248</v>
      </c>
      <c r="I1033" s="3">
        <v>0.397524139000486</v>
      </c>
      <c r="J1033" s="4">
        <v>0.189582830648239</v>
      </c>
      <c r="K1033" s="3">
        <v>0.29551725314548499</v>
      </c>
      <c r="L1033" s="2">
        <v>4</v>
      </c>
      <c r="M1033" s="2" t="b">
        <v>0</v>
      </c>
      <c r="N1033">
        <v>9861</v>
      </c>
      <c r="O1033">
        <v>78434</v>
      </c>
      <c r="P1033" s="1">
        <f>N1033/(N1033+O1033)</f>
        <v>0.11168242822356872</v>
      </c>
    </row>
    <row r="1034" spans="1:16" ht="14.25" customHeight="1" x14ac:dyDescent="0.25">
      <c r="A1034" s="2">
        <v>695.2</v>
      </c>
      <c r="B1034" s="2" t="s">
        <v>269</v>
      </c>
      <c r="C1034" s="2" t="s">
        <v>22</v>
      </c>
      <c r="D1034" s="5">
        <v>0.111313590001946</v>
      </c>
      <c r="E1034" s="5">
        <v>0.123820749856693</v>
      </c>
      <c r="F1034" s="5">
        <v>1.11774536567279</v>
      </c>
      <c r="G1034" s="5">
        <v>0.87689271995460505</v>
      </c>
      <c r="H1034" s="5">
        <v>1.42475205239209</v>
      </c>
      <c r="I1034" s="3">
        <v>0.36865809863860999</v>
      </c>
      <c r="J1034" s="4">
        <v>0.80790449636730699</v>
      </c>
      <c r="K1034" s="3">
        <v>2.25123793290277E-2</v>
      </c>
      <c r="L1034" s="2">
        <v>2</v>
      </c>
      <c r="M1034" s="2" t="b">
        <v>0</v>
      </c>
      <c r="N1034">
        <v>6563</v>
      </c>
      <c r="O1034">
        <v>83965</v>
      </c>
      <c r="P1034" s="1">
        <f>N1034/(N1034+O1034)</f>
        <v>7.2496907034287739E-2</v>
      </c>
    </row>
    <row r="1035" spans="1:16" ht="14.25" customHeight="1" x14ac:dyDescent="0.25">
      <c r="A1035" s="2">
        <v>695.3</v>
      </c>
      <c r="B1035" s="2" t="s">
        <v>268</v>
      </c>
      <c r="C1035" s="2" t="s">
        <v>22</v>
      </c>
      <c r="D1035" s="5">
        <v>-9.5047505716412795E-2</v>
      </c>
      <c r="E1035" s="5">
        <v>8.7435183192516294E-2</v>
      </c>
      <c r="F1035" s="5">
        <v>0.90932973508160997</v>
      </c>
      <c r="G1035" s="5">
        <v>0.766119347106892</v>
      </c>
      <c r="H1035" s="5">
        <v>1.07931038450622</v>
      </c>
      <c r="I1035" s="3">
        <v>0.27700920496861198</v>
      </c>
      <c r="J1035" s="4">
        <v>0</v>
      </c>
      <c r="K1035" s="3">
        <v>0.97520948697608401</v>
      </c>
      <c r="L1035" s="2">
        <v>2</v>
      </c>
      <c r="M1035" s="2" t="b">
        <v>0</v>
      </c>
      <c r="N1035">
        <v>6633</v>
      </c>
      <c r="O1035">
        <v>83826</v>
      </c>
      <c r="P1035" s="1">
        <f>N1035/(N1035+O1035)</f>
        <v>7.3326037210227832E-2</v>
      </c>
    </row>
    <row r="1036" spans="1:16" ht="14.25" customHeight="1" x14ac:dyDescent="0.25">
      <c r="A1036" s="2">
        <v>695.4</v>
      </c>
      <c r="B1036" s="2" t="s">
        <v>267</v>
      </c>
      <c r="C1036" s="2" t="s">
        <v>22</v>
      </c>
      <c r="D1036" s="5">
        <v>-1.4882787555188799E-2</v>
      </c>
      <c r="E1036" s="5">
        <v>3.6491555121856901E-2</v>
      </c>
      <c r="F1036" s="5">
        <v>0.98522741374928802</v>
      </c>
      <c r="G1036" s="5">
        <v>0.91722275295489197</v>
      </c>
      <c r="H1036" s="5">
        <v>1.05827407102149</v>
      </c>
      <c r="I1036" s="3">
        <v>0.68338970202198102</v>
      </c>
      <c r="J1036" s="4">
        <v>0.31106523009327602</v>
      </c>
      <c r="K1036" s="3">
        <v>0.22563696265434599</v>
      </c>
      <c r="L1036" s="2">
        <v>4</v>
      </c>
      <c r="M1036" s="2" t="b">
        <v>0</v>
      </c>
      <c r="N1036">
        <v>7358</v>
      </c>
      <c r="O1036">
        <v>83296</v>
      </c>
      <c r="P1036" s="1">
        <f>N1036/(N1036+O1036)</f>
        <v>8.1165751097579814E-2</v>
      </c>
    </row>
    <row r="1037" spans="1:16" ht="14.25" customHeight="1" x14ac:dyDescent="0.25">
      <c r="A1037" s="2">
        <v>695.41</v>
      </c>
      <c r="B1037" s="2" t="s">
        <v>266</v>
      </c>
      <c r="C1037" s="2" t="s">
        <v>22</v>
      </c>
      <c r="D1037" s="5">
        <v>-4.7916671987611799E-2</v>
      </c>
      <c r="E1037" s="5">
        <v>5.6944977583213E-2</v>
      </c>
      <c r="F1037" s="5">
        <v>0.95321321313068397</v>
      </c>
      <c r="G1037" s="5">
        <v>0.85254713830719098</v>
      </c>
      <c r="H1037" s="5">
        <v>1.06576562029293</v>
      </c>
      <c r="I1037" s="3">
        <v>0.40009273185036298</v>
      </c>
      <c r="J1037" s="4">
        <v>0</v>
      </c>
      <c r="K1037" s="3">
        <v>0.67534035475036103</v>
      </c>
      <c r="L1037" s="2">
        <v>4</v>
      </c>
      <c r="M1037" s="2" t="b">
        <v>0</v>
      </c>
      <c r="N1037">
        <v>6839</v>
      </c>
      <c r="O1037">
        <v>83717</v>
      </c>
      <c r="P1037" s="1">
        <f>N1037/(N1037+O1037)</f>
        <v>7.5522328724766996E-2</v>
      </c>
    </row>
    <row r="1038" spans="1:16" ht="14.25" customHeight="1" x14ac:dyDescent="0.25">
      <c r="A1038" s="2">
        <v>695.42</v>
      </c>
      <c r="B1038" s="2" t="s">
        <v>265</v>
      </c>
      <c r="C1038" s="2" t="s">
        <v>22</v>
      </c>
      <c r="D1038" s="5">
        <v>3.6036957866544201E-3</v>
      </c>
      <c r="E1038" s="5">
        <v>3.9937593360264097E-2</v>
      </c>
      <c r="F1038" s="5">
        <v>1.0036101969053199</v>
      </c>
      <c r="G1038" s="5">
        <v>0.92804732676358404</v>
      </c>
      <c r="H1038" s="5">
        <v>1.0853254982640801</v>
      </c>
      <c r="I1038" s="3">
        <v>0.92810192328406704</v>
      </c>
      <c r="J1038" s="4">
        <v>0.35996145295771897</v>
      </c>
      <c r="K1038" s="3">
        <v>0.196186557847882</v>
      </c>
      <c r="L1038" s="2">
        <v>4</v>
      </c>
      <c r="M1038" s="2" t="b">
        <v>0</v>
      </c>
      <c r="N1038">
        <v>7198</v>
      </c>
      <c r="O1038">
        <v>83425</v>
      </c>
      <c r="P1038" s="1">
        <f>N1038/(N1038+O1038)</f>
        <v>7.9427959789457422E-2</v>
      </c>
    </row>
    <row r="1039" spans="1:16" ht="14.25" customHeight="1" x14ac:dyDescent="0.25">
      <c r="A1039" s="2">
        <v>695.7</v>
      </c>
      <c r="B1039" s="2" t="s">
        <v>264</v>
      </c>
      <c r="C1039" s="2" t="s">
        <v>22</v>
      </c>
      <c r="D1039" s="5">
        <v>-7.5242860999016597E-3</v>
      </c>
      <c r="E1039" s="5">
        <v>2.8256310299060599E-2</v>
      </c>
      <c r="F1039" s="5">
        <v>0.99250395047634499</v>
      </c>
      <c r="G1039" s="5">
        <v>0.939032079747534</v>
      </c>
      <c r="H1039" s="5">
        <v>1.04902070222776</v>
      </c>
      <c r="I1039" s="3">
        <v>0.79001823880108502</v>
      </c>
      <c r="J1039" s="4">
        <v>0.77115353084798499</v>
      </c>
      <c r="K1039" s="3">
        <v>1.26545065467121E-2</v>
      </c>
      <c r="L1039" s="2">
        <v>3</v>
      </c>
      <c r="M1039" s="2" t="b">
        <v>0</v>
      </c>
      <c r="N1039">
        <v>8106</v>
      </c>
      <c r="O1039">
        <v>81147</v>
      </c>
      <c r="P1039" s="1">
        <f>N1039/(N1039+O1039)</f>
        <v>9.0820476622634538E-2</v>
      </c>
    </row>
    <row r="1040" spans="1:16" ht="14.25" customHeight="1" x14ac:dyDescent="0.25">
      <c r="A1040" s="2">
        <v>695.8</v>
      </c>
      <c r="B1040" s="2" t="s">
        <v>263</v>
      </c>
      <c r="C1040" s="2" t="s">
        <v>22</v>
      </c>
      <c r="D1040" s="5">
        <v>-0.16396396125549301</v>
      </c>
      <c r="E1040" s="5">
        <v>5.0847848390400602E-2</v>
      </c>
      <c r="F1040" s="5">
        <v>0.84877261002826099</v>
      </c>
      <c r="G1040" s="5">
        <v>0.76826241899953696</v>
      </c>
      <c r="H1040" s="5">
        <v>0.93771988023615804</v>
      </c>
      <c r="I1040" s="3">
        <v>1.26148883024611E-3</v>
      </c>
      <c r="J1040" s="4">
        <v>0.66217481897533104</v>
      </c>
      <c r="K1040" s="3">
        <v>5.1813170872471802E-2</v>
      </c>
      <c r="L1040" s="2">
        <v>3</v>
      </c>
      <c r="M1040" s="2" t="b">
        <v>0</v>
      </c>
      <c r="N1040">
        <v>6953</v>
      </c>
      <c r="O1040">
        <v>82834</v>
      </c>
      <c r="P1040" s="1">
        <f>N1040/(N1040+O1040)</f>
        <v>7.7438827447180544E-2</v>
      </c>
    </row>
    <row r="1041" spans="1:16" ht="14.25" customHeight="1" x14ac:dyDescent="0.25">
      <c r="A1041" s="2">
        <v>696</v>
      </c>
      <c r="B1041" s="2" t="s">
        <v>262</v>
      </c>
      <c r="C1041" s="2" t="s">
        <v>22</v>
      </c>
      <c r="D1041" s="5">
        <v>2.8496433543519901E-5</v>
      </c>
      <c r="E1041" s="5">
        <v>3.5561720242879201E-2</v>
      </c>
      <c r="F1041" s="5">
        <v>1.0000284968395701</v>
      </c>
      <c r="G1041" s="5">
        <v>0.93270044655684203</v>
      </c>
      <c r="H1041" s="5">
        <v>1.07221669956632</v>
      </c>
      <c r="I1041" s="3">
        <v>0.99936063661224095</v>
      </c>
      <c r="J1041" s="4">
        <v>0.441452779914416</v>
      </c>
      <c r="K1041" s="3">
        <v>0.14655624977398099</v>
      </c>
      <c r="L1041" s="2">
        <v>4</v>
      </c>
      <c r="M1041" s="2" t="b">
        <v>0</v>
      </c>
      <c r="N1041">
        <v>7353</v>
      </c>
      <c r="O1041">
        <v>82301</v>
      </c>
      <c r="P1041" s="1">
        <f>N1041/(N1041+O1041)</f>
        <v>8.2015303277042859E-2</v>
      </c>
    </row>
    <row r="1042" spans="1:16" ht="14.25" customHeight="1" x14ac:dyDescent="0.25">
      <c r="A1042" s="2">
        <v>696.4</v>
      </c>
      <c r="B1042" s="2" t="s">
        <v>261</v>
      </c>
      <c r="C1042" s="2" t="s">
        <v>22</v>
      </c>
      <c r="D1042" s="5">
        <v>2.65571320492358E-2</v>
      </c>
      <c r="E1042" s="5">
        <v>3.8331597239463201E-2</v>
      </c>
      <c r="F1042" s="5">
        <v>1.0269129152249901</v>
      </c>
      <c r="G1042" s="5">
        <v>0.95258930484391502</v>
      </c>
      <c r="H1042" s="5">
        <v>1.10703545598665</v>
      </c>
      <c r="I1042" s="3">
        <v>0.48841867396438998</v>
      </c>
      <c r="J1042" s="4">
        <v>0.332317434756144</v>
      </c>
      <c r="K1042" s="3">
        <v>0.21290182727088899</v>
      </c>
      <c r="L1042" s="2">
        <v>4</v>
      </c>
      <c r="M1042" s="2" t="b">
        <v>0</v>
      </c>
      <c r="N1042">
        <v>7213</v>
      </c>
      <c r="O1042">
        <v>82702</v>
      </c>
      <c r="P1042" s="1">
        <f>N1042/(N1042+O1042)</f>
        <v>8.0220207974197849E-2</v>
      </c>
    </row>
    <row r="1043" spans="1:16" ht="14.25" customHeight="1" x14ac:dyDescent="0.25">
      <c r="A1043" s="2">
        <v>696.41</v>
      </c>
      <c r="B1043" s="2" t="s">
        <v>260</v>
      </c>
      <c r="C1043" s="2" t="s">
        <v>22</v>
      </c>
      <c r="D1043" s="5">
        <v>2.0730816485085402E-2</v>
      </c>
      <c r="E1043" s="5">
        <v>3.9299487647107702E-2</v>
      </c>
      <c r="F1043" s="5">
        <v>1.0209471924916</v>
      </c>
      <c r="G1043" s="5">
        <v>0.94526046614665504</v>
      </c>
      <c r="H1043" s="5">
        <v>1.1026941326611599</v>
      </c>
      <c r="I1043" s="3">
        <v>0.59784046750387898</v>
      </c>
      <c r="J1043" s="4">
        <v>6.8370786843285306E-2</v>
      </c>
      <c r="K1043" s="3">
        <v>0.35890960933217397</v>
      </c>
      <c r="L1043" s="2">
        <v>4</v>
      </c>
      <c r="M1043" s="2" t="b">
        <v>0</v>
      </c>
      <c r="N1043">
        <v>7172</v>
      </c>
      <c r="O1043">
        <v>82772</v>
      </c>
      <c r="P1043" s="1">
        <f>N1043/(N1043+O1043)</f>
        <v>7.973850395801832E-2</v>
      </c>
    </row>
    <row r="1044" spans="1:16" ht="14.25" customHeight="1" x14ac:dyDescent="0.25">
      <c r="A1044" s="2">
        <v>696.42</v>
      </c>
      <c r="B1044" s="2" t="s">
        <v>259</v>
      </c>
      <c r="C1044" s="2" t="s">
        <v>22</v>
      </c>
      <c r="D1044" s="5">
        <v>0.101906187988413</v>
      </c>
      <c r="E1044" s="5">
        <v>0.1024599030311</v>
      </c>
      <c r="F1044" s="5">
        <v>1.1072795907295701</v>
      </c>
      <c r="G1044" s="5">
        <v>0.90582284098426902</v>
      </c>
      <c r="H1044" s="5">
        <v>1.3535407108016799</v>
      </c>
      <c r="I1044" s="3">
        <v>0.31993289691717097</v>
      </c>
      <c r="J1044" s="4">
        <v>0.75839567621344295</v>
      </c>
      <c r="K1044" s="3">
        <v>4.19059486007183E-2</v>
      </c>
      <c r="L1044" s="2">
        <v>2</v>
      </c>
      <c r="M1044" s="2" t="b">
        <v>0</v>
      </c>
      <c r="N1044">
        <v>6496</v>
      </c>
      <c r="O1044">
        <v>83747</v>
      </c>
      <c r="P1044" s="1">
        <f>N1044/(N1044+O1044)</f>
        <v>7.1983422536928077E-2</v>
      </c>
    </row>
    <row r="1045" spans="1:16" ht="14.25" customHeight="1" x14ac:dyDescent="0.25">
      <c r="A1045" s="2">
        <v>697</v>
      </c>
      <c r="B1045" s="2" t="s">
        <v>258</v>
      </c>
      <c r="C1045" s="2" t="s">
        <v>22</v>
      </c>
      <c r="D1045" s="5">
        <v>4.81528910750414E-2</v>
      </c>
      <c r="E1045" s="5">
        <v>3.3143481676104702E-2</v>
      </c>
      <c r="F1045" s="5">
        <v>1.0493310764170301</v>
      </c>
      <c r="G1045" s="5">
        <v>0.98333331266759505</v>
      </c>
      <c r="H1045" s="5">
        <v>1.1197583705848999</v>
      </c>
      <c r="I1045" s="3">
        <v>0.14626219077668801</v>
      </c>
      <c r="J1045" s="4">
        <v>0</v>
      </c>
      <c r="K1045" s="3">
        <v>0.64403274479037298</v>
      </c>
      <c r="L1045" s="2">
        <v>4</v>
      </c>
      <c r="M1045" s="2" t="b">
        <v>0</v>
      </c>
      <c r="N1045">
        <v>7627</v>
      </c>
      <c r="O1045">
        <v>83155</v>
      </c>
      <c r="P1045" s="1">
        <f>N1045/(N1045+O1045)</f>
        <v>8.4014452204181439E-2</v>
      </c>
    </row>
    <row r="1046" spans="1:16" ht="14.25" customHeight="1" x14ac:dyDescent="0.25">
      <c r="A1046" s="2">
        <v>698</v>
      </c>
      <c r="B1046" s="2" t="s">
        <v>257</v>
      </c>
      <c r="C1046" s="2" t="s">
        <v>22</v>
      </c>
      <c r="D1046" s="5">
        <v>-1.9985476340344699E-2</v>
      </c>
      <c r="E1046" s="5">
        <v>2.4160500646685099E-2</v>
      </c>
      <c r="F1046" s="5">
        <v>0.98021290948206097</v>
      </c>
      <c r="G1046" s="5">
        <v>0.934878048645435</v>
      </c>
      <c r="H1046" s="5">
        <v>1.0277461849782801</v>
      </c>
      <c r="I1046" s="3">
        <v>0.40812581786003999</v>
      </c>
      <c r="J1046" s="4">
        <v>5.9702187111121803E-2</v>
      </c>
      <c r="K1046" s="3">
        <v>0.363179157108656</v>
      </c>
      <c r="L1046" s="2">
        <v>4</v>
      </c>
      <c r="M1046" s="2" t="b">
        <v>0</v>
      </c>
      <c r="N1046">
        <v>8855</v>
      </c>
      <c r="O1046">
        <v>79405</v>
      </c>
      <c r="P1046" s="1">
        <f>N1046/(N1046+O1046)</f>
        <v>0.10032857466576026</v>
      </c>
    </row>
    <row r="1047" spans="1:16" ht="14.25" customHeight="1" x14ac:dyDescent="0.25">
      <c r="A1047" s="2">
        <v>700</v>
      </c>
      <c r="B1047" s="2" t="s">
        <v>256</v>
      </c>
      <c r="C1047" s="2" t="s">
        <v>22</v>
      </c>
      <c r="D1047" s="5">
        <v>6.8376752867985793E-2</v>
      </c>
      <c r="E1047" s="5">
        <v>1.5960752854125002E-2</v>
      </c>
      <c r="F1047" s="5">
        <v>1.07076864765336</v>
      </c>
      <c r="G1047" s="5">
        <v>1.0377908302018699</v>
      </c>
      <c r="H1047" s="5">
        <v>1.10479439924747</v>
      </c>
      <c r="I1047" s="3">
        <v>1.8351700839744699E-5</v>
      </c>
      <c r="J1047" s="4">
        <v>0</v>
      </c>
      <c r="K1047" s="3">
        <v>0.80846243125514305</v>
      </c>
      <c r="L1047" s="2">
        <v>3</v>
      </c>
      <c r="M1047" s="2" t="b">
        <v>1</v>
      </c>
      <c r="N1047">
        <v>12324</v>
      </c>
      <c r="O1047">
        <v>75798</v>
      </c>
      <c r="P1047" s="1">
        <f>N1047/(N1047+O1047)</f>
        <v>0.13985156941512902</v>
      </c>
    </row>
    <row r="1048" spans="1:16" ht="14.25" customHeight="1" x14ac:dyDescent="0.25">
      <c r="A1048" s="2">
        <v>701</v>
      </c>
      <c r="B1048" s="2" t="s">
        <v>255</v>
      </c>
      <c r="C1048" s="2" t="s">
        <v>22</v>
      </c>
      <c r="D1048" s="5">
        <v>2.1167985103053899E-2</v>
      </c>
      <c r="E1048" s="5">
        <v>4.1826436475702902E-2</v>
      </c>
      <c r="F1048" s="5">
        <v>1.0213936161388499</v>
      </c>
      <c r="G1048" s="5">
        <v>0.94100170829839103</v>
      </c>
      <c r="H1048" s="5">
        <v>1.10865358679921</v>
      </c>
      <c r="I1048" s="3">
        <v>0.61279273408870305</v>
      </c>
      <c r="J1048" s="4">
        <v>0</v>
      </c>
      <c r="K1048" s="3">
        <v>0.80494550811171095</v>
      </c>
      <c r="L1048" s="2">
        <v>3</v>
      </c>
      <c r="M1048" s="2" t="b">
        <v>0</v>
      </c>
      <c r="N1048">
        <v>7227</v>
      </c>
      <c r="O1048">
        <v>26820</v>
      </c>
      <c r="P1048" s="1">
        <f>N1048/(N1048+O1048)</f>
        <v>0.21226539783240814</v>
      </c>
    </row>
    <row r="1049" spans="1:16" ht="14.25" customHeight="1" x14ac:dyDescent="0.25">
      <c r="A1049" s="2">
        <v>701.1</v>
      </c>
      <c r="B1049" s="2" t="s">
        <v>254</v>
      </c>
      <c r="C1049" s="2" t="s">
        <v>22</v>
      </c>
      <c r="D1049" s="5">
        <v>8.29281229167355E-2</v>
      </c>
      <c r="E1049" s="5">
        <v>2.5802283797862601E-2</v>
      </c>
      <c r="F1049" s="5">
        <v>1.08646371389884</v>
      </c>
      <c r="G1049" s="5">
        <v>1.0328857418678901</v>
      </c>
      <c r="H1049" s="5">
        <v>1.14282088886636</v>
      </c>
      <c r="I1049" s="3">
        <v>1.3090704488109099E-3</v>
      </c>
      <c r="J1049" s="4">
        <v>0.66051668418922005</v>
      </c>
      <c r="K1049" s="3">
        <v>8.6108897977207499E-2</v>
      </c>
      <c r="L1049" s="2">
        <v>2</v>
      </c>
      <c r="M1049" s="2" t="b">
        <v>0</v>
      </c>
      <c r="N1049">
        <v>8619</v>
      </c>
      <c r="O1049">
        <v>80065</v>
      </c>
      <c r="P1049" s="1">
        <f>N1049/(N1049+O1049)</f>
        <v>9.7187767804790035E-2</v>
      </c>
    </row>
    <row r="1050" spans="1:16" ht="14.25" customHeight="1" x14ac:dyDescent="0.25">
      <c r="A1050" s="2">
        <v>701.2</v>
      </c>
      <c r="B1050" s="2" t="s">
        <v>253</v>
      </c>
      <c r="C1050" s="2" t="s">
        <v>22</v>
      </c>
      <c r="D1050" s="5">
        <v>1.21991316384223E-2</v>
      </c>
      <c r="E1050" s="5">
        <v>4.60163529797799E-2</v>
      </c>
      <c r="F1050" s="5">
        <v>1.01227384454655</v>
      </c>
      <c r="G1050" s="5">
        <v>0.92497250808384301</v>
      </c>
      <c r="H1050" s="5">
        <v>1.10781491060291</v>
      </c>
      <c r="I1050" s="3">
        <v>0.79092913845165402</v>
      </c>
      <c r="J1050" s="4">
        <v>0</v>
      </c>
      <c r="K1050" s="3">
        <v>0.94504676587334602</v>
      </c>
      <c r="L1050" s="2">
        <v>4</v>
      </c>
      <c r="M1050" s="2" t="b">
        <v>0</v>
      </c>
      <c r="N1050">
        <v>7174</v>
      </c>
      <c r="O1050">
        <v>82741</v>
      </c>
      <c r="P1050" s="1">
        <f>N1050/(N1050+O1050)</f>
        <v>7.9786464994717227E-2</v>
      </c>
    </row>
    <row r="1051" spans="1:16" ht="14.25" customHeight="1" x14ac:dyDescent="0.25">
      <c r="A1051" s="2">
        <v>701.4</v>
      </c>
      <c r="B1051" s="2" t="s">
        <v>252</v>
      </c>
      <c r="C1051" s="2" t="s">
        <v>22</v>
      </c>
      <c r="D1051" s="5">
        <v>-1.78514323802553E-2</v>
      </c>
      <c r="E1051" s="5">
        <v>3.3104020262123501E-2</v>
      </c>
      <c r="F1051" s="5">
        <v>0.98230696052491595</v>
      </c>
      <c r="G1051" s="5">
        <v>0.92059588286643801</v>
      </c>
      <c r="H1051" s="5">
        <v>1.0481547687257</v>
      </c>
      <c r="I1051" s="3">
        <v>0.58971249984563201</v>
      </c>
      <c r="J1051" s="4">
        <v>0</v>
      </c>
      <c r="K1051" s="3">
        <v>0.57257567940296505</v>
      </c>
      <c r="L1051" s="2">
        <v>4</v>
      </c>
      <c r="M1051" s="2" t="b">
        <v>0</v>
      </c>
      <c r="N1051">
        <v>7759</v>
      </c>
      <c r="O1051">
        <v>82816</v>
      </c>
      <c r="P1051" s="1">
        <f>N1051/(N1051+O1051)</f>
        <v>8.5663814518354961E-2</v>
      </c>
    </row>
    <row r="1052" spans="1:16" ht="14.25" customHeight="1" x14ac:dyDescent="0.25">
      <c r="A1052" s="2">
        <v>701.6</v>
      </c>
      <c r="B1052" s="2" t="s">
        <v>251</v>
      </c>
      <c r="C1052" s="2" t="s">
        <v>22</v>
      </c>
      <c r="D1052" s="5">
        <v>-3.987499531153E-2</v>
      </c>
      <c r="E1052" s="5">
        <v>7.6117409409691195E-2</v>
      </c>
      <c r="F1052" s="5">
        <v>0.96090954984389298</v>
      </c>
      <c r="G1052" s="5">
        <v>0.82773487400337298</v>
      </c>
      <c r="H1052" s="5">
        <v>1.11551076556118</v>
      </c>
      <c r="I1052" s="3">
        <v>0.60037473697676802</v>
      </c>
      <c r="J1052" s="4">
        <v>0</v>
      </c>
      <c r="K1052" s="3">
        <v>0.45087663640975501</v>
      </c>
      <c r="L1052" s="2">
        <v>3</v>
      </c>
      <c r="M1052" s="2" t="b">
        <v>0</v>
      </c>
      <c r="N1052">
        <v>6766</v>
      </c>
      <c r="O1052">
        <v>84228</v>
      </c>
      <c r="P1052" s="1">
        <f>N1052/(N1052+O1052)</f>
        <v>7.4356550981383385E-2</v>
      </c>
    </row>
    <row r="1053" spans="1:16" ht="14.25" customHeight="1" x14ac:dyDescent="0.25">
      <c r="A1053" s="2">
        <v>702</v>
      </c>
      <c r="B1053" s="2" t="s">
        <v>250</v>
      </c>
      <c r="C1053" s="2" t="s">
        <v>22</v>
      </c>
      <c r="D1053" s="5">
        <v>4.11330371165608E-2</v>
      </c>
      <c r="E1053" s="5">
        <v>2.8410766890955699E-2</v>
      </c>
      <c r="F1053" s="5">
        <v>1.0419907197656999</v>
      </c>
      <c r="G1053" s="5">
        <v>0.98555431203344701</v>
      </c>
      <c r="H1053" s="5">
        <v>1.1016588805112899</v>
      </c>
      <c r="I1053" s="3">
        <v>0.14767369374826</v>
      </c>
      <c r="J1053" s="4">
        <v>0</v>
      </c>
      <c r="K1053" s="3">
        <v>0.63640257096797104</v>
      </c>
      <c r="L1053" s="2">
        <v>4</v>
      </c>
      <c r="M1053" s="2" t="b">
        <v>0</v>
      </c>
      <c r="N1053">
        <v>8162</v>
      </c>
      <c r="O1053">
        <v>80297</v>
      </c>
      <c r="P1053" s="1">
        <f>N1053/(N1053+O1053)</f>
        <v>9.2268734668038296E-2</v>
      </c>
    </row>
    <row r="1054" spans="1:16" ht="14.25" customHeight="1" x14ac:dyDescent="0.25">
      <c r="A1054" s="2">
        <v>702.2</v>
      </c>
      <c r="B1054" s="2" t="s">
        <v>249</v>
      </c>
      <c r="C1054" s="2" t="s">
        <v>22</v>
      </c>
      <c r="D1054" s="5">
        <v>4.1740650890380301E-2</v>
      </c>
      <c r="E1054" s="5">
        <v>3.0652833273645701E-2</v>
      </c>
      <c r="F1054" s="5">
        <v>1.0426240400668001</v>
      </c>
      <c r="G1054" s="5">
        <v>0.98182931601183199</v>
      </c>
      <c r="H1054" s="5">
        <v>1.1071831643211201</v>
      </c>
      <c r="I1054" s="3">
        <v>0.17328549694961901</v>
      </c>
      <c r="J1054" s="4">
        <v>0</v>
      </c>
      <c r="K1054" s="3">
        <v>0.720330920761175</v>
      </c>
      <c r="L1054" s="2">
        <v>3</v>
      </c>
      <c r="M1054" s="2" t="b">
        <v>0</v>
      </c>
      <c r="N1054">
        <v>8048</v>
      </c>
      <c r="O1054">
        <v>81608</v>
      </c>
      <c r="P1054" s="1">
        <f>N1054/(N1054+O1054)</f>
        <v>8.9765325243151603E-2</v>
      </c>
    </row>
    <row r="1055" spans="1:16" ht="14.25" customHeight="1" x14ac:dyDescent="0.25">
      <c r="A1055" s="2">
        <v>703</v>
      </c>
      <c r="B1055" s="2" t="s">
        <v>248</v>
      </c>
      <c r="C1055" s="2" t="s">
        <v>22</v>
      </c>
      <c r="D1055" s="5">
        <v>3.86395874553703E-2</v>
      </c>
      <c r="E1055" s="5">
        <v>1.6843425736383099E-2</v>
      </c>
      <c r="F1055" s="5">
        <v>1.03939580484784</v>
      </c>
      <c r="G1055" s="5">
        <v>1.00564294138622</v>
      </c>
      <c r="H1055" s="5">
        <v>1.07428153142118</v>
      </c>
      <c r="I1055" s="3">
        <v>2.17878770231167E-2</v>
      </c>
      <c r="J1055" s="4">
        <v>0</v>
      </c>
      <c r="K1055" s="3">
        <v>0.77682797139545501</v>
      </c>
      <c r="L1055" s="2">
        <v>3</v>
      </c>
      <c r="M1055" s="2" t="b">
        <v>0</v>
      </c>
      <c r="N1055">
        <v>11886</v>
      </c>
      <c r="O1055">
        <v>75664</v>
      </c>
      <c r="P1055" s="1">
        <f>N1055/(N1055+O1055)</f>
        <v>0.13576242147344375</v>
      </c>
    </row>
    <row r="1056" spans="1:16" ht="14.25" customHeight="1" x14ac:dyDescent="0.25">
      <c r="A1056" s="2">
        <v>703.1</v>
      </c>
      <c r="B1056" s="2" t="s">
        <v>247</v>
      </c>
      <c r="C1056" s="2" t="s">
        <v>22</v>
      </c>
      <c r="D1056" s="5">
        <v>3.8254361611204497E-2</v>
      </c>
      <c r="E1056" s="5">
        <v>2.25426312208491E-2</v>
      </c>
      <c r="F1056" s="5">
        <v>1.03899547983422</v>
      </c>
      <c r="G1056" s="5">
        <v>0.99408915449338398</v>
      </c>
      <c r="H1056" s="5">
        <v>1.0859303737863299</v>
      </c>
      <c r="I1056" s="3">
        <v>8.9700716183568396E-2</v>
      </c>
      <c r="J1056" s="4">
        <v>0.11247944031802599</v>
      </c>
      <c r="K1056" s="3">
        <v>0.32408985816327801</v>
      </c>
      <c r="L1056" s="2">
        <v>3</v>
      </c>
      <c r="M1056" s="2" t="b">
        <v>0</v>
      </c>
      <c r="N1056">
        <v>9303</v>
      </c>
      <c r="O1056">
        <v>80115</v>
      </c>
      <c r="P1056" s="1">
        <f>N1056/(N1056+O1056)</f>
        <v>0.10403945514325974</v>
      </c>
    </row>
    <row r="1057" spans="1:16" ht="14.25" customHeight="1" x14ac:dyDescent="0.25">
      <c r="A1057" s="2">
        <v>704</v>
      </c>
      <c r="B1057" s="2" t="s">
        <v>246</v>
      </c>
      <c r="C1057" s="2" t="s">
        <v>22</v>
      </c>
      <c r="D1057" s="5">
        <v>1.31309292218684E-3</v>
      </c>
      <c r="E1057" s="5">
        <v>1.9304436704699501E-2</v>
      </c>
      <c r="F1057" s="5">
        <v>1.0013139554061601</v>
      </c>
      <c r="G1057" s="5">
        <v>0.96413600744625705</v>
      </c>
      <c r="H1057" s="5">
        <v>1.03992551833723</v>
      </c>
      <c r="I1057" s="3">
        <v>0.94576950160497697</v>
      </c>
      <c r="J1057" s="4">
        <v>0.29782507156554699</v>
      </c>
      <c r="K1057" s="3">
        <v>0.233508635788617</v>
      </c>
      <c r="L1057" s="2">
        <v>4</v>
      </c>
      <c r="M1057" s="2" t="b">
        <v>0</v>
      </c>
      <c r="N1057">
        <v>10296</v>
      </c>
      <c r="O1057">
        <v>77431</v>
      </c>
      <c r="P1057" s="1">
        <f>N1057/(N1057+O1057)</f>
        <v>0.11736409543242103</v>
      </c>
    </row>
    <row r="1058" spans="1:16" ht="14.25" customHeight="1" x14ac:dyDescent="0.25">
      <c r="A1058" s="2">
        <v>704.1</v>
      </c>
      <c r="B1058" s="2" t="s">
        <v>245</v>
      </c>
      <c r="C1058" s="2" t="s">
        <v>22</v>
      </c>
      <c r="D1058" s="5">
        <v>-6.4306061280800297E-2</v>
      </c>
      <c r="E1058" s="5">
        <v>3.2497623150961101E-2</v>
      </c>
      <c r="F1058" s="5">
        <v>0.93771795644780398</v>
      </c>
      <c r="G1058" s="5">
        <v>0.87985317480766001</v>
      </c>
      <c r="H1058" s="5">
        <v>0.99938829684494401</v>
      </c>
      <c r="I1058" s="3">
        <v>4.7839344421898099E-2</v>
      </c>
      <c r="J1058" s="4">
        <v>0.42470860157453</v>
      </c>
      <c r="K1058" s="3">
        <v>0.15673086974193801</v>
      </c>
      <c r="L1058" s="2">
        <v>4</v>
      </c>
      <c r="M1058" s="2" t="b">
        <v>0</v>
      </c>
      <c r="N1058">
        <v>7868</v>
      </c>
      <c r="O1058">
        <v>82682</v>
      </c>
      <c r="P1058" s="1">
        <f>N1058/(N1058+O1058)</f>
        <v>8.6891220320265042E-2</v>
      </c>
    </row>
    <row r="1059" spans="1:16" ht="14.25" customHeight="1" x14ac:dyDescent="0.25">
      <c r="A1059" s="2">
        <v>704.2</v>
      </c>
      <c r="B1059" s="2" t="s">
        <v>244</v>
      </c>
      <c r="C1059" s="2" t="s">
        <v>22</v>
      </c>
      <c r="D1059" s="5">
        <v>-2.19829071741123E-2</v>
      </c>
      <c r="E1059" s="5">
        <v>6.5508309783416693E-2</v>
      </c>
      <c r="F1059" s="5">
        <v>0.97825695608412899</v>
      </c>
      <c r="G1059" s="5">
        <v>0.86038369260690095</v>
      </c>
      <c r="H1059" s="5">
        <v>1.11227895222814</v>
      </c>
      <c r="I1059" s="3">
        <v>0.73719188415352299</v>
      </c>
      <c r="J1059" s="4">
        <v>0</v>
      </c>
      <c r="K1059" s="3">
        <v>0.47559352328730498</v>
      </c>
      <c r="L1059" s="2">
        <v>3</v>
      </c>
      <c r="M1059" s="2" t="b">
        <v>0</v>
      </c>
      <c r="N1059">
        <v>6927</v>
      </c>
      <c r="O1059">
        <v>84266</v>
      </c>
      <c r="P1059" s="1">
        <f>N1059/(N1059+O1059)</f>
        <v>7.595977761450988E-2</v>
      </c>
    </row>
    <row r="1060" spans="1:16" ht="14.25" customHeight="1" x14ac:dyDescent="0.25">
      <c r="A1060" s="2">
        <v>704.8</v>
      </c>
      <c r="B1060" s="2" t="s">
        <v>243</v>
      </c>
      <c r="C1060" s="2" t="s">
        <v>22</v>
      </c>
      <c r="D1060" s="5">
        <v>1.83939359826682E-2</v>
      </c>
      <c r="E1060" s="5">
        <v>2.4668620218994901E-2</v>
      </c>
      <c r="F1060" s="5">
        <v>1.01856414643488</v>
      </c>
      <c r="G1060" s="5">
        <v>0.97048855319296301</v>
      </c>
      <c r="H1060" s="5">
        <v>1.0690212851962799</v>
      </c>
      <c r="I1060" s="3">
        <v>0.45588427596638498</v>
      </c>
      <c r="J1060" s="4">
        <v>0</v>
      </c>
      <c r="K1060" s="3">
        <v>0.85103864116282402</v>
      </c>
      <c r="L1060" s="2">
        <v>3</v>
      </c>
      <c r="M1060" s="2" t="b">
        <v>0</v>
      </c>
      <c r="N1060">
        <v>8868</v>
      </c>
      <c r="O1060">
        <v>79431</v>
      </c>
      <c r="P1060" s="1">
        <f>N1060/(N1060+O1060)</f>
        <v>0.10043148846532804</v>
      </c>
    </row>
    <row r="1061" spans="1:16" ht="14.25" customHeight="1" x14ac:dyDescent="0.25">
      <c r="A1061" s="2">
        <v>705</v>
      </c>
      <c r="B1061" s="2" t="s">
        <v>242</v>
      </c>
      <c r="C1061" s="2" t="s">
        <v>22</v>
      </c>
      <c r="D1061" s="5">
        <v>3.0146046387466999E-2</v>
      </c>
      <c r="E1061" s="5">
        <v>3.6810947502251903E-2</v>
      </c>
      <c r="F1061" s="5">
        <v>1.03060503910575</v>
      </c>
      <c r="G1061" s="5">
        <v>0.95886778137543205</v>
      </c>
      <c r="H1061" s="5">
        <v>1.1077092872039001</v>
      </c>
      <c r="I1061" s="3">
        <v>0.41281926671889102</v>
      </c>
      <c r="J1061" s="4">
        <v>0</v>
      </c>
      <c r="K1061" s="3">
        <v>0.87445688747604799</v>
      </c>
      <c r="L1061" s="2">
        <v>3</v>
      </c>
      <c r="M1061" s="2" t="b">
        <v>0</v>
      </c>
      <c r="N1061">
        <v>7463</v>
      </c>
      <c r="O1061">
        <v>82095</v>
      </c>
      <c r="P1061" s="1">
        <f>N1061/(N1061+O1061)</f>
        <v>8.3331472341946003E-2</v>
      </c>
    </row>
    <row r="1062" spans="1:16" ht="14.25" customHeight="1" x14ac:dyDescent="0.25">
      <c r="A1062" s="2">
        <v>705.1</v>
      </c>
      <c r="B1062" s="2" t="s">
        <v>241</v>
      </c>
      <c r="C1062" s="2" t="s">
        <v>22</v>
      </c>
      <c r="D1062" s="5">
        <v>1.74392974765794E-2</v>
      </c>
      <c r="E1062" s="5">
        <v>6.4605211767638698E-2</v>
      </c>
      <c r="F1062" s="5">
        <v>1.0175922498585299</v>
      </c>
      <c r="G1062" s="5">
        <v>0.89656490458822202</v>
      </c>
      <c r="H1062" s="5">
        <v>1.15495708305439</v>
      </c>
      <c r="I1062" s="3">
        <v>0.78720919275088697</v>
      </c>
      <c r="J1062" s="4">
        <v>0</v>
      </c>
      <c r="K1062" s="3">
        <v>0.81117652278457797</v>
      </c>
      <c r="L1062" s="2">
        <v>3</v>
      </c>
      <c r="M1062" s="2" t="b">
        <v>0</v>
      </c>
      <c r="N1062">
        <v>6815</v>
      </c>
      <c r="O1062">
        <v>83390</v>
      </c>
      <c r="P1062" s="1">
        <f>N1062/(N1062+O1062)</f>
        <v>7.5550135801784823E-2</v>
      </c>
    </row>
    <row r="1063" spans="1:16" ht="14.25" customHeight="1" x14ac:dyDescent="0.25">
      <c r="A1063" s="2">
        <v>705.3</v>
      </c>
      <c r="B1063" s="2" t="s">
        <v>240</v>
      </c>
      <c r="C1063" s="2" t="s">
        <v>22</v>
      </c>
      <c r="D1063" s="5">
        <v>1.00081558970723E-2</v>
      </c>
      <c r="E1063" s="5">
        <v>4.6665918900198999E-2</v>
      </c>
      <c r="F1063" s="5">
        <v>1.01005840498296</v>
      </c>
      <c r="G1063" s="5">
        <v>0.92177385281599</v>
      </c>
      <c r="H1063" s="5">
        <v>1.1067985692586</v>
      </c>
      <c r="I1063" s="3">
        <v>0.83018530005364999</v>
      </c>
      <c r="J1063" s="4">
        <v>0</v>
      </c>
      <c r="K1063" s="3">
        <v>0.65728927710375196</v>
      </c>
      <c r="L1063" s="2">
        <v>3</v>
      </c>
      <c r="M1063" s="2" t="b">
        <v>0</v>
      </c>
      <c r="N1063">
        <v>7100</v>
      </c>
      <c r="O1063">
        <v>83206</v>
      </c>
      <c r="P1063" s="1">
        <f>N1063/(N1063+O1063)</f>
        <v>7.8621575532079824E-2</v>
      </c>
    </row>
    <row r="1064" spans="1:16" ht="14.25" customHeight="1" x14ac:dyDescent="0.25">
      <c r="A1064" s="2">
        <v>705.8</v>
      </c>
      <c r="B1064" s="2" t="s">
        <v>239</v>
      </c>
      <c r="C1064" s="2" t="s">
        <v>22</v>
      </c>
      <c r="D1064" s="5">
        <v>-6.8513241821625395E-2</v>
      </c>
      <c r="E1064" s="5">
        <v>5.5525577402139599E-2</v>
      </c>
      <c r="F1064" s="5">
        <v>0.93378109505895701</v>
      </c>
      <c r="G1064" s="5">
        <v>0.83749383730598004</v>
      </c>
      <c r="H1064" s="5">
        <v>1.04113856681543</v>
      </c>
      <c r="I1064" s="3">
        <v>0.217238613314753</v>
      </c>
      <c r="J1064" s="4">
        <v>0.68286452683114796</v>
      </c>
      <c r="K1064" s="3">
        <v>7.5776987407155799E-2</v>
      </c>
      <c r="L1064" s="2">
        <v>2</v>
      </c>
      <c r="M1064" s="2" t="b">
        <v>0</v>
      </c>
      <c r="N1064">
        <v>6948</v>
      </c>
      <c r="O1064">
        <v>82661</v>
      </c>
      <c r="P1064" s="1">
        <f>N1064/(N1064+O1064)</f>
        <v>7.7536854557019946E-2</v>
      </c>
    </row>
    <row r="1065" spans="1:16" ht="14.25" customHeight="1" x14ac:dyDescent="0.25">
      <c r="A1065" s="2">
        <v>706</v>
      </c>
      <c r="B1065" s="2" t="s">
        <v>238</v>
      </c>
      <c r="C1065" s="2" t="s">
        <v>22</v>
      </c>
      <c r="D1065" s="5">
        <v>-2.50713983941377E-2</v>
      </c>
      <c r="E1065" s="5">
        <v>1.3127384341659E-2</v>
      </c>
      <c r="F1065" s="5">
        <v>0.97524027895270204</v>
      </c>
      <c r="G1065" s="5">
        <v>0.95046817602355205</v>
      </c>
      <c r="H1065" s="5">
        <v>1.0006580185259899</v>
      </c>
      <c r="I1065" s="3">
        <v>5.6151907283317801E-2</v>
      </c>
      <c r="J1065" s="4">
        <v>0</v>
      </c>
      <c r="K1065" s="3">
        <v>0.90126607716336304</v>
      </c>
      <c r="L1065" s="2">
        <v>4</v>
      </c>
      <c r="M1065" s="2" t="b">
        <v>0</v>
      </c>
      <c r="N1065">
        <v>15163</v>
      </c>
      <c r="O1065">
        <v>69589</v>
      </c>
      <c r="P1065" s="1">
        <f>N1065/(N1065+O1065)</f>
        <v>0.17891023220690958</v>
      </c>
    </row>
    <row r="1066" spans="1:16" ht="14.25" customHeight="1" x14ac:dyDescent="0.25">
      <c r="A1066" s="2">
        <v>706.1</v>
      </c>
      <c r="B1066" s="2" t="s">
        <v>237</v>
      </c>
      <c r="C1066" s="2" t="s">
        <v>22</v>
      </c>
      <c r="D1066" s="5">
        <v>-5.1221163589409598E-2</v>
      </c>
      <c r="E1066" s="5">
        <v>2.4487632325230199E-2</v>
      </c>
      <c r="F1066" s="5">
        <v>0.95006852672964803</v>
      </c>
      <c r="G1066" s="5">
        <v>0.90554705158658699</v>
      </c>
      <c r="H1066" s="5">
        <v>0.99677891270339503</v>
      </c>
      <c r="I1066" s="3">
        <v>3.6463960344048099E-2</v>
      </c>
      <c r="J1066" s="4">
        <v>0</v>
      </c>
      <c r="K1066" s="3">
        <v>0.83780690286869897</v>
      </c>
      <c r="L1066" s="2">
        <v>3</v>
      </c>
      <c r="M1066" s="2" t="b">
        <v>0</v>
      </c>
      <c r="N1066">
        <v>8738</v>
      </c>
      <c r="O1066">
        <v>80288</v>
      </c>
      <c r="P1066" s="1">
        <f>N1066/(N1066+O1066)</f>
        <v>9.815110192528026E-2</v>
      </c>
    </row>
    <row r="1067" spans="1:16" ht="14.25" customHeight="1" x14ac:dyDescent="0.25">
      <c r="A1067" s="2">
        <v>706.2</v>
      </c>
      <c r="B1067" s="2" t="s">
        <v>236</v>
      </c>
      <c r="C1067" s="2" t="s">
        <v>22</v>
      </c>
      <c r="D1067" s="5">
        <v>-1.80717531161558E-3</v>
      </c>
      <c r="E1067" s="5">
        <v>1.9161180377760899E-2</v>
      </c>
      <c r="F1067" s="5">
        <v>0.998194456646462</v>
      </c>
      <c r="G1067" s="5">
        <v>0.96140223503549005</v>
      </c>
      <c r="H1067" s="5">
        <v>1.03639469201249</v>
      </c>
      <c r="I1067" s="3">
        <v>0.92485940800070698</v>
      </c>
      <c r="J1067" s="4">
        <v>0</v>
      </c>
      <c r="K1067" s="3">
        <v>0.62659364127919104</v>
      </c>
      <c r="L1067" s="2">
        <v>4</v>
      </c>
      <c r="M1067" s="2" t="b">
        <v>0</v>
      </c>
      <c r="N1067">
        <v>10276</v>
      </c>
      <c r="O1067">
        <v>77391</v>
      </c>
      <c r="P1067" s="1">
        <f>N1067/(N1067+O1067)</f>
        <v>0.11721628434872872</v>
      </c>
    </row>
    <row r="1068" spans="1:16" ht="14.25" customHeight="1" x14ac:dyDescent="0.25">
      <c r="A1068" s="2">
        <v>706.8</v>
      </c>
      <c r="B1068" s="2" t="s">
        <v>235</v>
      </c>
      <c r="C1068" s="2" t="s">
        <v>22</v>
      </c>
      <c r="D1068" s="5">
        <v>-1.9006608806327201E-2</v>
      </c>
      <c r="E1068" s="5">
        <v>2.1803091756047301E-2</v>
      </c>
      <c r="F1068" s="5">
        <v>0.98117287783985596</v>
      </c>
      <c r="G1068" s="5">
        <v>0.94012739773148402</v>
      </c>
      <c r="H1068" s="5">
        <v>1.02401038256254</v>
      </c>
      <c r="I1068" s="3">
        <v>0.383350693953666</v>
      </c>
      <c r="J1068" s="4">
        <v>0</v>
      </c>
      <c r="K1068" s="3">
        <v>0.67184716249449905</v>
      </c>
      <c r="L1068" s="2">
        <v>2</v>
      </c>
      <c r="M1068" s="2" t="b">
        <v>0</v>
      </c>
      <c r="N1068">
        <v>9359</v>
      </c>
      <c r="O1068">
        <v>77758</v>
      </c>
      <c r="P1068" s="1">
        <f>N1068/(N1068+O1068)</f>
        <v>0.10743023749669985</v>
      </c>
    </row>
    <row r="1069" spans="1:16" ht="14.25" customHeight="1" x14ac:dyDescent="0.25">
      <c r="A1069" s="2">
        <v>707</v>
      </c>
      <c r="B1069" s="2" t="s">
        <v>234</v>
      </c>
      <c r="C1069" s="2" t="s">
        <v>22</v>
      </c>
      <c r="D1069" s="5">
        <v>0.122644641194619</v>
      </c>
      <c r="E1069" s="5">
        <v>2.1448697419738001E-2</v>
      </c>
      <c r="F1069" s="5">
        <v>1.1304826226061599</v>
      </c>
      <c r="G1069" s="5">
        <v>1.0839437025335501</v>
      </c>
      <c r="H1069" s="5">
        <v>1.17901968250509</v>
      </c>
      <c r="I1069" s="3">
        <v>1.0775589550952E-8</v>
      </c>
      <c r="J1069" s="4">
        <v>0</v>
      </c>
      <c r="K1069" s="3">
        <v>0.870504864650819</v>
      </c>
      <c r="L1069" s="2">
        <v>4</v>
      </c>
      <c r="M1069" s="2" t="b">
        <v>1</v>
      </c>
      <c r="N1069">
        <v>9437</v>
      </c>
      <c r="O1069">
        <v>80963</v>
      </c>
      <c r="P1069" s="1">
        <f>N1069/(N1069+O1069)</f>
        <v>0.10439159292035398</v>
      </c>
    </row>
    <row r="1070" spans="1:16" ht="14.25" customHeight="1" x14ac:dyDescent="0.25">
      <c r="A1070" s="2">
        <v>707.1</v>
      </c>
      <c r="B1070" s="2" t="s">
        <v>233</v>
      </c>
      <c r="C1070" s="2" t="s">
        <v>22</v>
      </c>
      <c r="D1070" s="5">
        <v>0.116949411061242</v>
      </c>
      <c r="E1070" s="5">
        <v>3.63228834828856E-2</v>
      </c>
      <c r="F1070" s="5">
        <v>1.1240625631199701</v>
      </c>
      <c r="G1070" s="5">
        <v>1.04682091102943</v>
      </c>
      <c r="H1070" s="5">
        <v>1.2070036359565199</v>
      </c>
      <c r="I1070" s="3">
        <v>1.2831713363975E-3</v>
      </c>
      <c r="J1070" s="4">
        <v>0</v>
      </c>
      <c r="K1070" s="3">
        <v>0.50832289005304598</v>
      </c>
      <c r="L1070" s="2">
        <v>4</v>
      </c>
      <c r="M1070" s="2" t="b">
        <v>0</v>
      </c>
      <c r="N1070">
        <v>7522</v>
      </c>
      <c r="O1070">
        <v>83657</v>
      </c>
      <c r="P1070" s="1">
        <f>N1070/(N1070+O1070)</f>
        <v>8.2497066210421258E-2</v>
      </c>
    </row>
    <row r="1071" spans="1:16" ht="14.25" customHeight="1" x14ac:dyDescent="0.25">
      <c r="A1071" s="2">
        <v>707.2</v>
      </c>
      <c r="B1071" s="2" t="s">
        <v>232</v>
      </c>
      <c r="C1071" s="2" t="s">
        <v>22</v>
      </c>
      <c r="D1071" s="5">
        <v>0.13416477592777101</v>
      </c>
      <c r="E1071" s="5">
        <v>2.54120174665248E-2</v>
      </c>
      <c r="F1071" s="5">
        <v>1.1435812387803499</v>
      </c>
      <c r="G1071" s="5">
        <v>1.08801848362882</v>
      </c>
      <c r="H1071" s="5">
        <v>1.2019814638889501</v>
      </c>
      <c r="I1071" s="3">
        <v>1.2948042812045101E-7</v>
      </c>
      <c r="J1071" s="4">
        <v>0</v>
      </c>
      <c r="K1071" s="3">
        <v>0.90562402595912594</v>
      </c>
      <c r="L1071" s="2">
        <v>4</v>
      </c>
      <c r="M1071" s="2" t="b">
        <v>1</v>
      </c>
      <c r="N1071">
        <v>8575</v>
      </c>
      <c r="O1071">
        <v>82284</v>
      </c>
      <c r="P1071" s="1">
        <f>N1071/(N1071+O1071)</f>
        <v>9.4377001727952103E-2</v>
      </c>
    </row>
    <row r="1072" spans="1:16" ht="14.25" customHeight="1" x14ac:dyDescent="0.25">
      <c r="A1072" s="2">
        <v>707.3</v>
      </c>
      <c r="B1072" s="2" t="s">
        <v>231</v>
      </c>
      <c r="C1072" s="2" t="s">
        <v>22</v>
      </c>
      <c r="D1072" s="5">
        <v>8.7697358984551596E-2</v>
      </c>
      <c r="E1072" s="5">
        <v>4.9435282865998298E-2</v>
      </c>
      <c r="F1072" s="5">
        <v>1.09165769163751</v>
      </c>
      <c r="G1072" s="5">
        <v>0.99084812072650197</v>
      </c>
      <c r="H1072" s="5">
        <v>1.2027236977928999</v>
      </c>
      <c r="I1072" s="3">
        <v>7.6065936955859198E-2</v>
      </c>
      <c r="J1072" s="4">
        <v>0.19102251783872401</v>
      </c>
      <c r="K1072" s="3">
        <v>0.29050678411154002</v>
      </c>
      <c r="L1072" s="2">
        <v>3</v>
      </c>
      <c r="M1072" s="2" t="b">
        <v>0</v>
      </c>
      <c r="N1072">
        <v>7064</v>
      </c>
      <c r="O1072">
        <v>83749</v>
      </c>
      <c r="P1072" s="1">
        <f>N1072/(N1072+O1072)</f>
        <v>7.7786220034576553E-2</v>
      </c>
    </row>
    <row r="1073" spans="1:16" ht="14.25" customHeight="1" x14ac:dyDescent="0.25">
      <c r="A1073" s="2">
        <v>709</v>
      </c>
      <c r="B1073" s="2" t="s">
        <v>230</v>
      </c>
      <c r="C1073" s="2" t="s">
        <v>22</v>
      </c>
      <c r="D1073" s="5">
        <v>5.51338131198695E-2</v>
      </c>
      <c r="E1073" s="5">
        <v>4.0536826342034302E-2</v>
      </c>
      <c r="F1073" s="5">
        <v>1.05668200313102</v>
      </c>
      <c r="G1073" s="5">
        <v>0.97597636743282901</v>
      </c>
      <c r="H1073" s="5">
        <v>1.1440613656230001</v>
      </c>
      <c r="I1073" s="3">
        <v>0.17380081308245199</v>
      </c>
      <c r="J1073" s="4">
        <v>0.56626700288473897</v>
      </c>
      <c r="K1073" s="3">
        <v>7.4600833904652594E-2</v>
      </c>
      <c r="L1073" s="2">
        <v>4</v>
      </c>
      <c r="M1073" s="2" t="b">
        <v>0</v>
      </c>
      <c r="N1073">
        <v>7164</v>
      </c>
      <c r="O1073">
        <v>83084</v>
      </c>
      <c r="P1073" s="1">
        <f>N1073/(N1073+O1073)</f>
        <v>7.9381260526549063E-2</v>
      </c>
    </row>
    <row r="1074" spans="1:16" ht="14.25" customHeight="1" x14ac:dyDescent="0.25">
      <c r="A1074" s="2">
        <v>709.2</v>
      </c>
      <c r="B1074" s="2" t="s">
        <v>229</v>
      </c>
      <c r="C1074" s="2" t="s">
        <v>22</v>
      </c>
      <c r="D1074" s="5">
        <v>-5.5681100464596199E-2</v>
      </c>
      <c r="E1074" s="5">
        <v>6.7805811765740701E-2</v>
      </c>
      <c r="F1074" s="5">
        <v>0.94584071596585495</v>
      </c>
      <c r="G1074" s="5">
        <v>0.82813586535250905</v>
      </c>
      <c r="H1074" s="5">
        <v>1.0802752270583</v>
      </c>
      <c r="I1074" s="3">
        <v>0.41154102584195001</v>
      </c>
      <c r="J1074" s="4">
        <v>0</v>
      </c>
      <c r="K1074" s="3">
        <v>0.43169702789776598</v>
      </c>
      <c r="L1074" s="2">
        <v>4</v>
      </c>
      <c r="M1074" s="2" t="b">
        <v>0</v>
      </c>
      <c r="N1074">
        <v>6698</v>
      </c>
      <c r="O1074">
        <v>83679</v>
      </c>
      <c r="P1074" s="1">
        <f>N1074/(N1074+O1074)</f>
        <v>7.4111776226252257E-2</v>
      </c>
    </row>
    <row r="1075" spans="1:16" ht="14.25" customHeight="1" x14ac:dyDescent="0.25">
      <c r="A1075" s="2">
        <v>709.3</v>
      </c>
      <c r="B1075" s="2" t="s">
        <v>228</v>
      </c>
      <c r="C1075" s="2" t="s">
        <v>22</v>
      </c>
      <c r="D1075" s="5">
        <v>8.48053961257208E-2</v>
      </c>
      <c r="E1075" s="5">
        <v>0.102031221487362</v>
      </c>
      <c r="F1075" s="5">
        <v>1.0885052187531099</v>
      </c>
      <c r="G1075" s="5">
        <v>0.89121273223844599</v>
      </c>
      <c r="H1075" s="5">
        <v>1.3294733887798</v>
      </c>
      <c r="I1075" s="3">
        <v>0.40587701431545697</v>
      </c>
      <c r="J1075" s="4">
        <v>0</v>
      </c>
      <c r="K1075" s="3">
        <v>0.42277589043104702</v>
      </c>
      <c r="L1075" s="2">
        <v>3</v>
      </c>
      <c r="M1075" s="2" t="b">
        <v>0</v>
      </c>
      <c r="N1075">
        <v>6551</v>
      </c>
      <c r="O1075">
        <v>83936</v>
      </c>
      <c r="P1075" s="1">
        <f>N1075/(N1075+O1075)</f>
        <v>7.2397139920651582E-2</v>
      </c>
    </row>
    <row r="1076" spans="1:16" ht="14.25" customHeight="1" x14ac:dyDescent="0.25">
      <c r="A1076" s="2">
        <v>709.6</v>
      </c>
      <c r="B1076" s="2" t="s">
        <v>227</v>
      </c>
      <c r="C1076" s="2" t="s">
        <v>22</v>
      </c>
      <c r="D1076" s="5">
        <v>0.11467411745009699</v>
      </c>
      <c r="E1076" s="5">
        <v>0.11660668808152699</v>
      </c>
      <c r="F1076" s="5">
        <v>1.1215078981601301</v>
      </c>
      <c r="G1076" s="5">
        <v>0.89237325060165196</v>
      </c>
      <c r="H1076" s="5">
        <v>1.4094774409559301</v>
      </c>
      <c r="I1076" s="3">
        <v>0.32539752964030599</v>
      </c>
      <c r="J1076" s="4">
        <v>0</v>
      </c>
      <c r="K1076" s="3">
        <v>0.93541469144310097</v>
      </c>
      <c r="L1076" s="2">
        <v>3</v>
      </c>
      <c r="M1076" s="2" t="b">
        <v>0</v>
      </c>
      <c r="N1076">
        <v>6515</v>
      </c>
      <c r="O1076">
        <v>83956</v>
      </c>
      <c r="P1076" s="1">
        <f>N1076/(N1076+O1076)</f>
        <v>7.201202595306784E-2</v>
      </c>
    </row>
    <row r="1077" spans="1:16" ht="14.25" customHeight="1" x14ac:dyDescent="0.25">
      <c r="A1077" s="2">
        <v>709.7</v>
      </c>
      <c r="B1077" s="2" t="s">
        <v>226</v>
      </c>
      <c r="C1077" s="2" t="s">
        <v>22</v>
      </c>
      <c r="D1077" s="5">
        <v>0.10704552619855499</v>
      </c>
      <c r="E1077" s="5">
        <v>8.0301861290481502E-2</v>
      </c>
      <c r="F1077" s="5">
        <v>1.11298492329854</v>
      </c>
      <c r="G1077" s="5">
        <v>0.95090299021855296</v>
      </c>
      <c r="H1077" s="5">
        <v>1.30269381023311</v>
      </c>
      <c r="I1077" s="3">
        <v>0.18251895120658701</v>
      </c>
      <c r="J1077" s="4">
        <v>0</v>
      </c>
      <c r="K1077" s="3">
        <v>0.63906424004872497</v>
      </c>
      <c r="L1077" s="2">
        <v>3</v>
      </c>
      <c r="M1077" s="2" t="b">
        <v>0</v>
      </c>
      <c r="N1077">
        <v>6629</v>
      </c>
      <c r="O1077">
        <v>83820</v>
      </c>
      <c r="P1077" s="1">
        <f>N1077/(N1077+O1077)</f>
        <v>7.3289920286570331E-2</v>
      </c>
    </row>
    <row r="1078" spans="1:16" ht="14.25" customHeight="1" x14ac:dyDescent="0.25">
      <c r="A1078" s="2">
        <v>710</v>
      </c>
      <c r="B1078" s="2" t="s">
        <v>225</v>
      </c>
      <c r="C1078" s="2" t="s">
        <v>139</v>
      </c>
      <c r="D1078" s="5">
        <v>0.123771476309669</v>
      </c>
      <c r="E1078" s="5">
        <v>2.9904054009943001E-2</v>
      </c>
      <c r="F1078" s="5">
        <v>1.1317572081112499</v>
      </c>
      <c r="G1078" s="5">
        <v>1.0673304318471399</v>
      </c>
      <c r="H1078" s="5">
        <v>1.2000729482575101</v>
      </c>
      <c r="I1078" s="3">
        <v>3.48894295337082E-5</v>
      </c>
      <c r="J1078" s="4">
        <v>0.36065331324722399</v>
      </c>
      <c r="K1078" s="3">
        <v>0.20927698174842799</v>
      </c>
      <c r="L1078" s="2">
        <v>3</v>
      </c>
      <c r="M1078" s="2" t="b">
        <v>1</v>
      </c>
      <c r="N1078">
        <v>7924</v>
      </c>
      <c r="O1078">
        <v>82664</v>
      </c>
      <c r="P1078" s="1">
        <f>N1078/(N1078+O1078)</f>
        <v>8.7472954475206435E-2</v>
      </c>
    </row>
    <row r="1079" spans="1:16" ht="14.25" customHeight="1" x14ac:dyDescent="0.25">
      <c r="A1079" s="2">
        <v>710.1</v>
      </c>
      <c r="B1079" s="2" t="s">
        <v>224</v>
      </c>
      <c r="C1079" s="2" t="s">
        <v>139</v>
      </c>
      <c r="D1079" s="5">
        <v>0.13497361374616601</v>
      </c>
      <c r="E1079" s="5">
        <v>3.0903911443162301E-2</v>
      </c>
      <c r="F1079" s="5">
        <v>1.14450658471163</v>
      </c>
      <c r="G1079" s="5">
        <v>1.07724091108871</v>
      </c>
      <c r="H1079" s="5">
        <v>1.2159724987834299</v>
      </c>
      <c r="I1079" s="3">
        <v>1.25662268978718E-5</v>
      </c>
      <c r="J1079" s="4">
        <v>0</v>
      </c>
      <c r="K1079" s="3">
        <v>0.52657707646285401</v>
      </c>
      <c r="L1079" s="2">
        <v>3</v>
      </c>
      <c r="M1079" s="2" t="b">
        <v>1</v>
      </c>
      <c r="N1079">
        <v>7836</v>
      </c>
      <c r="O1079">
        <v>83109</v>
      </c>
      <c r="P1079" s="1">
        <f>N1079/(N1079+O1079)</f>
        <v>8.6161966023420744E-2</v>
      </c>
    </row>
    <row r="1080" spans="1:16" ht="14.25" customHeight="1" x14ac:dyDescent="0.25">
      <c r="A1080" s="2">
        <v>710.11</v>
      </c>
      <c r="B1080" s="2" t="s">
        <v>223</v>
      </c>
      <c r="C1080" s="2" t="s">
        <v>139</v>
      </c>
      <c r="D1080" s="5">
        <v>0.13921396043555601</v>
      </c>
      <c r="E1080" s="5">
        <v>4.7761470014066103E-2</v>
      </c>
      <c r="F1080" s="5">
        <v>1.1493699934013399</v>
      </c>
      <c r="G1080" s="5">
        <v>1.0466590135802301</v>
      </c>
      <c r="H1080" s="5">
        <v>1.26216023040071</v>
      </c>
      <c r="I1080" s="3">
        <v>3.55944541972606E-3</v>
      </c>
      <c r="J1080" s="4">
        <v>0</v>
      </c>
      <c r="K1080" s="3">
        <v>0.90246699549888598</v>
      </c>
      <c r="L1080" s="2">
        <v>3</v>
      </c>
      <c r="M1080" s="2" t="b">
        <v>0</v>
      </c>
      <c r="N1080">
        <v>7064</v>
      </c>
      <c r="O1080">
        <v>84026</v>
      </c>
      <c r="P1080" s="1">
        <f>N1080/(N1080+O1080)</f>
        <v>7.7549676144472501E-2</v>
      </c>
    </row>
    <row r="1081" spans="1:16" ht="14.25" customHeight="1" x14ac:dyDescent="0.25">
      <c r="A1081" s="2">
        <v>710.12</v>
      </c>
      <c r="B1081" s="2" t="s">
        <v>222</v>
      </c>
      <c r="C1081" s="2" t="s">
        <v>139</v>
      </c>
      <c r="D1081" s="5">
        <v>0.21880377347347801</v>
      </c>
      <c r="E1081" s="5">
        <v>4.44871249723236E-2</v>
      </c>
      <c r="F1081" s="5">
        <v>1.2445870317344501</v>
      </c>
      <c r="G1081" s="5">
        <v>1.1406640704553701</v>
      </c>
      <c r="H1081" s="5">
        <v>1.3579781459612399</v>
      </c>
      <c r="I1081" s="3">
        <v>8.7271524174277202E-7</v>
      </c>
      <c r="J1081" s="4">
        <v>0.42620263572591999</v>
      </c>
      <c r="K1081" s="3">
        <v>0.17503391564002699</v>
      </c>
      <c r="L1081" s="2">
        <v>3</v>
      </c>
      <c r="M1081" s="2" t="b">
        <v>1</v>
      </c>
      <c r="N1081">
        <v>7150</v>
      </c>
      <c r="O1081">
        <v>83948</v>
      </c>
      <c r="P1081" s="1">
        <f>N1081/(N1081+O1081)</f>
        <v>7.8486904213045286E-2</v>
      </c>
    </row>
    <row r="1082" spans="1:16" ht="14.25" customHeight="1" x14ac:dyDescent="0.25">
      <c r="A1082" s="2">
        <v>710.19</v>
      </c>
      <c r="B1082" s="2" t="s">
        <v>221</v>
      </c>
      <c r="C1082" s="2" t="s">
        <v>139</v>
      </c>
      <c r="D1082" s="5">
        <v>0.13948939207227601</v>
      </c>
      <c r="E1082" s="5">
        <v>3.6770028453056297E-2</v>
      </c>
      <c r="F1082" s="5">
        <v>1.14968660986091</v>
      </c>
      <c r="G1082" s="5">
        <v>1.06974623906405</v>
      </c>
      <c r="H1082" s="5">
        <v>1.23560079262343</v>
      </c>
      <c r="I1082" s="3">
        <v>1.4850137660463701E-4</v>
      </c>
      <c r="J1082" s="4">
        <v>4.4873647076952398E-2</v>
      </c>
      <c r="K1082" s="3">
        <v>0.35099549298347799</v>
      </c>
      <c r="L1082" s="2">
        <v>3</v>
      </c>
      <c r="M1082" s="2" t="b">
        <v>0</v>
      </c>
      <c r="N1082">
        <v>7438</v>
      </c>
      <c r="O1082">
        <v>83595</v>
      </c>
      <c r="P1082" s="1">
        <f>N1082/(N1082+O1082)</f>
        <v>8.1706633858051478E-2</v>
      </c>
    </row>
    <row r="1083" spans="1:16" ht="14.25" customHeight="1" x14ac:dyDescent="0.25">
      <c r="A1083" s="2">
        <v>711</v>
      </c>
      <c r="B1083" s="2" t="s">
        <v>220</v>
      </c>
      <c r="C1083" s="2" t="s">
        <v>139</v>
      </c>
      <c r="D1083" s="5">
        <v>3.11048309860531E-2</v>
      </c>
      <c r="E1083" s="5">
        <v>5.41604951704081E-2</v>
      </c>
      <c r="F1083" s="5">
        <v>1.0315936411969699</v>
      </c>
      <c r="G1083" s="5">
        <v>0.92769915151679205</v>
      </c>
      <c r="H1083" s="5">
        <v>1.14712343847471</v>
      </c>
      <c r="I1083" s="3">
        <v>0.565759080169282</v>
      </c>
      <c r="J1083" s="4">
        <v>0</v>
      </c>
      <c r="K1083" s="3">
        <v>0.98888838836755599</v>
      </c>
      <c r="L1083" s="2">
        <v>3</v>
      </c>
      <c r="M1083" s="2" t="b">
        <v>0</v>
      </c>
      <c r="N1083">
        <v>6933</v>
      </c>
      <c r="O1083">
        <v>83982</v>
      </c>
      <c r="P1083" s="1">
        <f>N1083/(N1083+O1083)</f>
        <v>7.6258043227190236E-2</v>
      </c>
    </row>
    <row r="1084" spans="1:16" ht="14.25" customHeight="1" x14ac:dyDescent="0.25">
      <c r="A1084" s="2">
        <v>711.1</v>
      </c>
      <c r="B1084" s="2" t="s">
        <v>219</v>
      </c>
      <c r="C1084" s="2" t="s">
        <v>139</v>
      </c>
      <c r="D1084" s="5">
        <v>2.7859882310404802E-2</v>
      </c>
      <c r="E1084" s="5">
        <v>6.7357695342538507E-2</v>
      </c>
      <c r="F1084" s="5">
        <v>1.02825159808889</v>
      </c>
      <c r="G1084" s="5">
        <v>0.90108221705577896</v>
      </c>
      <c r="H1084" s="5">
        <v>1.1733683441528999</v>
      </c>
      <c r="I1084" s="3">
        <v>0.67915903143977996</v>
      </c>
      <c r="J1084" s="4">
        <v>0</v>
      </c>
      <c r="K1084" s="3">
        <v>0.95805409052266699</v>
      </c>
      <c r="L1084" s="2">
        <v>3</v>
      </c>
      <c r="M1084" s="2" t="b">
        <v>0</v>
      </c>
      <c r="N1084">
        <v>6780</v>
      </c>
      <c r="O1084">
        <v>84360</v>
      </c>
      <c r="P1084" s="1">
        <f>N1084/(N1084+O1084)</f>
        <v>7.4391046741277153E-2</v>
      </c>
    </row>
    <row r="1085" spans="1:16" ht="14.25" customHeight="1" x14ac:dyDescent="0.25">
      <c r="A1085" s="2">
        <v>712</v>
      </c>
      <c r="B1085" s="2" t="s">
        <v>218</v>
      </c>
      <c r="C1085" s="2" t="s">
        <v>139</v>
      </c>
      <c r="D1085" s="5">
        <v>0.21999276634762099</v>
      </c>
      <c r="E1085" s="5">
        <v>0.105503888032468</v>
      </c>
      <c r="F1085" s="5">
        <v>1.2460677169340799</v>
      </c>
      <c r="G1085" s="5">
        <v>1.0132965690762801</v>
      </c>
      <c r="H1085" s="5">
        <v>1.5323102856261801</v>
      </c>
      <c r="I1085" s="3">
        <v>3.7054539313009602E-2</v>
      </c>
      <c r="J1085" s="4">
        <v>0</v>
      </c>
      <c r="K1085" s="3">
        <v>0.35377450885298301</v>
      </c>
      <c r="L1085" s="2">
        <v>2</v>
      </c>
      <c r="M1085" s="2" t="b">
        <v>0</v>
      </c>
      <c r="N1085">
        <v>6624</v>
      </c>
      <c r="O1085">
        <v>84701</v>
      </c>
      <c r="P1085" s="1">
        <f>N1085/(N1085+O1085)</f>
        <v>7.2532165343553237E-2</v>
      </c>
    </row>
    <row r="1086" spans="1:16" ht="14.25" customHeight="1" x14ac:dyDescent="0.25">
      <c r="A1086" s="2">
        <v>713</v>
      </c>
      <c r="B1086" s="2" t="s">
        <v>217</v>
      </c>
      <c r="C1086" s="2" t="s">
        <v>139</v>
      </c>
      <c r="D1086" s="5">
        <v>-6.7526696174412301E-2</v>
      </c>
      <c r="E1086" s="5">
        <v>7.8399963784142199E-2</v>
      </c>
      <c r="F1086" s="5">
        <v>0.93470276729485102</v>
      </c>
      <c r="G1086" s="5">
        <v>0.80156613076762495</v>
      </c>
      <c r="H1086" s="5">
        <v>1.0899528181810501</v>
      </c>
      <c r="I1086" s="3">
        <v>0.38906716540623598</v>
      </c>
      <c r="J1086" s="4">
        <v>0.475432268985787</v>
      </c>
      <c r="K1086" s="3">
        <v>0.148624614167781</v>
      </c>
      <c r="L1086" s="2">
        <v>3</v>
      </c>
      <c r="M1086" s="2" t="b">
        <v>0</v>
      </c>
      <c r="N1086">
        <v>6710</v>
      </c>
      <c r="O1086">
        <v>84490</v>
      </c>
      <c r="P1086" s="1">
        <f>N1086/(N1086+O1086)</f>
        <v>7.3574561403508779E-2</v>
      </c>
    </row>
    <row r="1087" spans="1:16" ht="14.25" customHeight="1" x14ac:dyDescent="0.25">
      <c r="A1087" s="2">
        <v>713.5</v>
      </c>
      <c r="B1087" s="2" t="s">
        <v>216</v>
      </c>
      <c r="C1087" s="2" t="s">
        <v>139</v>
      </c>
      <c r="D1087" s="5">
        <v>2.24316365992899E-2</v>
      </c>
      <c r="E1087" s="5">
        <v>0.11440182439336</v>
      </c>
      <c r="F1087" s="5">
        <v>1.0226851175421099</v>
      </c>
      <c r="G1087" s="5">
        <v>0.81726504930732602</v>
      </c>
      <c r="H1087" s="5">
        <v>1.27973764512329</v>
      </c>
      <c r="I1087" s="3">
        <v>0.84454941871842704</v>
      </c>
      <c r="J1087" s="4">
        <v>0.238648945778759</v>
      </c>
      <c r="K1087" s="3">
        <v>0.25177014304742901</v>
      </c>
      <c r="L1087" s="2">
        <v>2</v>
      </c>
      <c r="M1087" s="2" t="b">
        <v>0</v>
      </c>
      <c r="N1087">
        <v>6627</v>
      </c>
      <c r="O1087">
        <v>84712</v>
      </c>
      <c r="P1087" s="1">
        <f>N1087/(N1087+O1087)</f>
        <v>7.2553892641697412E-2</v>
      </c>
    </row>
    <row r="1088" spans="1:16" ht="14.25" customHeight="1" x14ac:dyDescent="0.25">
      <c r="A1088" s="2">
        <v>714</v>
      </c>
      <c r="B1088" s="2" t="s">
        <v>215</v>
      </c>
      <c r="C1088" s="2" t="s">
        <v>139</v>
      </c>
      <c r="D1088" s="5">
        <v>2.3666679552675901E-2</v>
      </c>
      <c r="E1088" s="5">
        <v>2.4787497051679701E-2</v>
      </c>
      <c r="F1088" s="5">
        <v>1.0239489578779699</v>
      </c>
      <c r="G1088" s="5">
        <v>0.97539191764540301</v>
      </c>
      <c r="H1088" s="5">
        <v>1.0749232686594199</v>
      </c>
      <c r="I1088" s="3">
        <v>0.339687471490771</v>
      </c>
      <c r="J1088" s="4">
        <v>0</v>
      </c>
      <c r="K1088" s="3">
        <v>0.57623972842758298</v>
      </c>
      <c r="L1088" s="2">
        <v>4</v>
      </c>
      <c r="M1088" s="2" t="b">
        <v>0</v>
      </c>
      <c r="N1088">
        <v>8578</v>
      </c>
      <c r="O1088">
        <v>82059</v>
      </c>
      <c r="P1088" s="1">
        <f>N1088/(N1088+O1088)</f>
        <v>9.4641261295056109E-2</v>
      </c>
    </row>
    <row r="1089" spans="1:16" ht="14.25" customHeight="1" x14ac:dyDescent="0.25">
      <c r="A1089" s="2">
        <v>714.1</v>
      </c>
      <c r="B1089" s="2" t="s">
        <v>214</v>
      </c>
      <c r="C1089" s="2" t="s">
        <v>139</v>
      </c>
      <c r="D1089" s="5">
        <v>4.49550614820452E-2</v>
      </c>
      <c r="E1089" s="5">
        <v>2.9048685754554202E-2</v>
      </c>
      <c r="F1089" s="5">
        <v>1.0459808540231501</v>
      </c>
      <c r="G1089" s="5">
        <v>0.98809214995820505</v>
      </c>
      <c r="H1089" s="5">
        <v>1.1072610454695699</v>
      </c>
      <c r="I1089" s="3">
        <v>0.121724309106901</v>
      </c>
      <c r="J1089" s="4">
        <v>0</v>
      </c>
      <c r="K1089" s="3">
        <v>0.655325386561181</v>
      </c>
      <c r="L1089" s="2">
        <v>4</v>
      </c>
      <c r="M1089" s="2" t="b">
        <v>0</v>
      </c>
      <c r="N1089">
        <v>8004</v>
      </c>
      <c r="O1089">
        <v>83123</v>
      </c>
      <c r="P1089" s="1">
        <f>N1089/(N1089+O1089)</f>
        <v>8.7833463188736596E-2</v>
      </c>
    </row>
    <row r="1090" spans="1:16" ht="14.25" customHeight="1" x14ac:dyDescent="0.25">
      <c r="A1090" s="2">
        <v>715</v>
      </c>
      <c r="B1090" s="2" t="s">
        <v>213</v>
      </c>
      <c r="C1090" s="2" t="s">
        <v>139</v>
      </c>
      <c r="D1090" s="5">
        <v>-6.5024508905859896E-2</v>
      </c>
      <c r="E1090" s="5">
        <v>3.5979974760571201E-2</v>
      </c>
      <c r="F1090" s="5">
        <v>0.93704449716059901</v>
      </c>
      <c r="G1090" s="5">
        <v>0.87324077127551303</v>
      </c>
      <c r="H1090" s="5">
        <v>1.00551007069496</v>
      </c>
      <c r="I1090" s="3">
        <v>7.0724609700332605E-2</v>
      </c>
      <c r="J1090" s="4">
        <v>0</v>
      </c>
      <c r="K1090" s="3">
        <v>0.47297867286317902</v>
      </c>
      <c r="L1090" s="2">
        <v>4</v>
      </c>
      <c r="M1090" s="2" t="b">
        <v>0</v>
      </c>
      <c r="N1090">
        <v>7490</v>
      </c>
      <c r="O1090">
        <v>82999</v>
      </c>
      <c r="P1090" s="1">
        <f>N1090/(N1090+O1090)</f>
        <v>8.2772491684072094E-2</v>
      </c>
    </row>
    <row r="1091" spans="1:16" ht="14.25" customHeight="1" x14ac:dyDescent="0.25">
      <c r="A1091" s="2">
        <v>715.1</v>
      </c>
      <c r="B1091" s="2" t="s">
        <v>212</v>
      </c>
      <c r="C1091" s="2" t="s">
        <v>139</v>
      </c>
      <c r="D1091" s="5">
        <v>-9.6524814436591E-2</v>
      </c>
      <c r="E1091" s="5">
        <v>4.3416247357939398E-2</v>
      </c>
      <c r="F1091" s="5">
        <v>0.90798736612527597</v>
      </c>
      <c r="G1091" s="5">
        <v>0.83391892331297102</v>
      </c>
      <c r="H1091" s="5">
        <v>0.98863454707059295</v>
      </c>
      <c r="I1091" s="3">
        <v>2.6199501937889998E-2</v>
      </c>
      <c r="J1091" s="4">
        <v>0.172770822302172</v>
      </c>
      <c r="K1091" s="3">
        <v>0.29853895691323101</v>
      </c>
      <c r="L1091" s="2">
        <v>3</v>
      </c>
      <c r="M1091" s="2" t="b">
        <v>0</v>
      </c>
      <c r="N1091">
        <v>7181</v>
      </c>
      <c r="O1091">
        <v>83673</v>
      </c>
      <c r="P1091" s="1">
        <f>N1091/(N1091+O1091)</f>
        <v>7.9038897571928585E-2</v>
      </c>
    </row>
    <row r="1092" spans="1:16" ht="14.25" customHeight="1" x14ac:dyDescent="0.25">
      <c r="A1092" s="2">
        <v>716</v>
      </c>
      <c r="B1092" s="2" t="s">
        <v>211</v>
      </c>
      <c r="C1092" s="2" t="s">
        <v>139</v>
      </c>
      <c r="D1092" s="5">
        <v>1.5649598890235199E-2</v>
      </c>
      <c r="E1092" s="5">
        <v>1.51975181231111E-2</v>
      </c>
      <c r="F1092" s="5">
        <v>1.0157726951604</v>
      </c>
      <c r="G1092" s="5">
        <v>0.98596246871704496</v>
      </c>
      <c r="H1092" s="5">
        <v>1.04648422325447</v>
      </c>
      <c r="I1092" s="3">
        <v>0.30312878017504902</v>
      </c>
      <c r="J1092" s="4">
        <v>0.10143884551898601</v>
      </c>
      <c r="K1092" s="3">
        <v>0.32860780938433398</v>
      </c>
      <c r="L1092" s="2">
        <v>3</v>
      </c>
      <c r="M1092" s="2" t="b">
        <v>0</v>
      </c>
      <c r="N1092">
        <v>12849</v>
      </c>
      <c r="O1092">
        <v>72451</v>
      </c>
      <c r="P1092" s="1">
        <f>N1092/(N1092+O1092)</f>
        <v>0.15063305978898006</v>
      </c>
    </row>
    <row r="1093" spans="1:16" ht="14.25" customHeight="1" x14ac:dyDescent="0.25">
      <c r="A1093" s="2">
        <v>716.9</v>
      </c>
      <c r="B1093" s="2" t="s">
        <v>210</v>
      </c>
      <c r="C1093" s="2" t="s">
        <v>139</v>
      </c>
      <c r="D1093" s="5">
        <v>3.5363444949617198E-2</v>
      </c>
      <c r="E1093" s="5">
        <v>1.71804479985001E-2</v>
      </c>
      <c r="F1093" s="5">
        <v>1.03599616795946</v>
      </c>
      <c r="G1093" s="5">
        <v>1.00169181514145</v>
      </c>
      <c r="H1093" s="5">
        <v>1.07147532185348</v>
      </c>
      <c r="I1093" s="3">
        <v>3.9556157941935198E-2</v>
      </c>
      <c r="J1093" s="4">
        <v>0.25920907559949302</v>
      </c>
      <c r="K1093" s="3">
        <v>0.25926397016546898</v>
      </c>
      <c r="L1093" s="2">
        <v>3</v>
      </c>
      <c r="M1093" s="2" t="b">
        <v>0</v>
      </c>
      <c r="N1093">
        <v>11281</v>
      </c>
      <c r="O1093">
        <v>75037</v>
      </c>
      <c r="P1093" s="1">
        <f>N1093/(N1093+O1093)</f>
        <v>0.1306911652262564</v>
      </c>
    </row>
    <row r="1094" spans="1:16" ht="14.25" customHeight="1" x14ac:dyDescent="0.25">
      <c r="A1094" s="2">
        <v>717</v>
      </c>
      <c r="B1094" s="2" t="s">
        <v>209</v>
      </c>
      <c r="C1094" s="2" t="s">
        <v>139</v>
      </c>
      <c r="D1094" s="5">
        <v>0.13893392346686301</v>
      </c>
      <c r="E1094" s="5">
        <v>0.1063609320926</v>
      </c>
      <c r="F1094" s="5">
        <v>1.14904817237548</v>
      </c>
      <c r="G1094" s="5">
        <v>0.93283245322610298</v>
      </c>
      <c r="H1094" s="5">
        <v>1.41537925473461</v>
      </c>
      <c r="I1094" s="3">
        <v>0.191467695310445</v>
      </c>
      <c r="J1094" s="4">
        <v>0</v>
      </c>
      <c r="K1094" s="3">
        <v>0.62946116160459198</v>
      </c>
      <c r="L1094" s="2">
        <v>3</v>
      </c>
      <c r="M1094" s="2" t="b">
        <v>0</v>
      </c>
      <c r="N1094">
        <v>6796</v>
      </c>
      <c r="O1094">
        <v>85350</v>
      </c>
      <c r="P1094" s="1">
        <f>N1094/(N1094+O1094)</f>
        <v>7.3752523169752351E-2</v>
      </c>
    </row>
    <row r="1095" spans="1:16" ht="14.25" customHeight="1" x14ac:dyDescent="0.25">
      <c r="A1095" s="2">
        <v>720</v>
      </c>
      <c r="B1095" s="2" t="s">
        <v>208</v>
      </c>
      <c r="C1095" s="2" t="s">
        <v>139</v>
      </c>
      <c r="D1095" s="5">
        <v>5.1595424980363097E-2</v>
      </c>
      <c r="E1095" s="5">
        <v>1.59070287464451E-2</v>
      </c>
      <c r="F1095" s="5">
        <v>1.0529496591987999</v>
      </c>
      <c r="G1095" s="5">
        <v>1.0206280994322701</v>
      </c>
      <c r="H1095" s="5">
        <v>1.08629478790912</v>
      </c>
      <c r="I1095" s="3">
        <v>1.1804535075564399E-3</v>
      </c>
      <c r="J1095" s="4">
        <v>0.193528138375925</v>
      </c>
      <c r="K1095" s="3">
        <v>0.29334079415880399</v>
      </c>
      <c r="L1095" s="2">
        <v>4</v>
      </c>
      <c r="M1095" s="2" t="b">
        <v>0</v>
      </c>
      <c r="N1095">
        <v>12167</v>
      </c>
      <c r="O1095">
        <v>76118</v>
      </c>
      <c r="P1095" s="1">
        <f>N1095/(N1095+O1095)</f>
        <v>0.13781503086594551</v>
      </c>
    </row>
    <row r="1096" spans="1:16" ht="14.25" customHeight="1" x14ac:dyDescent="0.25">
      <c r="A1096" s="2">
        <v>720.1</v>
      </c>
      <c r="B1096" s="2" t="s">
        <v>207</v>
      </c>
      <c r="C1096" s="2" t="s">
        <v>139</v>
      </c>
      <c r="D1096" s="5">
        <v>7.1273844294764299E-2</v>
      </c>
      <c r="E1096" s="5">
        <v>2.02441031449365E-2</v>
      </c>
      <c r="F1096" s="5">
        <v>1.0738752602199999</v>
      </c>
      <c r="G1096" s="5">
        <v>1.03210058792729</v>
      </c>
      <c r="H1096" s="5">
        <v>1.11734077860425</v>
      </c>
      <c r="I1096" s="3">
        <v>4.30374769458544E-4</v>
      </c>
      <c r="J1096" s="4">
        <v>0</v>
      </c>
      <c r="K1096" s="3">
        <v>0.730780728644571</v>
      </c>
      <c r="L1096" s="2">
        <v>3</v>
      </c>
      <c r="M1096" s="2" t="b">
        <v>0</v>
      </c>
      <c r="N1096">
        <v>9880</v>
      </c>
      <c r="O1096">
        <v>79100</v>
      </c>
      <c r="P1096" s="1">
        <f>N1096/(N1096+O1096)</f>
        <v>0.11103618790739492</v>
      </c>
    </row>
    <row r="1097" spans="1:16" ht="14.25" customHeight="1" x14ac:dyDescent="0.25">
      <c r="A1097" s="2">
        <v>721</v>
      </c>
      <c r="B1097" s="2" t="s">
        <v>206</v>
      </c>
      <c r="C1097" s="2" t="s">
        <v>139</v>
      </c>
      <c r="D1097" s="5">
        <v>2.6915911987862001E-2</v>
      </c>
      <c r="E1097" s="5">
        <v>1.28999454108657E-2</v>
      </c>
      <c r="F1097" s="5">
        <v>1.0272814170792699</v>
      </c>
      <c r="G1097" s="5">
        <v>1.00163381680674</v>
      </c>
      <c r="H1097" s="5">
        <v>1.05358574378086</v>
      </c>
      <c r="I1097" s="3">
        <v>3.6932121429210998E-2</v>
      </c>
      <c r="J1097" s="4">
        <v>0</v>
      </c>
      <c r="K1097" s="3">
        <v>0.80153939777113503</v>
      </c>
      <c r="L1097" s="2">
        <v>4</v>
      </c>
      <c r="M1097" s="2" t="b">
        <v>0</v>
      </c>
      <c r="N1097">
        <v>15715</v>
      </c>
      <c r="O1097">
        <v>69780</v>
      </c>
      <c r="P1097" s="1">
        <f>N1097/(N1097+O1097)</f>
        <v>0.18381191882566231</v>
      </c>
    </row>
    <row r="1098" spans="1:16" ht="14.25" customHeight="1" x14ac:dyDescent="0.25">
      <c r="A1098" s="2">
        <v>721.1</v>
      </c>
      <c r="B1098" s="2" t="s">
        <v>205</v>
      </c>
      <c r="C1098" s="2" t="s">
        <v>139</v>
      </c>
      <c r="D1098" s="5">
        <v>2.5632072631825101E-2</v>
      </c>
      <c r="E1098" s="5">
        <v>1.34430114907601E-2</v>
      </c>
      <c r="F1098" s="5">
        <v>1.02596339900907</v>
      </c>
      <c r="G1098" s="5">
        <v>0.99928451035105403</v>
      </c>
      <c r="H1098" s="5">
        <v>1.0533545603908701</v>
      </c>
      <c r="I1098" s="3">
        <v>5.65567230311965E-2</v>
      </c>
      <c r="J1098" s="4">
        <v>0</v>
      </c>
      <c r="K1098" s="3">
        <v>0.95139105275857805</v>
      </c>
      <c r="L1098" s="2">
        <v>4</v>
      </c>
      <c r="M1098" s="2" t="b">
        <v>0</v>
      </c>
      <c r="N1098">
        <v>14854</v>
      </c>
      <c r="O1098">
        <v>70637</v>
      </c>
      <c r="P1098" s="1">
        <f>N1098/(N1098+O1098)</f>
        <v>0.17374928355031524</v>
      </c>
    </row>
    <row r="1099" spans="1:16" ht="14.25" customHeight="1" x14ac:dyDescent="0.25">
      <c r="A1099" s="2">
        <v>721.2</v>
      </c>
      <c r="B1099" s="2" t="s">
        <v>204</v>
      </c>
      <c r="C1099" s="2" t="s">
        <v>139</v>
      </c>
      <c r="D1099" s="5">
        <v>-2.5598475342589301E-3</v>
      </c>
      <c r="E1099" s="5">
        <v>3.3780477277552699E-2</v>
      </c>
      <c r="F1099" s="5">
        <v>0.99744342608152503</v>
      </c>
      <c r="G1099" s="5">
        <v>0.93354289495718801</v>
      </c>
      <c r="H1099" s="5">
        <v>1.06571791570314</v>
      </c>
      <c r="I1099" s="3">
        <v>0.93959500027196796</v>
      </c>
      <c r="J1099" s="4">
        <v>0.59383651572972196</v>
      </c>
      <c r="K1099" s="3">
        <v>8.5258898515532394E-2</v>
      </c>
      <c r="L1099" s="2">
        <v>3</v>
      </c>
      <c r="M1099" s="2" t="b">
        <v>0</v>
      </c>
      <c r="N1099">
        <v>7692</v>
      </c>
      <c r="O1099">
        <v>82401</v>
      </c>
      <c r="P1099" s="1">
        <f>N1099/(N1099+O1099)</f>
        <v>8.537844227631447E-2</v>
      </c>
    </row>
    <row r="1100" spans="1:16" ht="14.25" customHeight="1" x14ac:dyDescent="0.25">
      <c r="A1100" s="2">
        <v>722</v>
      </c>
      <c r="B1100" s="2" t="s">
        <v>203</v>
      </c>
      <c r="C1100" s="2" t="s">
        <v>139</v>
      </c>
      <c r="D1100" s="5">
        <v>1.57909570501268E-2</v>
      </c>
      <c r="E1100" s="5">
        <v>1.21025771659101E-2</v>
      </c>
      <c r="F1100" s="5">
        <v>1.0159162930685799</v>
      </c>
      <c r="G1100" s="5">
        <v>0.99210169848767304</v>
      </c>
      <c r="H1100" s="5">
        <v>1.0403025376284301</v>
      </c>
      <c r="I1100" s="3">
        <v>0.19197462669439699</v>
      </c>
      <c r="J1100" s="4">
        <v>0.16914326512869601</v>
      </c>
      <c r="K1100" s="3">
        <v>0.30668211938663797</v>
      </c>
      <c r="L1100" s="2">
        <v>4</v>
      </c>
      <c r="M1100" s="2" t="b">
        <v>0</v>
      </c>
      <c r="N1100">
        <v>17272</v>
      </c>
      <c r="O1100">
        <v>68395</v>
      </c>
      <c r="P1100" s="1">
        <f>N1100/(N1100+O1100)</f>
        <v>0.20161789253738313</v>
      </c>
    </row>
    <row r="1101" spans="1:16" ht="14.25" customHeight="1" x14ac:dyDescent="0.25">
      <c r="A1101" s="2">
        <v>722.1</v>
      </c>
      <c r="B1101" s="2" t="s">
        <v>202</v>
      </c>
      <c r="C1101" s="2" t="s">
        <v>139</v>
      </c>
      <c r="D1101" s="5">
        <v>6.5313641003420603E-2</v>
      </c>
      <c r="E1101" s="5">
        <v>2.2578839645494699E-2</v>
      </c>
      <c r="F1101" s="5">
        <v>1.0674937817054799</v>
      </c>
      <c r="G1101" s="5">
        <v>1.02128325376235</v>
      </c>
      <c r="H1101" s="5">
        <v>1.1157952211414901</v>
      </c>
      <c r="I1101" s="3">
        <v>3.8195499372291599E-3</v>
      </c>
      <c r="J1101" s="4">
        <v>0</v>
      </c>
      <c r="K1101" s="3">
        <v>0.614954182233869</v>
      </c>
      <c r="L1101" s="2">
        <v>3</v>
      </c>
      <c r="M1101" s="2" t="b">
        <v>0</v>
      </c>
      <c r="N1101">
        <v>9131</v>
      </c>
      <c r="O1101">
        <v>79248</v>
      </c>
      <c r="P1101" s="1">
        <f>N1101/(N1101+O1101)</f>
        <v>0.10331639869199696</v>
      </c>
    </row>
    <row r="1102" spans="1:16" ht="14.25" customHeight="1" x14ac:dyDescent="0.25">
      <c r="A1102" s="2">
        <v>722.6</v>
      </c>
      <c r="B1102" s="2" t="s">
        <v>201</v>
      </c>
      <c r="C1102" s="2" t="s">
        <v>139</v>
      </c>
      <c r="D1102" s="5">
        <v>-1.08231902696249E-4</v>
      </c>
      <c r="E1102" s="5">
        <v>1.38295706897226E-2</v>
      </c>
      <c r="F1102" s="5">
        <v>0.99989177395416495</v>
      </c>
      <c r="G1102" s="5">
        <v>0.973153263870142</v>
      </c>
      <c r="H1102" s="5">
        <v>1.0273649554903199</v>
      </c>
      <c r="I1102" s="3">
        <v>0.99375572209992502</v>
      </c>
      <c r="J1102" s="4">
        <v>0.520322243689191</v>
      </c>
      <c r="K1102" s="3">
        <v>0.124340327026796</v>
      </c>
      <c r="L1102" s="2">
        <v>3</v>
      </c>
      <c r="M1102" s="2" t="b">
        <v>0</v>
      </c>
      <c r="N1102">
        <v>14373</v>
      </c>
      <c r="O1102">
        <v>71439</v>
      </c>
      <c r="P1102" s="1">
        <f>N1102/(N1102+O1102)</f>
        <v>0.16749405677527618</v>
      </c>
    </row>
    <row r="1103" spans="1:16" ht="14.25" customHeight="1" x14ac:dyDescent="0.25">
      <c r="A1103" s="2">
        <v>722.7</v>
      </c>
      <c r="B1103" s="2" t="s">
        <v>200</v>
      </c>
      <c r="C1103" s="2" t="s">
        <v>139</v>
      </c>
      <c r="D1103" s="5">
        <v>2.3938550689011399E-2</v>
      </c>
      <c r="E1103" s="5">
        <v>4.1154708545983403E-2</v>
      </c>
      <c r="F1103" s="5">
        <v>1.0242273778901601</v>
      </c>
      <c r="G1103" s="5">
        <v>0.94485557311091795</v>
      </c>
      <c r="H1103" s="5">
        <v>1.11026674496486</v>
      </c>
      <c r="I1103" s="3">
        <v>0.560787486822792</v>
      </c>
      <c r="J1103" s="4">
        <v>0</v>
      </c>
      <c r="K1103" s="3">
        <v>0.77040764814217699</v>
      </c>
      <c r="L1103" s="2">
        <v>3</v>
      </c>
      <c r="M1103" s="2" t="b">
        <v>0</v>
      </c>
      <c r="N1103">
        <v>7323</v>
      </c>
      <c r="O1103">
        <v>82933</v>
      </c>
      <c r="P1103" s="1">
        <f>N1103/(N1103+O1103)</f>
        <v>8.1135880163091645E-2</v>
      </c>
    </row>
    <row r="1104" spans="1:16" ht="14.25" customHeight="1" x14ac:dyDescent="0.25">
      <c r="A1104" s="2">
        <v>722.8</v>
      </c>
      <c r="B1104" s="2" t="s">
        <v>199</v>
      </c>
      <c r="C1104" s="2" t="s">
        <v>139</v>
      </c>
      <c r="D1104" s="5">
        <v>7.8507337610388195E-2</v>
      </c>
      <c r="E1104" s="5">
        <v>4.7815707995559897E-2</v>
      </c>
      <c r="F1104" s="5">
        <v>1.0816712920156699</v>
      </c>
      <c r="G1104" s="5">
        <v>0.98490535575330995</v>
      </c>
      <c r="H1104" s="5">
        <v>1.1879443817989499</v>
      </c>
      <c r="I1104" s="3">
        <v>0.10061624979384599</v>
      </c>
      <c r="J1104" s="4">
        <v>0</v>
      </c>
      <c r="K1104" s="3">
        <v>0.93652369613952602</v>
      </c>
      <c r="L1104" s="2">
        <v>3</v>
      </c>
      <c r="M1104" s="2" t="b">
        <v>0</v>
      </c>
      <c r="N1104">
        <v>7109</v>
      </c>
      <c r="O1104">
        <v>83554</v>
      </c>
      <c r="P1104" s="1">
        <f>N1104/(N1104+O1104)</f>
        <v>7.8411259278867898E-2</v>
      </c>
    </row>
    <row r="1105" spans="1:16" ht="14.25" customHeight="1" x14ac:dyDescent="0.25">
      <c r="A1105" s="2">
        <v>722.9</v>
      </c>
      <c r="B1105" s="2" t="s">
        <v>198</v>
      </c>
      <c r="C1105" s="2" t="s">
        <v>139</v>
      </c>
      <c r="D1105" s="5">
        <v>5.1912384987298103E-2</v>
      </c>
      <c r="E1105" s="5">
        <v>3.6963433819190303E-2</v>
      </c>
      <c r="F1105" s="5">
        <v>1.0532834550272501</v>
      </c>
      <c r="G1105" s="5">
        <v>0.97967478538223396</v>
      </c>
      <c r="H1105" s="5">
        <v>1.1324227725237299</v>
      </c>
      <c r="I1105" s="3">
        <v>0.160192214391778</v>
      </c>
      <c r="J1105" s="4">
        <v>0</v>
      </c>
      <c r="K1105" s="3">
        <v>0.93955567229750003</v>
      </c>
      <c r="L1105" s="2">
        <v>3</v>
      </c>
      <c r="M1105" s="2" t="b">
        <v>0</v>
      </c>
      <c r="N1105">
        <v>7549</v>
      </c>
      <c r="O1105">
        <v>81928</v>
      </c>
      <c r="P1105" s="1">
        <f>N1105/(N1105+O1105)</f>
        <v>8.436804988991585E-2</v>
      </c>
    </row>
    <row r="1106" spans="1:16" ht="14.25" customHeight="1" x14ac:dyDescent="0.25">
      <c r="A1106" s="2">
        <v>723</v>
      </c>
      <c r="B1106" s="2" t="s">
        <v>197</v>
      </c>
      <c r="C1106" s="2" t="s">
        <v>139</v>
      </c>
      <c r="D1106" s="5">
        <v>-7.2899079307619602E-2</v>
      </c>
      <c r="E1106" s="5">
        <v>5.1919799332923303E-2</v>
      </c>
      <c r="F1106" s="5">
        <v>0.92969465071934099</v>
      </c>
      <c r="G1106" s="5">
        <v>0.83974247117538203</v>
      </c>
      <c r="H1106" s="5">
        <v>1.02928239697863</v>
      </c>
      <c r="I1106" s="3">
        <v>0.16029773839401301</v>
      </c>
      <c r="J1106" s="4">
        <v>0</v>
      </c>
      <c r="K1106" s="3">
        <v>0.94418874235712302</v>
      </c>
      <c r="L1106" s="2">
        <v>3</v>
      </c>
      <c r="M1106" s="2" t="b">
        <v>0</v>
      </c>
      <c r="N1106">
        <v>7023</v>
      </c>
      <c r="O1106">
        <v>82975</v>
      </c>
      <c r="P1106" s="1">
        <f>N1106/(N1106+O1106)</f>
        <v>7.803506744594324E-2</v>
      </c>
    </row>
    <row r="1107" spans="1:16" ht="14.25" customHeight="1" x14ac:dyDescent="0.25">
      <c r="A1107" s="2">
        <v>723.1</v>
      </c>
      <c r="B1107" s="2" t="s">
        <v>196</v>
      </c>
      <c r="C1107" s="2" t="s">
        <v>139</v>
      </c>
      <c r="D1107" s="5">
        <v>-0.14987284805076101</v>
      </c>
      <c r="E1107" s="5">
        <v>0.11065939191883099</v>
      </c>
      <c r="F1107" s="5">
        <v>0.86081742408008</v>
      </c>
      <c r="G1107" s="5">
        <v>0.69297505870624998</v>
      </c>
      <c r="H1107" s="5">
        <v>1.0693121322191399</v>
      </c>
      <c r="I1107" s="3">
        <v>0.17562099344727</v>
      </c>
      <c r="J1107" s="4">
        <v>0</v>
      </c>
      <c r="K1107" s="3">
        <v>0.92683352923167595</v>
      </c>
      <c r="L1107" s="2">
        <v>2</v>
      </c>
      <c r="M1107" s="2" t="b">
        <v>0</v>
      </c>
      <c r="N1107">
        <v>6675</v>
      </c>
      <c r="O1107">
        <v>83912</v>
      </c>
      <c r="P1107" s="1">
        <f>N1107/(N1107+O1107)</f>
        <v>7.3686069745106914E-2</v>
      </c>
    </row>
    <row r="1108" spans="1:16" ht="14.25" customHeight="1" x14ac:dyDescent="0.25">
      <c r="A1108" s="2">
        <v>724</v>
      </c>
      <c r="B1108" s="2" t="s">
        <v>195</v>
      </c>
      <c r="C1108" s="2" t="s">
        <v>139</v>
      </c>
      <c r="D1108" s="5">
        <v>1.67933761497343E-2</v>
      </c>
      <c r="E1108" s="5">
        <v>2.5570471169796799E-2</v>
      </c>
      <c r="F1108" s="5">
        <v>1.0169351775536699</v>
      </c>
      <c r="G1108" s="5">
        <v>0.96722529577426797</v>
      </c>
      <c r="H1108" s="5">
        <v>1.0691998646688301</v>
      </c>
      <c r="I1108" s="3">
        <v>0.51134245321224403</v>
      </c>
      <c r="J1108" s="4">
        <v>8.3874605833596502E-2</v>
      </c>
      <c r="K1108" s="3">
        <v>0.33569454307009</v>
      </c>
      <c r="L1108" s="2">
        <v>3</v>
      </c>
      <c r="M1108" s="2" t="b">
        <v>0</v>
      </c>
      <c r="N1108">
        <v>8565</v>
      </c>
      <c r="O1108">
        <v>79228</v>
      </c>
      <c r="P1108" s="1">
        <f>N1108/(N1108+O1108)</f>
        <v>9.7559030902235944E-2</v>
      </c>
    </row>
    <row r="1109" spans="1:16" ht="14.25" customHeight="1" x14ac:dyDescent="0.25">
      <c r="A1109" s="2">
        <v>724.1</v>
      </c>
      <c r="B1109" s="2" t="s">
        <v>194</v>
      </c>
      <c r="C1109" s="2" t="s">
        <v>139</v>
      </c>
      <c r="D1109" s="5">
        <v>6.4518684079414204E-2</v>
      </c>
      <c r="E1109" s="5">
        <v>5.77776535516994E-2</v>
      </c>
      <c r="F1109" s="5">
        <v>1.06664550734784</v>
      </c>
      <c r="G1109" s="5">
        <v>0.95244450514538803</v>
      </c>
      <c r="H1109" s="5">
        <v>1.1945395581568801</v>
      </c>
      <c r="I1109" s="3">
        <v>0.26413462266801402</v>
      </c>
      <c r="J1109" s="4">
        <v>0.25722523661267999</v>
      </c>
      <c r="K1109" s="3">
        <v>0.24592544717054601</v>
      </c>
      <c r="L1109" s="2">
        <v>2</v>
      </c>
      <c r="M1109" s="2" t="b">
        <v>0</v>
      </c>
      <c r="N1109">
        <v>6955</v>
      </c>
      <c r="O1109">
        <v>83614</v>
      </c>
      <c r="P1109" s="1">
        <f>N1109/(N1109+O1109)</f>
        <v>7.6792279919177642E-2</v>
      </c>
    </row>
    <row r="1110" spans="1:16" ht="14.25" customHeight="1" x14ac:dyDescent="0.25">
      <c r="A1110" s="2">
        <v>724.2</v>
      </c>
      <c r="B1110" s="2" t="s">
        <v>193</v>
      </c>
      <c r="C1110" s="2" t="s">
        <v>139</v>
      </c>
      <c r="D1110" s="5">
        <v>0.129401801053695</v>
      </c>
      <c r="E1110" s="5">
        <v>0.10810694411159601</v>
      </c>
      <c r="F1110" s="5">
        <v>1.13814734110537</v>
      </c>
      <c r="G1110" s="5">
        <v>0.92082624841415295</v>
      </c>
      <c r="H1110" s="5">
        <v>1.4067576508555599</v>
      </c>
      <c r="I1110" s="3">
        <v>0.23131452660464599</v>
      </c>
      <c r="J1110" s="4">
        <v>0.34182383655580501</v>
      </c>
      <c r="K1110" s="3">
        <v>0.217717873526308</v>
      </c>
      <c r="L1110" s="2">
        <v>2</v>
      </c>
      <c r="M1110" s="2" t="b">
        <v>0</v>
      </c>
      <c r="N1110">
        <v>6665</v>
      </c>
      <c r="O1110">
        <v>84249</v>
      </c>
      <c r="P1110" s="1">
        <f>N1110/(N1110+O1110)</f>
        <v>7.331104120377499E-2</v>
      </c>
    </row>
    <row r="1111" spans="1:16" ht="14.25" customHeight="1" x14ac:dyDescent="0.25">
      <c r="A1111" s="2">
        <v>724.8</v>
      </c>
      <c r="B1111" s="2" t="s">
        <v>192</v>
      </c>
      <c r="C1111" s="2" t="s">
        <v>139</v>
      </c>
      <c r="D1111" s="5">
        <v>1.5177214141364601E-4</v>
      </c>
      <c r="E1111" s="5">
        <v>4.17691137424663E-2</v>
      </c>
      <c r="F1111" s="5">
        <v>1.0001517836593901</v>
      </c>
      <c r="G1111" s="5">
        <v>0.92153530832884001</v>
      </c>
      <c r="H1111" s="5">
        <v>1.08547505593796</v>
      </c>
      <c r="I1111" s="3">
        <v>0.99710081514615501</v>
      </c>
      <c r="J1111" s="4">
        <v>0</v>
      </c>
      <c r="K1111" s="3">
        <v>0.36999069347425301</v>
      </c>
      <c r="L1111" s="2">
        <v>2</v>
      </c>
      <c r="M1111" s="2" t="b">
        <v>0</v>
      </c>
      <c r="N1111">
        <v>7333</v>
      </c>
      <c r="O1111">
        <v>81677</v>
      </c>
      <c r="P1111" s="1">
        <f>N1111/(N1111+O1111)</f>
        <v>8.2384001797550843E-2</v>
      </c>
    </row>
    <row r="1112" spans="1:16" ht="14.25" customHeight="1" x14ac:dyDescent="0.25">
      <c r="A1112" s="2">
        <v>724.9</v>
      </c>
      <c r="B1112" s="2" t="s">
        <v>191</v>
      </c>
      <c r="C1112" s="2" t="s">
        <v>139</v>
      </c>
      <c r="D1112" s="5">
        <v>2.24705218683641E-2</v>
      </c>
      <c r="E1112" s="5">
        <v>4.4118537848475102E-2</v>
      </c>
      <c r="F1112" s="5">
        <v>1.0227248857012801</v>
      </c>
      <c r="G1112" s="5">
        <v>0.93800479001306503</v>
      </c>
      <c r="H1112" s="5">
        <v>1.1150968555481799</v>
      </c>
      <c r="I1112" s="3">
        <v>0.61052685842245102</v>
      </c>
      <c r="J1112" s="4">
        <v>0</v>
      </c>
      <c r="K1112" s="3">
        <v>0.37299098294383398</v>
      </c>
      <c r="L1112" s="2">
        <v>2</v>
      </c>
      <c r="M1112" s="2" t="b">
        <v>0</v>
      </c>
      <c r="N1112">
        <v>7248</v>
      </c>
      <c r="O1112">
        <v>82710</v>
      </c>
      <c r="P1112" s="1">
        <f>N1112/(N1112+O1112)</f>
        <v>8.0570933102114314E-2</v>
      </c>
    </row>
    <row r="1113" spans="1:16" ht="14.25" customHeight="1" x14ac:dyDescent="0.25">
      <c r="A1113" s="2">
        <v>726</v>
      </c>
      <c r="B1113" s="2" t="s">
        <v>190</v>
      </c>
      <c r="C1113" s="2" t="s">
        <v>139</v>
      </c>
      <c r="D1113" s="5">
        <v>7.1926619503312802E-3</v>
      </c>
      <c r="E1113" s="5">
        <v>1.0770994918640701E-2</v>
      </c>
      <c r="F1113" s="5">
        <v>1.0072185912729701</v>
      </c>
      <c r="G1113" s="5">
        <v>0.98617830879345802</v>
      </c>
      <c r="H1113" s="5">
        <v>1.02870777176906</v>
      </c>
      <c r="I1113" s="3">
        <v>0.50427362217650695</v>
      </c>
      <c r="J1113" s="4">
        <v>0.82654423386166798</v>
      </c>
      <c r="K1113" s="3">
        <v>6.1442173695410004E-4</v>
      </c>
      <c r="L1113" s="2">
        <v>4</v>
      </c>
      <c r="M1113" s="2" t="b">
        <v>0</v>
      </c>
      <c r="N1113">
        <v>21164</v>
      </c>
      <c r="O1113">
        <v>61492</v>
      </c>
      <c r="P1113" s="1">
        <f>N1113/(N1113+O1113)</f>
        <v>0.2560491676345335</v>
      </c>
    </row>
    <row r="1114" spans="1:16" ht="14.25" customHeight="1" x14ac:dyDescent="0.25">
      <c r="A1114" s="2">
        <v>726.1</v>
      </c>
      <c r="B1114" s="2" t="s">
        <v>189</v>
      </c>
      <c r="C1114" s="2" t="s">
        <v>139</v>
      </c>
      <c r="D1114" s="5">
        <v>1.4739648905972701E-2</v>
      </c>
      <c r="E1114" s="5">
        <v>1.4674733057252899E-2</v>
      </c>
      <c r="F1114" s="5">
        <v>1.0148488132193501</v>
      </c>
      <c r="G1114" s="5">
        <v>0.98607555515504197</v>
      </c>
      <c r="H1114" s="5">
        <v>1.0444616625049401</v>
      </c>
      <c r="I1114" s="3">
        <v>0.315174456425793</v>
      </c>
      <c r="J1114" s="4">
        <v>0.80293552264013202</v>
      </c>
      <c r="K1114" s="3">
        <v>1.6353223175756501E-3</v>
      </c>
      <c r="L1114" s="2">
        <v>4</v>
      </c>
      <c r="M1114" s="2" t="b">
        <v>0</v>
      </c>
      <c r="N1114">
        <v>12966</v>
      </c>
      <c r="O1114">
        <v>70859</v>
      </c>
      <c r="P1114" s="1">
        <f>N1114/(N1114+O1114)</f>
        <v>0.15467939158962124</v>
      </c>
    </row>
    <row r="1115" spans="1:16" ht="14.25" customHeight="1" x14ac:dyDescent="0.25">
      <c r="A1115" s="2">
        <v>726.2</v>
      </c>
      <c r="B1115" s="2" t="s">
        <v>188</v>
      </c>
      <c r="C1115" s="2" t="s">
        <v>139</v>
      </c>
      <c r="D1115" s="5">
        <v>2.97305841146073E-2</v>
      </c>
      <c r="E1115" s="5">
        <v>5.1484637841208998E-2</v>
      </c>
      <c r="F1115" s="5">
        <v>1.03017695052727</v>
      </c>
      <c r="G1115" s="5">
        <v>0.93129661719232504</v>
      </c>
      <c r="H1115" s="5">
        <v>1.13955589422966</v>
      </c>
      <c r="I1115" s="3">
        <v>0.56362527432133902</v>
      </c>
      <c r="J1115" s="4">
        <v>0</v>
      </c>
      <c r="K1115" s="3">
        <v>0.81381557553819395</v>
      </c>
      <c r="L1115" s="2">
        <v>2</v>
      </c>
      <c r="M1115" s="2" t="b">
        <v>0</v>
      </c>
      <c r="N1115">
        <v>6729</v>
      </c>
      <c r="O1115">
        <v>81898</v>
      </c>
      <c r="P1115" s="1">
        <f>N1115/(N1115+O1115)</f>
        <v>7.5924943865864805E-2</v>
      </c>
    </row>
    <row r="1116" spans="1:16" ht="14.25" customHeight="1" x14ac:dyDescent="0.25">
      <c r="A1116" s="2">
        <v>726.3</v>
      </c>
      <c r="B1116" s="2" t="s">
        <v>187</v>
      </c>
      <c r="C1116" s="2" t="s">
        <v>139</v>
      </c>
      <c r="D1116" s="5">
        <v>1.42327764702147E-2</v>
      </c>
      <c r="E1116" s="5">
        <v>2.6618518977909799E-2</v>
      </c>
      <c r="F1116" s="5">
        <v>1.01433454467475</v>
      </c>
      <c r="G1116" s="5">
        <v>0.96277208981935403</v>
      </c>
      <c r="H1116" s="5">
        <v>1.06865849083097</v>
      </c>
      <c r="I1116" s="3">
        <v>0.592861105193911</v>
      </c>
      <c r="J1116" s="4">
        <v>0.316989555068666</v>
      </c>
      <c r="K1116" s="3">
        <v>0.23128456276310499</v>
      </c>
      <c r="L1116" s="2">
        <v>3</v>
      </c>
      <c r="M1116" s="2" t="b">
        <v>0</v>
      </c>
      <c r="N1116">
        <v>8075</v>
      </c>
      <c r="O1116">
        <v>79279</v>
      </c>
      <c r="P1116" s="1">
        <f>N1116/(N1116+O1116)</f>
        <v>9.2439956956750696E-2</v>
      </c>
    </row>
    <row r="1117" spans="1:16" ht="14.25" customHeight="1" x14ac:dyDescent="0.25">
      <c r="A1117" s="2">
        <v>726.4</v>
      </c>
      <c r="B1117" s="2" t="s">
        <v>186</v>
      </c>
      <c r="C1117" s="2" t="s">
        <v>139</v>
      </c>
      <c r="D1117" s="5">
        <v>4.3520620275698502E-2</v>
      </c>
      <c r="E1117" s="5">
        <v>2.9707492362125099E-2</v>
      </c>
      <c r="F1117" s="5">
        <v>1.0444815315871201</v>
      </c>
      <c r="G1117" s="5">
        <v>0.98540259559353804</v>
      </c>
      <c r="H1117" s="5">
        <v>1.1071024926309001</v>
      </c>
      <c r="I1117" s="3">
        <v>0.14292877966001799</v>
      </c>
      <c r="J1117" s="4">
        <v>0</v>
      </c>
      <c r="K1117" s="3">
        <v>0.83342835193940901</v>
      </c>
      <c r="L1117" s="2">
        <v>2</v>
      </c>
      <c r="M1117" s="2" t="b">
        <v>0</v>
      </c>
      <c r="N1117">
        <v>7773</v>
      </c>
      <c r="O1117">
        <v>79366</v>
      </c>
      <c r="P1117" s="1">
        <f>N1117/(N1117+O1117)</f>
        <v>8.9202308954658652E-2</v>
      </c>
    </row>
    <row r="1118" spans="1:16" ht="14.25" customHeight="1" x14ac:dyDescent="0.25">
      <c r="A1118" s="2">
        <v>727</v>
      </c>
      <c r="B1118" s="2" t="s">
        <v>185</v>
      </c>
      <c r="C1118" s="2" t="s">
        <v>139</v>
      </c>
      <c r="D1118" s="5">
        <v>7.7252194262855903E-3</v>
      </c>
      <c r="E1118" s="5">
        <v>1.37117226397175E-2</v>
      </c>
      <c r="F1118" s="5">
        <v>1.0077551359214201</v>
      </c>
      <c r="G1118" s="5">
        <v>0.98103291928577097</v>
      </c>
      <c r="H1118" s="5">
        <v>1.03520523522837</v>
      </c>
      <c r="I1118" s="3">
        <v>0.57316080484228205</v>
      </c>
      <c r="J1118" s="4">
        <v>0</v>
      </c>
      <c r="K1118" s="3">
        <v>0.45215963106839802</v>
      </c>
      <c r="L1118" s="2">
        <v>4</v>
      </c>
      <c r="M1118" s="2" t="b">
        <v>0</v>
      </c>
      <c r="N1118">
        <v>14031</v>
      </c>
      <c r="O1118">
        <v>70620</v>
      </c>
      <c r="P1118" s="1">
        <f>N1118/(N1118+O1118)</f>
        <v>0.16575114292802212</v>
      </c>
    </row>
    <row r="1119" spans="1:16" ht="14.25" customHeight="1" x14ac:dyDescent="0.25">
      <c r="A1119" s="2">
        <v>727.1</v>
      </c>
      <c r="B1119" s="2" t="s">
        <v>184</v>
      </c>
      <c r="C1119" s="2" t="s">
        <v>139</v>
      </c>
      <c r="D1119" s="5">
        <v>-1.1779686167346501E-2</v>
      </c>
      <c r="E1119" s="5">
        <v>2.0110856674881699E-2</v>
      </c>
      <c r="F1119" s="5">
        <v>0.98828942270929299</v>
      </c>
      <c r="G1119" s="5">
        <v>0.95009220524157501</v>
      </c>
      <c r="H1119" s="5">
        <v>1.02802230946703</v>
      </c>
      <c r="I1119" s="3">
        <v>0.55805182093913797</v>
      </c>
      <c r="J1119" s="4">
        <v>0.61832530459661905</v>
      </c>
      <c r="K1119" s="3">
        <v>4.8993328768711403E-2</v>
      </c>
      <c r="L1119" s="2">
        <v>4</v>
      </c>
      <c r="M1119" s="2" t="b">
        <v>0</v>
      </c>
      <c r="N1119">
        <v>9524</v>
      </c>
      <c r="O1119">
        <v>77408</v>
      </c>
      <c r="P1119" s="1">
        <f>N1119/(N1119+O1119)</f>
        <v>0.10955689504440252</v>
      </c>
    </row>
    <row r="1120" spans="1:16" ht="14.25" customHeight="1" x14ac:dyDescent="0.25">
      <c r="A1120" s="2">
        <v>727.4</v>
      </c>
      <c r="B1120" s="2" t="s">
        <v>183</v>
      </c>
      <c r="C1120" s="2" t="s">
        <v>139</v>
      </c>
      <c r="D1120" s="5">
        <v>3.80296786984353E-2</v>
      </c>
      <c r="E1120" s="5">
        <v>3.10929896158334E-2</v>
      </c>
      <c r="F1120" s="5">
        <v>1.0387620615269899</v>
      </c>
      <c r="G1120" s="5">
        <v>0.97734901332934498</v>
      </c>
      <c r="H1120" s="5">
        <v>1.1040340817371801</v>
      </c>
      <c r="I1120" s="3">
        <v>0.22129383434727201</v>
      </c>
      <c r="J1120" s="4">
        <v>0</v>
      </c>
      <c r="K1120" s="3">
        <v>0.77795139923948298</v>
      </c>
      <c r="L1120" s="2">
        <v>4</v>
      </c>
      <c r="M1120" s="2" t="b">
        <v>0</v>
      </c>
      <c r="N1120">
        <v>7606</v>
      </c>
      <c r="O1120">
        <v>80789</v>
      </c>
      <c r="P1120" s="1">
        <f>N1120/(N1120+O1120)</f>
        <v>8.6045590813960071E-2</v>
      </c>
    </row>
    <row r="1121" spans="1:16" ht="14.25" customHeight="1" x14ac:dyDescent="0.25">
      <c r="A1121" s="2">
        <v>727.5</v>
      </c>
      <c r="B1121" s="2" t="s">
        <v>182</v>
      </c>
      <c r="C1121" s="2" t="s">
        <v>139</v>
      </c>
      <c r="D1121" s="5">
        <v>-2.9621298385119101E-2</v>
      </c>
      <c r="E1121" s="5">
        <v>6.3605381790280302E-2</v>
      </c>
      <c r="F1121" s="5">
        <v>0.97081311243618296</v>
      </c>
      <c r="G1121" s="5">
        <v>0.857027256861978</v>
      </c>
      <c r="H1121" s="5">
        <v>1.0997060965469501</v>
      </c>
      <c r="I1121" s="3">
        <v>0.64142719000377202</v>
      </c>
      <c r="J1121" s="4">
        <v>0</v>
      </c>
      <c r="K1121" s="3">
        <v>0.55544013909034395</v>
      </c>
      <c r="L1121" s="2">
        <v>2</v>
      </c>
      <c r="M1121" s="2" t="b">
        <v>0</v>
      </c>
      <c r="N1121">
        <v>6565</v>
      </c>
      <c r="O1121">
        <v>82279</v>
      </c>
      <c r="P1121" s="1">
        <f>N1121/(N1121+O1121)</f>
        <v>7.3893566250956735E-2</v>
      </c>
    </row>
    <row r="1122" spans="1:16" ht="14.25" customHeight="1" x14ac:dyDescent="0.25">
      <c r="A1122" s="2">
        <v>727.6</v>
      </c>
      <c r="B1122" s="2" t="s">
        <v>181</v>
      </c>
      <c r="C1122" s="2" t="s">
        <v>139</v>
      </c>
      <c r="D1122" s="5">
        <v>8.9171117716603295E-3</v>
      </c>
      <c r="E1122" s="5">
        <v>2.7086961957586898E-2</v>
      </c>
      <c r="F1122" s="5">
        <v>1.0089569876505999</v>
      </c>
      <c r="G1122" s="5">
        <v>0.95678903290546602</v>
      </c>
      <c r="H1122" s="5">
        <v>1.0639693473885701</v>
      </c>
      <c r="I1122" s="3">
        <v>0.74200218202928903</v>
      </c>
      <c r="J1122" s="4">
        <v>0.40187315989991501</v>
      </c>
      <c r="K1122" s="3">
        <v>0.17065413253348899</v>
      </c>
      <c r="L1122" s="2">
        <v>4</v>
      </c>
      <c r="M1122" s="2" t="b">
        <v>0</v>
      </c>
      <c r="N1122">
        <v>8049</v>
      </c>
      <c r="O1122">
        <v>80673</v>
      </c>
      <c r="P1122" s="1">
        <f>N1122/(N1122+O1122)</f>
        <v>9.0721579766010682E-2</v>
      </c>
    </row>
    <row r="1123" spans="1:16" ht="14.25" customHeight="1" x14ac:dyDescent="0.25">
      <c r="A1123" s="2">
        <v>728</v>
      </c>
      <c r="B1123" s="2" t="s">
        <v>180</v>
      </c>
      <c r="C1123" s="2" t="s">
        <v>139</v>
      </c>
      <c r="D1123" s="5">
        <v>-0.18639176185952699</v>
      </c>
      <c r="E1123" s="5">
        <v>8.5306760189647293E-2</v>
      </c>
      <c r="F1123" s="5">
        <v>0.82994838916022395</v>
      </c>
      <c r="G1123" s="5">
        <v>0.70216283759525899</v>
      </c>
      <c r="H1123" s="5">
        <v>0.98098943975542197</v>
      </c>
      <c r="I1123" s="3">
        <v>2.8891862851415401E-2</v>
      </c>
      <c r="J1123" s="4">
        <v>0</v>
      </c>
      <c r="K1123" s="3">
        <v>0.85324682829591902</v>
      </c>
      <c r="L1123" s="2">
        <v>2</v>
      </c>
      <c r="M1123" s="2" t="b">
        <v>0</v>
      </c>
      <c r="N1123">
        <v>6439</v>
      </c>
      <c r="O1123">
        <v>82657</v>
      </c>
      <c r="P1123" s="1">
        <f>N1123/(N1123+O1123)</f>
        <v>7.2270360061057734E-2</v>
      </c>
    </row>
    <row r="1124" spans="1:16" ht="14.25" customHeight="1" x14ac:dyDescent="0.25">
      <c r="A1124" s="2">
        <v>728.7</v>
      </c>
      <c r="B1124" s="2" t="s">
        <v>179</v>
      </c>
      <c r="C1124" s="2" t="s">
        <v>139</v>
      </c>
      <c r="D1124" s="5">
        <v>1.62280981607737E-2</v>
      </c>
      <c r="E1124" s="5">
        <v>1.69787273350584E-2</v>
      </c>
      <c r="F1124" s="5">
        <v>1.01636048892632</v>
      </c>
      <c r="G1124" s="5">
        <v>0.98309492592922598</v>
      </c>
      <c r="H1124" s="5">
        <v>1.0507516784039499</v>
      </c>
      <c r="I1124" s="3">
        <v>0.33917833079452703</v>
      </c>
      <c r="J1124" s="4">
        <v>0</v>
      </c>
      <c r="K1124" s="3">
        <v>0.85188278401777895</v>
      </c>
      <c r="L1124" s="2">
        <v>4</v>
      </c>
      <c r="M1124" s="2" t="b">
        <v>0</v>
      </c>
      <c r="N1124">
        <v>11125</v>
      </c>
      <c r="O1124">
        <v>75180</v>
      </c>
      <c r="P1124" s="1">
        <f>N1124/(N1124+O1124)</f>
        <v>0.12890330803545566</v>
      </c>
    </row>
    <row r="1125" spans="1:16" ht="14.25" customHeight="1" x14ac:dyDescent="0.25">
      <c r="A1125" s="2">
        <v>729</v>
      </c>
      <c r="B1125" s="2" t="s">
        <v>178</v>
      </c>
      <c r="C1125" s="2" t="s">
        <v>139</v>
      </c>
      <c r="D1125" s="5">
        <v>2.4364409571055599E-2</v>
      </c>
      <c r="E1125" s="5">
        <v>3.4912343001555303E-2</v>
      </c>
      <c r="F1125" s="5">
        <v>1.0246636471042401</v>
      </c>
      <c r="G1125" s="5">
        <v>0.95689412548359598</v>
      </c>
      <c r="H1125" s="5">
        <v>1.0972327676965701</v>
      </c>
      <c r="I1125" s="3">
        <v>0.48525611901364202</v>
      </c>
      <c r="J1125" s="4">
        <v>0</v>
      </c>
      <c r="K1125" s="3">
        <v>0.85262084501958502</v>
      </c>
      <c r="L1125" s="2">
        <v>3</v>
      </c>
      <c r="M1125" s="2" t="b">
        <v>0</v>
      </c>
      <c r="N1125">
        <v>7265</v>
      </c>
      <c r="O1125">
        <v>80145</v>
      </c>
      <c r="P1125" s="1">
        <f>N1125/(N1125+O1125)</f>
        <v>8.3114060176181212E-2</v>
      </c>
    </row>
    <row r="1126" spans="1:16" ht="14.25" customHeight="1" x14ac:dyDescent="0.25">
      <c r="A1126" s="2">
        <v>731</v>
      </c>
      <c r="B1126" s="2" t="s">
        <v>177</v>
      </c>
      <c r="C1126" s="2" t="s">
        <v>139</v>
      </c>
      <c r="D1126" s="5">
        <v>2.3739252655918901E-2</v>
      </c>
      <c r="E1126" s="5">
        <v>6.0851598546262098E-2</v>
      </c>
      <c r="F1126" s="5">
        <v>1.02402327172797</v>
      </c>
      <c r="G1126" s="5">
        <v>0.90889319505569799</v>
      </c>
      <c r="H1126" s="5">
        <v>1.1537369481308399</v>
      </c>
      <c r="I1126" s="3">
        <v>0.69644991614418705</v>
      </c>
      <c r="J1126" s="4">
        <v>0.36511925891594399</v>
      </c>
      <c r="K1126" s="3">
        <v>0.20946806242456401</v>
      </c>
      <c r="L1126" s="2">
        <v>2</v>
      </c>
      <c r="M1126" s="2" t="b">
        <v>0</v>
      </c>
      <c r="N1126">
        <v>6791</v>
      </c>
      <c r="O1126">
        <v>83537</v>
      </c>
      <c r="P1126" s="1">
        <f>N1126/(N1126+O1126)</f>
        <v>7.5181560534939337E-2</v>
      </c>
    </row>
    <row r="1127" spans="1:16" ht="14.25" customHeight="1" x14ac:dyDescent="0.25">
      <c r="A1127" s="2">
        <v>732</v>
      </c>
      <c r="B1127" s="2" t="s">
        <v>176</v>
      </c>
      <c r="C1127" s="2" t="s">
        <v>139</v>
      </c>
      <c r="D1127" s="5">
        <v>9.0135469699746604E-2</v>
      </c>
      <c r="E1127" s="5">
        <v>8.0579082356467893E-2</v>
      </c>
      <c r="F1127" s="5">
        <v>1.0943225212075101</v>
      </c>
      <c r="G1127" s="5">
        <v>0.93445049380052203</v>
      </c>
      <c r="H1127" s="5">
        <v>1.2815465221184901</v>
      </c>
      <c r="I1127" s="3">
        <v>0.26331236919579698</v>
      </c>
      <c r="J1127" s="4">
        <v>0</v>
      </c>
      <c r="K1127" s="3">
        <v>0.69670844871548199</v>
      </c>
      <c r="L1127" s="2">
        <v>2</v>
      </c>
      <c r="M1127" s="2" t="b">
        <v>0</v>
      </c>
      <c r="N1127">
        <v>6613</v>
      </c>
      <c r="O1127">
        <v>83539</v>
      </c>
      <c r="P1127" s="1">
        <f>N1127/(N1127+O1127)</f>
        <v>7.3353891205963265E-2</v>
      </c>
    </row>
    <row r="1128" spans="1:16" ht="14.25" customHeight="1" x14ac:dyDescent="0.25">
      <c r="A1128" s="2">
        <v>733</v>
      </c>
      <c r="B1128" s="2" t="s">
        <v>175</v>
      </c>
      <c r="C1128" s="2" t="s">
        <v>139</v>
      </c>
      <c r="D1128" s="5">
        <v>-1.07966675040909E-2</v>
      </c>
      <c r="E1128" s="5">
        <v>2.94942460297676E-2</v>
      </c>
      <c r="F1128" s="5">
        <v>0.98926140731774803</v>
      </c>
      <c r="G1128" s="5">
        <v>0.93369604487259805</v>
      </c>
      <c r="H1128" s="5">
        <v>1.04813353058792</v>
      </c>
      <c r="I1128" s="3">
        <v>0.71432020821142295</v>
      </c>
      <c r="J1128" s="4">
        <v>0.26583416211972699</v>
      </c>
      <c r="K1128" s="3">
        <v>0.25612489730193799</v>
      </c>
      <c r="L1128" s="2">
        <v>3</v>
      </c>
      <c r="M1128" s="2" t="b">
        <v>0</v>
      </c>
      <c r="N1128">
        <v>7909</v>
      </c>
      <c r="O1128">
        <v>80152</v>
      </c>
      <c r="P1128" s="1">
        <f>N1128/(N1128+O1128)</f>
        <v>8.9812743439206907E-2</v>
      </c>
    </row>
    <row r="1129" spans="1:16" ht="14.25" customHeight="1" x14ac:dyDescent="0.25">
      <c r="A1129" s="2">
        <v>733.4</v>
      </c>
      <c r="B1129" s="2" t="s">
        <v>174</v>
      </c>
      <c r="C1129" s="2" t="s">
        <v>139</v>
      </c>
      <c r="D1129" s="5">
        <v>-1.03010453560842E-2</v>
      </c>
      <c r="E1129" s="5">
        <v>4.2458743491389297E-2</v>
      </c>
      <c r="F1129" s="5">
        <v>0.989751828703194</v>
      </c>
      <c r="G1129" s="5">
        <v>0.91072102919858</v>
      </c>
      <c r="H1129" s="5">
        <v>1.0756407846246401</v>
      </c>
      <c r="I1129" s="3">
        <v>0.80830516898466298</v>
      </c>
      <c r="J1129" s="4">
        <v>0</v>
      </c>
      <c r="K1129" s="3">
        <v>0.75200094716850796</v>
      </c>
      <c r="L1129" s="2">
        <v>3</v>
      </c>
      <c r="M1129" s="2" t="b">
        <v>0</v>
      </c>
      <c r="N1129">
        <v>7103</v>
      </c>
      <c r="O1129">
        <v>83047</v>
      </c>
      <c r="P1129" s="1">
        <f>N1129/(N1129+O1129)</f>
        <v>7.8790904048807536E-2</v>
      </c>
    </row>
    <row r="1130" spans="1:16" ht="14.25" customHeight="1" x14ac:dyDescent="0.25">
      <c r="A1130" s="2">
        <v>733.6</v>
      </c>
      <c r="B1130" s="2" t="s">
        <v>173</v>
      </c>
      <c r="C1130" s="2" t="s">
        <v>139</v>
      </c>
      <c r="D1130" s="5">
        <v>-0.196956588898027</v>
      </c>
      <c r="E1130" s="5">
        <v>8.8033237568260106E-2</v>
      </c>
      <c r="F1130" s="5">
        <v>0.82122628287676802</v>
      </c>
      <c r="G1130" s="5">
        <v>0.691080776567917</v>
      </c>
      <c r="H1130" s="5">
        <v>0.97588101211105505</v>
      </c>
      <c r="I1130" s="3">
        <v>2.5266867960175202E-2</v>
      </c>
      <c r="J1130" s="4">
        <v>0.61979042350226499</v>
      </c>
      <c r="K1130" s="3">
        <v>7.2069208924810502E-2</v>
      </c>
      <c r="L1130" s="2">
        <v>3</v>
      </c>
      <c r="M1130" s="2" t="b">
        <v>0</v>
      </c>
      <c r="N1130">
        <v>6608</v>
      </c>
      <c r="O1130">
        <v>83113</v>
      </c>
      <c r="P1130" s="1">
        <f>N1130/(N1130+O1130)</f>
        <v>7.3650538892789871E-2</v>
      </c>
    </row>
    <row r="1131" spans="1:16" ht="14.25" customHeight="1" x14ac:dyDescent="0.25">
      <c r="A1131" s="2">
        <v>733.8</v>
      </c>
      <c r="B1131" s="2" t="s">
        <v>172</v>
      </c>
      <c r="C1131" s="2" t="s">
        <v>139</v>
      </c>
      <c r="D1131" s="5">
        <v>4.5053101518373301E-2</v>
      </c>
      <c r="E1131" s="5">
        <v>6.6662514889027302E-2</v>
      </c>
      <c r="F1131" s="5">
        <v>1.04608340705114</v>
      </c>
      <c r="G1131" s="5">
        <v>0.917958563864399</v>
      </c>
      <c r="H1131" s="5">
        <v>1.19209138362522</v>
      </c>
      <c r="I1131" s="3">
        <v>0.49914311690890001</v>
      </c>
      <c r="J1131" s="4">
        <v>0.802320575565455</v>
      </c>
      <c r="K1131" s="3">
        <v>2.45026757725442E-2</v>
      </c>
      <c r="L1131" s="2">
        <v>2</v>
      </c>
      <c r="M1131" s="2" t="b">
        <v>0</v>
      </c>
      <c r="N1131">
        <v>6694</v>
      </c>
      <c r="O1131">
        <v>83406</v>
      </c>
      <c r="P1131" s="1">
        <f>N1131/(N1131+O1131)</f>
        <v>7.4295227524972252E-2</v>
      </c>
    </row>
    <row r="1132" spans="1:16" ht="14.25" customHeight="1" x14ac:dyDescent="0.25">
      <c r="A1132" s="2">
        <v>735</v>
      </c>
      <c r="B1132" s="2" t="s">
        <v>171</v>
      </c>
      <c r="C1132" s="2" t="s">
        <v>139</v>
      </c>
      <c r="D1132" s="5">
        <v>7.3684704831845999E-2</v>
      </c>
      <c r="E1132" s="5">
        <v>1.15016660273981E-2</v>
      </c>
      <c r="F1132" s="5">
        <v>1.07646734703103</v>
      </c>
      <c r="G1132" s="5">
        <v>1.0524721797210099</v>
      </c>
      <c r="H1132" s="5">
        <v>1.1010095768338499</v>
      </c>
      <c r="I1132" s="3">
        <v>1.48959106814529E-10</v>
      </c>
      <c r="J1132" s="4">
        <v>0.23374890129790499</v>
      </c>
      <c r="K1132" s="3">
        <v>0.270771618549635</v>
      </c>
      <c r="L1132" s="2">
        <v>4</v>
      </c>
      <c r="M1132" s="2" t="b">
        <v>1</v>
      </c>
      <c r="N1132">
        <v>19021</v>
      </c>
      <c r="O1132">
        <v>67999</v>
      </c>
      <c r="P1132" s="1">
        <f>N1132/(N1132+O1132)</f>
        <v>0.21858193518731325</v>
      </c>
    </row>
    <row r="1133" spans="1:16" ht="14.25" customHeight="1" x14ac:dyDescent="0.25">
      <c r="A1133" s="2">
        <v>735.1</v>
      </c>
      <c r="B1133" s="2" t="s">
        <v>170</v>
      </c>
      <c r="C1133" s="2" t="s">
        <v>139</v>
      </c>
      <c r="D1133" s="5">
        <v>2.6317473119712401E-2</v>
      </c>
      <c r="E1133" s="5">
        <v>1.6649037597672799E-2</v>
      </c>
      <c r="F1133" s="5">
        <v>1.0266668358637501</v>
      </c>
      <c r="G1133" s="5">
        <v>0.99370585071994999</v>
      </c>
      <c r="H1133" s="5">
        <v>1.06072112899287</v>
      </c>
      <c r="I1133" s="3">
        <v>0.113941985282528</v>
      </c>
      <c r="J1133" s="4">
        <v>0.45756391705496902</v>
      </c>
      <c r="K1133" s="3">
        <v>0.15825696968851899</v>
      </c>
      <c r="L1133" s="2">
        <v>3</v>
      </c>
      <c r="M1133" s="2" t="b">
        <v>0</v>
      </c>
      <c r="N1133">
        <v>11674</v>
      </c>
      <c r="O1133">
        <v>76264</v>
      </c>
      <c r="P1133" s="1">
        <f>N1133/(N1133+O1133)</f>
        <v>0.13275262116491165</v>
      </c>
    </row>
    <row r="1134" spans="1:16" ht="14.25" customHeight="1" x14ac:dyDescent="0.25">
      <c r="A1134" s="2">
        <v>735.2</v>
      </c>
      <c r="B1134" s="2" t="s">
        <v>169</v>
      </c>
      <c r="C1134" s="2" t="s">
        <v>139</v>
      </c>
      <c r="D1134" s="5">
        <v>0.104306180344289</v>
      </c>
      <c r="E1134" s="5">
        <v>1.6284761087660901E-2</v>
      </c>
      <c r="F1134" s="5">
        <v>1.1099402447807301</v>
      </c>
      <c r="G1134" s="5">
        <v>1.0750730740347301</v>
      </c>
      <c r="H1134" s="5">
        <v>1.14593824060754</v>
      </c>
      <c r="I1134" s="3">
        <v>1.5023111792546399E-10</v>
      </c>
      <c r="J1134" s="4">
        <v>0.34997682157035898</v>
      </c>
      <c r="K1134" s="3">
        <v>0.202240311026087</v>
      </c>
      <c r="L1134" s="2">
        <v>4</v>
      </c>
      <c r="M1134" s="2" t="b">
        <v>1</v>
      </c>
      <c r="N1134">
        <v>11902</v>
      </c>
      <c r="O1134">
        <v>76357</v>
      </c>
      <c r="P1134" s="1">
        <f>N1134/(N1134+O1134)</f>
        <v>0.13485310279971446</v>
      </c>
    </row>
    <row r="1135" spans="1:16" ht="14.25" customHeight="1" x14ac:dyDescent="0.25">
      <c r="A1135" s="2">
        <v>735.21</v>
      </c>
      <c r="B1135" s="2" t="s">
        <v>168</v>
      </c>
      <c r="C1135" s="2" t="s">
        <v>139</v>
      </c>
      <c r="D1135" s="5">
        <v>0.12725267401475901</v>
      </c>
      <c r="E1135" s="5">
        <v>1.99486434736936E-2</v>
      </c>
      <c r="F1135" s="5">
        <v>1.13570394440572</v>
      </c>
      <c r="G1135" s="5">
        <v>1.09215635713882</v>
      </c>
      <c r="H1135" s="5">
        <v>1.1809879060885899</v>
      </c>
      <c r="I1135" s="3">
        <v>1.78231861048195E-10</v>
      </c>
      <c r="J1135" s="4">
        <v>0</v>
      </c>
      <c r="K1135" s="3">
        <v>0.58469845159878897</v>
      </c>
      <c r="L1135" s="2">
        <v>4</v>
      </c>
      <c r="M1135" s="2" t="b">
        <v>1</v>
      </c>
      <c r="N1135">
        <v>9934</v>
      </c>
      <c r="O1135">
        <v>79334</v>
      </c>
      <c r="P1135" s="1">
        <f>N1135/(N1135+O1135)</f>
        <v>0.11128287852309898</v>
      </c>
    </row>
    <row r="1136" spans="1:16" ht="14.25" customHeight="1" x14ac:dyDescent="0.25">
      <c r="A1136" s="2">
        <v>735.23</v>
      </c>
      <c r="B1136" s="2" t="s">
        <v>167</v>
      </c>
      <c r="C1136" s="2" t="s">
        <v>139</v>
      </c>
      <c r="D1136" s="5">
        <v>2.2391442937003798E-2</v>
      </c>
      <c r="E1136" s="5">
        <v>3.1843135673641498E-2</v>
      </c>
      <c r="F1136" s="5">
        <v>1.0226440129079499</v>
      </c>
      <c r="G1136" s="5">
        <v>0.96077026569685098</v>
      </c>
      <c r="H1136" s="5">
        <v>1.08850243859072</v>
      </c>
      <c r="I1136" s="3">
        <v>0.481943839896742</v>
      </c>
      <c r="J1136" s="4">
        <v>0.36252448731325199</v>
      </c>
      <c r="K1136" s="3">
        <v>0.20831837789721799</v>
      </c>
      <c r="L1136" s="2">
        <v>3</v>
      </c>
      <c r="M1136" s="2" t="b">
        <v>0</v>
      </c>
      <c r="N1136">
        <v>7791</v>
      </c>
      <c r="O1136">
        <v>82485</v>
      </c>
      <c r="P1136" s="1">
        <f>N1136/(N1136+O1136)</f>
        <v>8.63020071779875E-2</v>
      </c>
    </row>
    <row r="1137" spans="1:16" ht="14.25" customHeight="1" x14ac:dyDescent="0.25">
      <c r="A1137" s="2">
        <v>735.3</v>
      </c>
      <c r="B1137" s="2" t="s">
        <v>166</v>
      </c>
      <c r="C1137" s="2" t="s">
        <v>139</v>
      </c>
      <c r="D1137" s="5">
        <v>6.8578346740499299E-2</v>
      </c>
      <c r="E1137" s="5">
        <v>1.75960569683377E-2</v>
      </c>
      <c r="F1137" s="5">
        <v>1.07098452981114</v>
      </c>
      <c r="G1137" s="5">
        <v>1.03467845692583</v>
      </c>
      <c r="H1137" s="5">
        <v>1.10856455492724</v>
      </c>
      <c r="I1137" s="3">
        <v>9.7242941836417303E-5</v>
      </c>
      <c r="J1137" s="4">
        <v>0.220511442449111</v>
      </c>
      <c r="K1137" s="3">
        <v>0.27827467616440499</v>
      </c>
      <c r="L1137" s="2">
        <v>4</v>
      </c>
      <c r="M1137" s="2" t="b">
        <v>0</v>
      </c>
      <c r="N1137">
        <v>11073</v>
      </c>
      <c r="O1137">
        <v>77881</v>
      </c>
      <c r="P1137" s="1">
        <f>N1137/(N1137+O1137)</f>
        <v>0.12448006834993368</v>
      </c>
    </row>
    <row r="1138" spans="1:16" ht="14.25" customHeight="1" x14ac:dyDescent="0.25">
      <c r="A1138" s="2">
        <v>736</v>
      </c>
      <c r="B1138" s="2" t="s">
        <v>165</v>
      </c>
      <c r="C1138" s="2" t="s">
        <v>139</v>
      </c>
      <c r="D1138" s="5">
        <v>1.48068188032089E-2</v>
      </c>
      <c r="E1138" s="5">
        <v>3.0509834692759301E-2</v>
      </c>
      <c r="F1138" s="5">
        <v>1.0149169827992901</v>
      </c>
      <c r="G1138" s="5">
        <v>0.95600574324639498</v>
      </c>
      <c r="H1138" s="5">
        <v>1.0774584663859399</v>
      </c>
      <c r="I1138" s="3">
        <v>0.62745434926509502</v>
      </c>
      <c r="J1138" s="4">
        <v>0</v>
      </c>
      <c r="K1138" s="3">
        <v>0.51608458134483004</v>
      </c>
      <c r="L1138" s="2">
        <v>3</v>
      </c>
      <c r="M1138" s="2" t="b">
        <v>0</v>
      </c>
      <c r="N1138">
        <v>7860</v>
      </c>
      <c r="O1138">
        <v>81452</v>
      </c>
      <c r="P1138" s="1">
        <f>N1138/(N1138+O1138)</f>
        <v>8.8006091006807591E-2</v>
      </c>
    </row>
    <row r="1139" spans="1:16" ht="14.25" customHeight="1" x14ac:dyDescent="0.25">
      <c r="A1139" s="2">
        <v>737</v>
      </c>
      <c r="B1139" s="2" t="s">
        <v>164</v>
      </c>
      <c r="C1139" s="2" t="s">
        <v>139</v>
      </c>
      <c r="D1139" s="5">
        <v>5.6246369159769797E-3</v>
      </c>
      <c r="E1139" s="5">
        <v>4.1846185064553003E-2</v>
      </c>
      <c r="F1139" s="5">
        <v>1.00564048488529</v>
      </c>
      <c r="G1139" s="5">
        <v>0.92645261495770304</v>
      </c>
      <c r="H1139" s="5">
        <v>1.09159688095487</v>
      </c>
      <c r="I1139" s="3">
        <v>0.89307665160240901</v>
      </c>
      <c r="J1139" s="4">
        <v>0</v>
      </c>
      <c r="K1139" s="3">
        <v>0.97580224668295201</v>
      </c>
      <c r="L1139" s="2">
        <v>3</v>
      </c>
      <c r="M1139" s="2" t="b">
        <v>0</v>
      </c>
      <c r="N1139">
        <v>7165</v>
      </c>
      <c r="O1139">
        <v>82783</v>
      </c>
      <c r="P1139" s="1">
        <f>N1139/(N1139+O1139)</f>
        <v>7.9657135233690571E-2</v>
      </c>
    </row>
    <row r="1140" spans="1:16" ht="14.25" customHeight="1" x14ac:dyDescent="0.25">
      <c r="A1140" s="2">
        <v>737.3</v>
      </c>
      <c r="B1140" s="2" t="s">
        <v>163</v>
      </c>
      <c r="C1140" s="2" t="s">
        <v>139</v>
      </c>
      <c r="D1140" s="5">
        <v>2.3204754563047499E-2</v>
      </c>
      <c r="E1140" s="5">
        <v>4.6270490565052003E-2</v>
      </c>
      <c r="F1140" s="5">
        <v>1.0234760794918001</v>
      </c>
      <c r="G1140" s="5">
        <v>0.93474291895294703</v>
      </c>
      <c r="H1140" s="5">
        <v>1.1206324905518099</v>
      </c>
      <c r="I1140" s="3">
        <v>0.61601770331376804</v>
      </c>
      <c r="J1140" s="4">
        <v>0</v>
      </c>
      <c r="K1140" s="3">
        <v>0.95041102008195899</v>
      </c>
      <c r="L1140" s="2">
        <v>3</v>
      </c>
      <c r="M1140" s="2" t="b">
        <v>0</v>
      </c>
      <c r="N1140">
        <v>7035</v>
      </c>
      <c r="O1140">
        <v>83194</v>
      </c>
      <c r="P1140" s="1">
        <f>N1140/(N1140+O1140)</f>
        <v>7.7968280707976373E-2</v>
      </c>
    </row>
    <row r="1141" spans="1:16" ht="14.25" customHeight="1" x14ac:dyDescent="0.25">
      <c r="A1141" s="2">
        <v>738</v>
      </c>
      <c r="B1141" s="2" t="s">
        <v>162</v>
      </c>
      <c r="C1141" s="2" t="s">
        <v>139</v>
      </c>
      <c r="D1141" s="5">
        <v>5.2954334417982397E-2</v>
      </c>
      <c r="E1141" s="5">
        <v>3.3099365897696499E-2</v>
      </c>
      <c r="F1141" s="5">
        <v>1.0543814950753201</v>
      </c>
      <c r="G1141" s="5">
        <v>0.988151521992369</v>
      </c>
      <c r="H1141" s="5">
        <v>1.1250504729434201</v>
      </c>
      <c r="I1141" s="3">
        <v>0.109629759394044</v>
      </c>
      <c r="J1141" s="4">
        <v>0.30278917579817</v>
      </c>
      <c r="K1141" s="3">
        <v>0.23828534483453601</v>
      </c>
      <c r="L1141" s="2">
        <v>3</v>
      </c>
      <c r="M1141" s="2" t="b">
        <v>0</v>
      </c>
      <c r="N1141">
        <v>7632</v>
      </c>
      <c r="O1141">
        <v>81868</v>
      </c>
      <c r="P1141" s="1">
        <f>N1141/(N1141+O1141)</f>
        <v>8.5273743016759773E-2</v>
      </c>
    </row>
    <row r="1142" spans="1:16" ht="14.25" customHeight="1" x14ac:dyDescent="0.25">
      <c r="A1142" s="2">
        <v>738.4</v>
      </c>
      <c r="B1142" s="2" t="s">
        <v>161</v>
      </c>
      <c r="C1142" s="2" t="s">
        <v>139</v>
      </c>
      <c r="D1142" s="5">
        <v>3.77460154993252E-2</v>
      </c>
      <c r="E1142" s="5">
        <v>4.3301353709106899E-2</v>
      </c>
      <c r="F1142" s="5">
        <v>1.0384674447454501</v>
      </c>
      <c r="G1142" s="5">
        <v>0.95396997740696599</v>
      </c>
      <c r="H1142" s="5">
        <v>1.1304492377500499</v>
      </c>
      <c r="I1142" s="3">
        <v>0.38336921890589998</v>
      </c>
      <c r="J1142" s="4">
        <v>0.20555316413897101</v>
      </c>
      <c r="K1142" s="3">
        <v>0.28401237446180799</v>
      </c>
      <c r="L1142" s="2">
        <v>3</v>
      </c>
      <c r="M1142" s="2" t="b">
        <v>0</v>
      </c>
      <c r="N1142">
        <v>7126</v>
      </c>
      <c r="O1142">
        <v>82872</v>
      </c>
      <c r="P1142" s="1">
        <f>N1142/(N1142+O1142)</f>
        <v>7.9179537323051621E-2</v>
      </c>
    </row>
    <row r="1143" spans="1:16" ht="14.25" customHeight="1" x14ac:dyDescent="0.25">
      <c r="A1143" s="2">
        <v>739</v>
      </c>
      <c r="B1143" s="2" t="s">
        <v>160</v>
      </c>
      <c r="C1143" s="2" t="s">
        <v>139</v>
      </c>
      <c r="D1143" s="5">
        <v>0.159494255433592</v>
      </c>
      <c r="E1143" s="5">
        <v>5.21150097454713E-2</v>
      </c>
      <c r="F1143" s="5">
        <v>1.1729175242987699</v>
      </c>
      <c r="G1143" s="5">
        <v>1.05902716016042</v>
      </c>
      <c r="H1143" s="5">
        <v>1.2990559360146601</v>
      </c>
      <c r="I1143" s="3">
        <v>2.2102060634076799E-3</v>
      </c>
      <c r="J1143" s="4">
        <v>0.249344563283489</v>
      </c>
      <c r="K1143" s="3">
        <v>0.26390419750890498</v>
      </c>
      <c r="L1143" s="2">
        <v>3</v>
      </c>
      <c r="M1143" s="2" t="b">
        <v>0</v>
      </c>
      <c r="N1143">
        <v>6913</v>
      </c>
      <c r="O1143">
        <v>83629</v>
      </c>
      <c r="P1143" s="1">
        <f>N1143/(N1143+O1143)</f>
        <v>7.6351306575953695E-2</v>
      </c>
    </row>
    <row r="1144" spans="1:16" ht="14.25" customHeight="1" x14ac:dyDescent="0.25">
      <c r="A1144" s="2">
        <v>740</v>
      </c>
      <c r="B1144" s="2" t="s">
        <v>159</v>
      </c>
      <c r="C1144" s="2" t="s">
        <v>139</v>
      </c>
      <c r="D1144" s="5">
        <v>3.4771082554680699E-2</v>
      </c>
      <c r="E1144" s="5">
        <v>9.5123544672874108E-3</v>
      </c>
      <c r="F1144" s="5">
        <v>1.03538266451438</v>
      </c>
      <c r="G1144" s="5">
        <v>1.0162579557551801</v>
      </c>
      <c r="H1144" s="5">
        <v>1.0548672764685001</v>
      </c>
      <c r="I1144" s="3">
        <v>2.5682106548540899E-4</v>
      </c>
      <c r="J1144" s="4">
        <v>0.65554376432183203</v>
      </c>
      <c r="K1144" s="3">
        <v>3.3415115413195098E-2</v>
      </c>
      <c r="L1144" s="2">
        <v>4</v>
      </c>
      <c r="M1144" s="2" t="b">
        <v>0</v>
      </c>
      <c r="N1144">
        <v>31819</v>
      </c>
      <c r="O1144">
        <v>52893</v>
      </c>
      <c r="P1144" s="1">
        <f>N1144/(N1144+O1144)</f>
        <v>0.37561384455567098</v>
      </c>
    </row>
    <row r="1145" spans="1:16" ht="14.25" customHeight="1" x14ac:dyDescent="0.25">
      <c r="A1145" s="2">
        <v>740.1</v>
      </c>
      <c r="B1145" s="2" t="s">
        <v>158</v>
      </c>
      <c r="C1145" s="2" t="s">
        <v>139</v>
      </c>
      <c r="D1145" s="5">
        <v>2.75284364156986E-2</v>
      </c>
      <c r="E1145" s="5">
        <v>1.04153170112876E-2</v>
      </c>
      <c r="F1145" s="5">
        <v>1.02791084479174</v>
      </c>
      <c r="G1145" s="5">
        <v>1.0071401604380199</v>
      </c>
      <c r="H1145" s="5">
        <v>1.04910989189522</v>
      </c>
      <c r="I1145" s="3">
        <v>8.21574774935146E-3</v>
      </c>
      <c r="J1145" s="4">
        <v>0.57115961865347897</v>
      </c>
      <c r="K1145" s="3">
        <v>7.2037832910321301E-2</v>
      </c>
      <c r="L1145" s="2">
        <v>4</v>
      </c>
      <c r="M1145" s="2" t="b">
        <v>0</v>
      </c>
      <c r="N1145">
        <v>22286</v>
      </c>
      <c r="O1145">
        <v>62400</v>
      </c>
      <c r="P1145" s="1">
        <f>N1145/(N1145+O1145)</f>
        <v>0.26316038070046999</v>
      </c>
    </row>
    <row r="1146" spans="1:16" ht="14.25" customHeight="1" x14ac:dyDescent="0.25">
      <c r="A1146" s="2">
        <v>740.11</v>
      </c>
      <c r="B1146" s="2" t="s">
        <v>157</v>
      </c>
      <c r="C1146" s="2" t="s">
        <v>139</v>
      </c>
      <c r="D1146" s="5">
        <v>1.8453708455588601E-2</v>
      </c>
      <c r="E1146" s="5">
        <v>1.1746186711180001E-2</v>
      </c>
      <c r="F1146" s="5">
        <v>1.0186250303523201</v>
      </c>
      <c r="G1146" s="5">
        <v>0.99544202478749599</v>
      </c>
      <c r="H1146" s="5">
        <v>1.0423479485726601</v>
      </c>
      <c r="I1146" s="3">
        <v>0.116173767499128</v>
      </c>
      <c r="J1146" s="4">
        <v>0.41893140431713199</v>
      </c>
      <c r="K1146" s="3">
        <v>0.16025000302157599</v>
      </c>
      <c r="L1146" s="2">
        <v>4</v>
      </c>
      <c r="M1146" s="2" t="b">
        <v>0</v>
      </c>
      <c r="N1146">
        <v>17141</v>
      </c>
      <c r="O1146">
        <v>67177</v>
      </c>
      <c r="P1146" s="1">
        <f>N1146/(N1146+O1146)</f>
        <v>0.20328992623164685</v>
      </c>
    </row>
    <row r="1147" spans="1:16" ht="14.25" customHeight="1" x14ac:dyDescent="0.25">
      <c r="A1147" s="2">
        <v>740.12</v>
      </c>
      <c r="B1147" s="2" t="s">
        <v>156</v>
      </c>
      <c r="C1147" s="2" t="s">
        <v>139</v>
      </c>
      <c r="D1147" s="5">
        <v>1.25157966402447E-2</v>
      </c>
      <c r="E1147" s="5">
        <v>3.0584155307621399E-2</v>
      </c>
      <c r="F1147" s="5">
        <v>1.0125944470044901</v>
      </c>
      <c r="G1147" s="5">
        <v>0.95367909144105401</v>
      </c>
      <c r="H1147" s="5">
        <v>1.0751494116904501</v>
      </c>
      <c r="I1147" s="3">
        <v>0.682374652937211</v>
      </c>
      <c r="J1147" s="4">
        <v>0</v>
      </c>
      <c r="K1147" s="3">
        <v>0.81598484476732303</v>
      </c>
      <c r="L1147" s="2">
        <v>2</v>
      </c>
      <c r="M1147" s="2" t="b">
        <v>0</v>
      </c>
      <c r="N1147">
        <v>7172</v>
      </c>
      <c r="O1147">
        <v>79875</v>
      </c>
      <c r="P1147" s="1">
        <f>N1147/(N1147+O1147)</f>
        <v>8.2392270842188697E-2</v>
      </c>
    </row>
    <row r="1148" spans="1:16" ht="14.25" customHeight="1" x14ac:dyDescent="0.25">
      <c r="A1148" s="2">
        <v>740.2</v>
      </c>
      <c r="B1148" s="2" t="s">
        <v>155</v>
      </c>
      <c r="C1148" s="2" t="s">
        <v>139</v>
      </c>
      <c r="D1148" s="5">
        <v>-1.2112668828486399E-2</v>
      </c>
      <c r="E1148" s="5">
        <v>2.3768520364141801E-2</v>
      </c>
      <c r="F1148" s="5">
        <v>0.98796039425076798</v>
      </c>
      <c r="G1148" s="5">
        <v>0.942991403312336</v>
      </c>
      <c r="H1148" s="5">
        <v>1.0350738481598301</v>
      </c>
      <c r="I1148" s="3">
        <v>0.61032491811019696</v>
      </c>
      <c r="J1148" s="4">
        <v>0.56225946695963502</v>
      </c>
      <c r="K1148" s="3">
        <v>7.6720993182582797E-2</v>
      </c>
      <c r="L1148" s="2">
        <v>4</v>
      </c>
      <c r="M1148" s="2" t="b">
        <v>0</v>
      </c>
      <c r="N1148">
        <v>8102</v>
      </c>
      <c r="O1148">
        <v>78513</v>
      </c>
      <c r="P1148" s="1">
        <f>N1148/(N1148+O1148)</f>
        <v>9.354037984182878E-2</v>
      </c>
    </row>
    <row r="1149" spans="1:16" ht="14.25" customHeight="1" x14ac:dyDescent="0.25">
      <c r="A1149" s="2">
        <v>740.3</v>
      </c>
      <c r="B1149" s="2" t="s">
        <v>154</v>
      </c>
      <c r="C1149" s="2" t="s">
        <v>139</v>
      </c>
      <c r="D1149" s="5">
        <v>5.0816917986693202E-2</v>
      </c>
      <c r="E1149" s="5">
        <v>5.4971769882515301E-2</v>
      </c>
      <c r="F1149" s="5">
        <v>1.0521302495245899</v>
      </c>
      <c r="G1149" s="5">
        <v>0.94466418810090302</v>
      </c>
      <c r="H1149" s="5">
        <v>1.1718217710677601</v>
      </c>
      <c r="I1149" s="3">
        <v>0.35526849543102501</v>
      </c>
      <c r="J1149" s="4">
        <v>0.56068678178990095</v>
      </c>
      <c r="K1149" s="3">
        <v>0.10266538740987299</v>
      </c>
      <c r="L1149" s="2">
        <v>3</v>
      </c>
      <c r="M1149" s="2" t="b">
        <v>0</v>
      </c>
      <c r="N1149">
        <v>6164</v>
      </c>
      <c r="O1149">
        <v>81752</v>
      </c>
      <c r="P1149" s="1">
        <f>N1149/(N1149+O1149)</f>
        <v>7.0112379999090035E-2</v>
      </c>
    </row>
    <row r="1150" spans="1:16" ht="14.25" customHeight="1" x14ac:dyDescent="0.25">
      <c r="A1150" s="2">
        <v>740.9</v>
      </c>
      <c r="B1150" s="2" t="s">
        <v>153</v>
      </c>
      <c r="C1150" s="2" t="s">
        <v>139</v>
      </c>
      <c r="D1150" s="5">
        <v>4.3958967156338E-2</v>
      </c>
      <c r="E1150" s="5">
        <v>1.0482656763704801E-2</v>
      </c>
      <c r="F1150" s="5">
        <v>1.04493947717055</v>
      </c>
      <c r="G1150" s="5">
        <v>1.02368958133971</v>
      </c>
      <c r="H1150" s="5">
        <v>1.0666304814009</v>
      </c>
      <c r="I1150" s="3">
        <v>2.7468931556852099E-5</v>
      </c>
      <c r="J1150" s="4">
        <v>0.41534572558418598</v>
      </c>
      <c r="K1150" s="3">
        <v>0.162435684233419</v>
      </c>
      <c r="L1150" s="2">
        <v>4</v>
      </c>
      <c r="M1150" s="2" t="b">
        <v>1</v>
      </c>
      <c r="N1150">
        <v>23403</v>
      </c>
      <c r="O1150">
        <v>60325</v>
      </c>
      <c r="P1150" s="1">
        <f>N1150/(N1150+O1150)</f>
        <v>0.27951223007834897</v>
      </c>
    </row>
    <row r="1151" spans="1:16" ht="14.25" customHeight="1" x14ac:dyDescent="0.25">
      <c r="A1151" s="2">
        <v>741</v>
      </c>
      <c r="B1151" s="2" t="s">
        <v>152</v>
      </c>
      <c r="C1151" s="2" t="s">
        <v>139</v>
      </c>
      <c r="D1151" s="5">
        <v>3.9414187107891199E-2</v>
      </c>
      <c r="E1151" s="5">
        <v>1.3320043580147101E-2</v>
      </c>
      <c r="F1151" s="5">
        <v>1.0402012323787799</v>
      </c>
      <c r="G1151" s="5">
        <v>1.01339631868792</v>
      </c>
      <c r="H1151" s="5">
        <v>1.06771515140617</v>
      </c>
      <c r="I1151" s="3">
        <v>3.0862570615628102E-3</v>
      </c>
      <c r="J1151" s="4">
        <v>0.29099511260001398</v>
      </c>
      <c r="K1151" s="3">
        <v>0.237548512681267</v>
      </c>
      <c r="L1151" s="2">
        <v>4</v>
      </c>
      <c r="M1151" s="2" t="b">
        <v>0</v>
      </c>
      <c r="N1151">
        <v>14897</v>
      </c>
      <c r="O1151">
        <v>69057</v>
      </c>
      <c r="P1151" s="1">
        <f>N1151/(N1151+O1151)</f>
        <v>0.17744240893822807</v>
      </c>
    </row>
    <row r="1152" spans="1:16" ht="14.25" customHeight="1" x14ac:dyDescent="0.25">
      <c r="A1152" s="2">
        <v>741.2</v>
      </c>
      <c r="B1152" s="2" t="s">
        <v>151</v>
      </c>
      <c r="C1152" s="2" t="s">
        <v>139</v>
      </c>
      <c r="D1152" s="5">
        <v>-3.4012928247373203E-2</v>
      </c>
      <c r="E1152" s="5">
        <v>3.3104785133471898E-2</v>
      </c>
      <c r="F1152" s="5">
        <v>0.966559008642767</v>
      </c>
      <c r="G1152" s="5">
        <v>0.90583590031461603</v>
      </c>
      <c r="H1152" s="5">
        <v>1.0313527172681101</v>
      </c>
      <c r="I1152" s="3">
        <v>0.30421691000617401</v>
      </c>
      <c r="J1152" s="4">
        <v>0</v>
      </c>
      <c r="K1152" s="3">
        <v>0.84036773865993897</v>
      </c>
      <c r="L1152" s="2">
        <v>3</v>
      </c>
      <c r="M1152" s="2" t="b">
        <v>0</v>
      </c>
      <c r="N1152">
        <v>7728</v>
      </c>
      <c r="O1152">
        <v>82702</v>
      </c>
      <c r="P1152" s="1">
        <f>N1152/(N1152+O1152)</f>
        <v>8.5458365586641605E-2</v>
      </c>
    </row>
    <row r="1153" spans="1:16" ht="14.25" customHeight="1" x14ac:dyDescent="0.25">
      <c r="A1153" s="2">
        <v>741.3</v>
      </c>
      <c r="B1153" s="2" t="s">
        <v>150</v>
      </c>
      <c r="C1153" s="2" t="s">
        <v>139</v>
      </c>
      <c r="D1153" s="5">
        <v>3.4016736180262699E-2</v>
      </c>
      <c r="E1153" s="5">
        <v>1.99619172395816E-2</v>
      </c>
      <c r="F1153" s="5">
        <v>1.03460192186749</v>
      </c>
      <c r="G1153" s="5">
        <v>0.99490512048006596</v>
      </c>
      <c r="H1153" s="5">
        <v>1.0758826291047801</v>
      </c>
      <c r="I1153" s="3">
        <v>8.83658407152072E-2</v>
      </c>
      <c r="J1153" s="4">
        <v>0.34529286867474801</v>
      </c>
      <c r="K1153" s="3">
        <v>0.20507425441934299</v>
      </c>
      <c r="L1153" s="2">
        <v>4</v>
      </c>
      <c r="M1153" s="2" t="b">
        <v>0</v>
      </c>
      <c r="N1153">
        <v>10062</v>
      </c>
      <c r="O1153">
        <v>77903</v>
      </c>
      <c r="P1153" s="1">
        <f>N1153/(N1153+O1153)</f>
        <v>0.11438640368328312</v>
      </c>
    </row>
    <row r="1154" spans="1:16" ht="14.25" customHeight="1" x14ac:dyDescent="0.25">
      <c r="A1154" s="2">
        <v>741.4</v>
      </c>
      <c r="B1154" s="2" t="s">
        <v>149</v>
      </c>
      <c r="C1154" s="2" t="s">
        <v>139</v>
      </c>
      <c r="D1154" s="5">
        <v>7.18718412422025E-2</v>
      </c>
      <c r="E1154" s="5">
        <v>2.5827724340055699E-2</v>
      </c>
      <c r="F1154" s="5">
        <v>1.0745176263949101</v>
      </c>
      <c r="G1154" s="5">
        <v>1.02147783007195</v>
      </c>
      <c r="H1154" s="5">
        <v>1.1303114912949499</v>
      </c>
      <c r="I1154" s="3">
        <v>5.3901984975188201E-3</v>
      </c>
      <c r="J1154" s="4">
        <v>0</v>
      </c>
      <c r="K1154" s="3">
        <v>0.45631558494199198</v>
      </c>
      <c r="L1154" s="2">
        <v>3</v>
      </c>
      <c r="M1154" s="2" t="b">
        <v>0</v>
      </c>
      <c r="N1154">
        <v>8575</v>
      </c>
      <c r="O1154">
        <v>79192</v>
      </c>
      <c r="P1154" s="1">
        <f>N1154/(N1154+O1154)</f>
        <v>9.7701869723244503E-2</v>
      </c>
    </row>
    <row r="1155" spans="1:16" ht="14.25" customHeight="1" x14ac:dyDescent="0.25">
      <c r="A1155" s="2">
        <v>742</v>
      </c>
      <c r="B1155" s="2" t="s">
        <v>148</v>
      </c>
      <c r="C1155" s="2" t="s">
        <v>139</v>
      </c>
      <c r="D1155" s="5">
        <v>1.71686634746839E-2</v>
      </c>
      <c r="E1155" s="5">
        <v>3.07529911506319E-2</v>
      </c>
      <c r="F1155" s="5">
        <v>1.0173168920579301</v>
      </c>
      <c r="G1155" s="5">
        <v>0.95780976910811899</v>
      </c>
      <c r="H1155" s="5">
        <v>1.08052109327523</v>
      </c>
      <c r="I1155" s="3">
        <v>0.57665578457988498</v>
      </c>
      <c r="J1155" s="4">
        <v>0</v>
      </c>
      <c r="K1155" s="3">
        <v>0.67918230203742702</v>
      </c>
      <c r="L1155" s="2">
        <v>3</v>
      </c>
      <c r="M1155" s="2" t="b">
        <v>0</v>
      </c>
      <c r="N1155">
        <v>8018</v>
      </c>
      <c r="O1155">
        <v>80981</v>
      </c>
      <c r="P1155" s="1">
        <f>N1155/(N1155+O1155)</f>
        <v>9.0090899897751667E-2</v>
      </c>
    </row>
    <row r="1156" spans="1:16" ht="14.25" customHeight="1" x14ac:dyDescent="0.25">
      <c r="A1156" s="2">
        <v>742.9</v>
      </c>
      <c r="B1156" s="2" t="s">
        <v>147</v>
      </c>
      <c r="C1156" s="2" t="s">
        <v>139</v>
      </c>
      <c r="D1156" s="5">
        <v>2.0995281315042299E-2</v>
      </c>
      <c r="E1156" s="5">
        <v>3.42753083111456E-2</v>
      </c>
      <c r="F1156" s="5">
        <v>1.0212172328237601</v>
      </c>
      <c r="G1156" s="5">
        <v>0.95486712096433102</v>
      </c>
      <c r="H1156" s="5">
        <v>1.0921777635018</v>
      </c>
      <c r="I1156" s="3">
        <v>0.54017506208317101</v>
      </c>
      <c r="J1156" s="4">
        <v>0</v>
      </c>
      <c r="K1156" s="3">
        <v>0.92414941275905005</v>
      </c>
      <c r="L1156" s="2">
        <v>3</v>
      </c>
      <c r="M1156" s="2" t="b">
        <v>0</v>
      </c>
      <c r="N1156">
        <v>7741</v>
      </c>
      <c r="O1156">
        <v>81628</v>
      </c>
      <c r="P1156" s="1">
        <f>N1156/(N1156+O1156)</f>
        <v>8.6618402354283919E-2</v>
      </c>
    </row>
    <row r="1157" spans="1:16" ht="14.25" customHeight="1" x14ac:dyDescent="0.25">
      <c r="A1157" s="2">
        <v>743</v>
      </c>
      <c r="B1157" s="2" t="s">
        <v>146</v>
      </c>
      <c r="C1157" s="2" t="s">
        <v>139</v>
      </c>
      <c r="D1157" s="5">
        <v>-2.5272194261044399E-2</v>
      </c>
      <c r="E1157" s="5">
        <v>2.0209258123138601E-2</v>
      </c>
      <c r="F1157" s="5">
        <v>0.97504447439447794</v>
      </c>
      <c r="G1157" s="5">
        <v>0.93717840717183398</v>
      </c>
      <c r="H1157" s="5">
        <v>1.0144404947572501</v>
      </c>
      <c r="I1157" s="3">
        <v>0.21110761652769899</v>
      </c>
      <c r="J1157" s="4">
        <v>0</v>
      </c>
      <c r="K1157" s="3">
        <v>0.46870956222274301</v>
      </c>
      <c r="L1157" s="2">
        <v>3</v>
      </c>
      <c r="M1157" s="2" t="b">
        <v>0</v>
      </c>
      <c r="N1157">
        <v>9980</v>
      </c>
      <c r="O1157">
        <v>79162</v>
      </c>
      <c r="P1157" s="1">
        <f>N1157/(N1157+O1157)</f>
        <v>0.11195620470709654</v>
      </c>
    </row>
    <row r="1158" spans="1:16" ht="14.25" customHeight="1" x14ac:dyDescent="0.25">
      <c r="A1158" s="2">
        <v>743.1</v>
      </c>
      <c r="B1158" s="2" t="s">
        <v>145</v>
      </c>
      <c r="C1158" s="2" t="s">
        <v>139</v>
      </c>
      <c r="D1158" s="5">
        <v>-3.5688750150801099E-2</v>
      </c>
      <c r="E1158" s="5">
        <v>2.9323180421896501E-2</v>
      </c>
      <c r="F1158" s="5">
        <v>0.96494058435932195</v>
      </c>
      <c r="G1158" s="5">
        <v>0.91104669362002499</v>
      </c>
      <c r="H1158" s="5">
        <v>1.02202262284051</v>
      </c>
      <c r="I1158" s="3">
        <v>0.22357256341805501</v>
      </c>
      <c r="J1158" s="4">
        <v>0.175917299168633</v>
      </c>
      <c r="K1158" s="3">
        <v>0.29716419645032499</v>
      </c>
      <c r="L1158" s="2">
        <v>3</v>
      </c>
      <c r="M1158" s="2" t="b">
        <v>0</v>
      </c>
      <c r="N1158">
        <v>8155</v>
      </c>
      <c r="O1158">
        <v>82734</v>
      </c>
      <c r="P1158" s="1">
        <f>N1158/(N1158+O1158)</f>
        <v>8.9724829187250388E-2</v>
      </c>
    </row>
    <row r="1159" spans="1:16" ht="14.25" customHeight="1" x14ac:dyDescent="0.25">
      <c r="A1159" s="2">
        <v>743.11</v>
      </c>
      <c r="B1159" s="2" t="s">
        <v>144</v>
      </c>
      <c r="C1159" s="2" t="s">
        <v>139</v>
      </c>
      <c r="D1159" s="5">
        <v>-3.6986312348454897E-2</v>
      </c>
      <c r="E1159" s="5">
        <v>3.0687854262368398E-2</v>
      </c>
      <c r="F1159" s="5">
        <v>0.96368932590247003</v>
      </c>
      <c r="G1159" s="5">
        <v>0.90743494490707299</v>
      </c>
      <c r="H1159" s="5">
        <v>1.02343107026087</v>
      </c>
      <c r="I1159" s="3">
        <v>0.228109622458122</v>
      </c>
      <c r="J1159" s="4">
        <v>0.14214287794882099</v>
      </c>
      <c r="K1159" s="3">
        <v>0.31170586312644399</v>
      </c>
      <c r="L1159" s="2">
        <v>3</v>
      </c>
      <c r="M1159" s="2" t="b">
        <v>0</v>
      </c>
      <c r="N1159">
        <v>8025</v>
      </c>
      <c r="O1159">
        <v>82951</v>
      </c>
      <c r="P1159" s="1">
        <f>N1159/(N1159+O1159)</f>
        <v>8.8210077383046079E-2</v>
      </c>
    </row>
    <row r="1160" spans="1:16" ht="14.25" customHeight="1" x14ac:dyDescent="0.25">
      <c r="A1160" s="2">
        <v>743.13</v>
      </c>
      <c r="B1160" s="2" t="s">
        <v>143</v>
      </c>
      <c r="C1160" s="2" t="s">
        <v>139</v>
      </c>
      <c r="D1160" s="5">
        <v>7.9352843727459502E-2</v>
      </c>
      <c r="E1160" s="5">
        <v>8.2186886214112007E-2</v>
      </c>
      <c r="F1160" s="5">
        <v>1.0825862384516201</v>
      </c>
      <c r="G1160" s="5">
        <v>0.92152028116518903</v>
      </c>
      <c r="H1160" s="5">
        <v>1.2718037656240699</v>
      </c>
      <c r="I1160" s="3">
        <v>0.334285877150237</v>
      </c>
      <c r="J1160" s="4">
        <v>5.1127039843106202E-2</v>
      </c>
      <c r="K1160" s="3">
        <v>0.34858197298607202</v>
      </c>
      <c r="L1160" s="2">
        <v>3</v>
      </c>
      <c r="M1160" s="2" t="b">
        <v>0</v>
      </c>
      <c r="N1160">
        <v>6843</v>
      </c>
      <c r="O1160">
        <v>84536</v>
      </c>
      <c r="P1160" s="1">
        <f>N1160/(N1160+O1160)</f>
        <v>7.4885914706880136E-2</v>
      </c>
    </row>
    <row r="1161" spans="1:16" ht="14.25" customHeight="1" x14ac:dyDescent="0.25">
      <c r="A1161" s="2">
        <v>743.2</v>
      </c>
      <c r="B1161" s="2" t="s">
        <v>142</v>
      </c>
      <c r="C1161" s="2" t="s">
        <v>139</v>
      </c>
      <c r="D1161" s="5">
        <v>3.22262326356735E-2</v>
      </c>
      <c r="E1161" s="5">
        <v>6.0909014723749898E-2</v>
      </c>
      <c r="F1161" s="5">
        <v>1.0327511208864599</v>
      </c>
      <c r="G1161" s="5">
        <v>0.916536632454096</v>
      </c>
      <c r="H1161" s="5">
        <v>1.1637013076459399</v>
      </c>
      <c r="I1161" s="3">
        <v>0.59674436158371602</v>
      </c>
      <c r="J1161" s="4">
        <v>0</v>
      </c>
      <c r="K1161" s="3">
        <v>0.46012037646871501</v>
      </c>
      <c r="L1161" s="2">
        <v>2</v>
      </c>
      <c r="M1161" s="2" t="b">
        <v>0</v>
      </c>
      <c r="N1161">
        <v>7005</v>
      </c>
      <c r="O1161">
        <v>84038</v>
      </c>
      <c r="P1161" s="1">
        <f>N1161/(N1161+O1161)</f>
        <v>7.6941664927561701E-2</v>
      </c>
    </row>
    <row r="1162" spans="1:16" ht="14.25" customHeight="1" x14ac:dyDescent="0.25">
      <c r="A1162" s="2">
        <v>743.9</v>
      </c>
      <c r="B1162" s="2" t="s">
        <v>141</v>
      </c>
      <c r="C1162" s="2" t="s">
        <v>139</v>
      </c>
      <c r="D1162" s="5">
        <v>-2.39732324042423E-2</v>
      </c>
      <c r="E1162" s="5">
        <v>2.8212535249799001E-2</v>
      </c>
      <c r="F1162" s="5">
        <v>0.97631184292889195</v>
      </c>
      <c r="G1162" s="5">
        <v>0.92379158937436801</v>
      </c>
      <c r="H1162" s="5">
        <v>1.0318180264974599</v>
      </c>
      <c r="I1162" s="3">
        <v>0.39547137509566899</v>
      </c>
      <c r="J1162" s="4">
        <v>0.388839091158313</v>
      </c>
      <c r="K1162" s="3">
        <v>0.19471266799499301</v>
      </c>
      <c r="L1162" s="2">
        <v>3</v>
      </c>
      <c r="M1162" s="2" t="b">
        <v>0</v>
      </c>
      <c r="N1162">
        <v>8309</v>
      </c>
      <c r="O1162">
        <v>81340</v>
      </c>
      <c r="P1162" s="1">
        <f>N1162/(N1162+O1162)</f>
        <v>9.2683688607792608E-2</v>
      </c>
    </row>
    <row r="1163" spans="1:16" ht="14.25" customHeight="1" x14ac:dyDescent="0.25">
      <c r="A1163" s="2">
        <v>745</v>
      </c>
      <c r="B1163" s="2" t="s">
        <v>140</v>
      </c>
      <c r="C1163" s="2" t="s">
        <v>139</v>
      </c>
      <c r="D1163" s="5">
        <v>3.4734187679087702E-2</v>
      </c>
      <c r="E1163" s="5">
        <v>1.0012133879376099E-2</v>
      </c>
      <c r="F1163" s="5">
        <v>1.0353444649044701</v>
      </c>
      <c r="G1163" s="5">
        <v>1.0152255107220201</v>
      </c>
      <c r="H1163" s="5">
        <v>1.05586212096461</v>
      </c>
      <c r="I1163" s="3">
        <v>5.2199268255956604E-4</v>
      </c>
      <c r="J1163" s="4">
        <v>0</v>
      </c>
      <c r="K1163" s="3">
        <v>0.914691385122264</v>
      </c>
      <c r="L1163" s="2">
        <v>4</v>
      </c>
      <c r="M1163" s="2" t="b">
        <v>0</v>
      </c>
      <c r="N1163">
        <v>50247</v>
      </c>
      <c r="O1163">
        <v>33137</v>
      </c>
      <c r="P1163" s="1">
        <f>N1163/(N1163+O1163)</f>
        <v>0.60259762064664679</v>
      </c>
    </row>
    <row r="1164" spans="1:16" ht="14.25" customHeight="1" x14ac:dyDescent="0.25">
      <c r="A1164" s="2">
        <v>747</v>
      </c>
      <c r="B1164" s="2" t="s">
        <v>138</v>
      </c>
      <c r="C1164" s="2" t="s">
        <v>111</v>
      </c>
      <c r="D1164" s="5">
        <v>1.9742873434884099E-3</v>
      </c>
      <c r="E1164" s="5">
        <v>3.7825862076586399E-2</v>
      </c>
      <c r="F1164" s="5">
        <v>1.0019762375319501</v>
      </c>
      <c r="G1164" s="5">
        <v>0.93037919441093797</v>
      </c>
      <c r="H1164" s="5">
        <v>1.0790830089599299</v>
      </c>
      <c r="I1164" s="3">
        <v>0.95837402318291598</v>
      </c>
      <c r="J1164" s="4">
        <v>0</v>
      </c>
      <c r="K1164" s="3">
        <v>0.405655059845699</v>
      </c>
      <c r="L1164" s="2">
        <v>4</v>
      </c>
      <c r="M1164" s="2" t="b">
        <v>0</v>
      </c>
      <c r="N1164">
        <v>7479</v>
      </c>
      <c r="O1164">
        <v>83843</v>
      </c>
      <c r="P1164" s="1">
        <f>N1164/(N1164+O1164)</f>
        <v>8.1897023718271608E-2</v>
      </c>
    </row>
    <row r="1165" spans="1:16" ht="14.25" customHeight="1" x14ac:dyDescent="0.25">
      <c r="A1165" s="2">
        <v>747.1</v>
      </c>
      <c r="B1165" s="2" t="s">
        <v>137</v>
      </c>
      <c r="C1165" s="2" t="s">
        <v>111</v>
      </c>
      <c r="D1165" s="5">
        <v>2.0349448014960601E-2</v>
      </c>
      <c r="E1165" s="5">
        <v>4.4061216697181799E-2</v>
      </c>
      <c r="F1165" s="5">
        <v>1.0205579096575299</v>
      </c>
      <c r="G1165" s="5">
        <v>0.93612248612026505</v>
      </c>
      <c r="H1165" s="5">
        <v>1.11260915361748</v>
      </c>
      <c r="I1165" s="3">
        <v>0.64419255293203403</v>
      </c>
      <c r="J1165" s="4">
        <v>0</v>
      </c>
      <c r="K1165" s="3">
        <v>0.43763997447556402</v>
      </c>
      <c r="L1165" s="2">
        <v>4</v>
      </c>
      <c r="M1165" s="2" t="b">
        <v>0</v>
      </c>
      <c r="N1165">
        <v>7252</v>
      </c>
      <c r="O1165">
        <v>84352</v>
      </c>
      <c r="P1165" s="1">
        <f>N1165/(N1165+O1165)</f>
        <v>7.9166848609231039E-2</v>
      </c>
    </row>
    <row r="1166" spans="1:16" ht="14.25" customHeight="1" x14ac:dyDescent="0.25">
      <c r="A1166" s="2">
        <v>747.11</v>
      </c>
      <c r="B1166" s="2" t="s">
        <v>136</v>
      </c>
      <c r="C1166" s="2" t="s">
        <v>111</v>
      </c>
      <c r="D1166" s="5">
        <v>0.10142486263373</v>
      </c>
      <c r="E1166" s="5">
        <v>5.8508237204925602E-2</v>
      </c>
      <c r="F1166" s="5">
        <v>1.1067467572312499</v>
      </c>
      <c r="G1166" s="5">
        <v>0.98683820888581997</v>
      </c>
      <c r="H1166" s="5">
        <v>1.2412251305356801</v>
      </c>
      <c r="I1166" s="3">
        <v>8.3004307857177703E-2</v>
      </c>
      <c r="J1166" s="4">
        <v>0.48356869214281201</v>
      </c>
      <c r="K1166" s="3">
        <v>0.14422712718059799</v>
      </c>
      <c r="L1166" s="2">
        <v>3</v>
      </c>
      <c r="M1166" s="2" t="b">
        <v>0</v>
      </c>
      <c r="N1166">
        <v>6992</v>
      </c>
      <c r="O1166">
        <v>84945</v>
      </c>
      <c r="P1166" s="1">
        <f>N1166/(N1166+O1166)</f>
        <v>7.6052079141151002E-2</v>
      </c>
    </row>
    <row r="1167" spans="1:16" ht="14.25" customHeight="1" x14ac:dyDescent="0.25">
      <c r="A1167" s="2">
        <v>747.12</v>
      </c>
      <c r="B1167" s="2" t="s">
        <v>135</v>
      </c>
      <c r="C1167" s="2" t="s">
        <v>111</v>
      </c>
      <c r="D1167" s="5">
        <v>-0.22206253094593301</v>
      </c>
      <c r="E1167" s="5">
        <v>9.0951420467102403E-2</v>
      </c>
      <c r="F1167" s="5">
        <v>0.80086528390511902</v>
      </c>
      <c r="G1167" s="5">
        <v>0.67010287111580602</v>
      </c>
      <c r="H1167" s="5">
        <v>0.95714438873607599</v>
      </c>
      <c r="I1167" s="3">
        <v>1.46243228347965E-2</v>
      </c>
      <c r="J1167" s="4">
        <v>0</v>
      </c>
      <c r="K1167" s="3">
        <v>0.91263468906836198</v>
      </c>
      <c r="L1167" s="2">
        <v>2</v>
      </c>
      <c r="M1167" s="2" t="b">
        <v>0</v>
      </c>
      <c r="N1167">
        <v>6797</v>
      </c>
      <c r="O1167">
        <v>85199</v>
      </c>
      <c r="P1167" s="1">
        <f>N1167/(N1167+O1167)</f>
        <v>7.388364711509196E-2</v>
      </c>
    </row>
    <row r="1168" spans="1:16" ht="14.25" customHeight="1" x14ac:dyDescent="0.25">
      <c r="A1168" s="2">
        <v>747.13</v>
      </c>
      <c r="B1168" s="2" t="s">
        <v>134</v>
      </c>
      <c r="C1168" s="2" t="s">
        <v>111</v>
      </c>
      <c r="D1168" s="5">
        <v>-2.5923431955989E-2</v>
      </c>
      <c r="E1168" s="5">
        <v>9.2335118985215306E-2</v>
      </c>
      <c r="F1168" s="5">
        <v>0.974409695396945</v>
      </c>
      <c r="G1168" s="5">
        <v>0.81310344437460602</v>
      </c>
      <c r="H1168" s="5">
        <v>1.1677164339327699</v>
      </c>
      <c r="I1168" s="3">
        <v>0.77889927080274901</v>
      </c>
      <c r="J1168" s="4">
        <v>0.38379956024140399</v>
      </c>
      <c r="K1168" s="3">
        <v>0.20269505275362701</v>
      </c>
      <c r="L1168" s="2">
        <v>2</v>
      </c>
      <c r="M1168" s="2" t="b">
        <v>0</v>
      </c>
      <c r="N1168">
        <v>6795</v>
      </c>
      <c r="O1168">
        <v>85201</v>
      </c>
      <c r="P1168" s="1">
        <f>N1168/(N1168+O1168)</f>
        <v>7.38619070394365E-2</v>
      </c>
    </row>
    <row r="1169" spans="1:16" ht="14.25" customHeight="1" x14ac:dyDescent="0.25">
      <c r="A1169" s="2">
        <v>747.2</v>
      </c>
      <c r="B1169" s="2" t="s">
        <v>133</v>
      </c>
      <c r="C1169" s="2" t="s">
        <v>111</v>
      </c>
      <c r="D1169" s="5">
        <v>-7.5837641438464803E-2</v>
      </c>
      <c r="E1169" s="5">
        <v>8.2218804394041098E-2</v>
      </c>
      <c r="F1169" s="5">
        <v>0.92696669532172604</v>
      </c>
      <c r="G1169" s="5">
        <v>0.78900427736485201</v>
      </c>
      <c r="H1169" s="5">
        <v>1.08905271984772</v>
      </c>
      <c r="I1169" s="3">
        <v>0.35632620849684199</v>
      </c>
      <c r="J1169" s="4">
        <v>0</v>
      </c>
      <c r="K1169" s="3">
        <v>0.62120939219329696</v>
      </c>
      <c r="L1169" s="2">
        <v>2</v>
      </c>
      <c r="M1169" s="2" t="b">
        <v>0</v>
      </c>
      <c r="N1169">
        <v>6843</v>
      </c>
      <c r="O1169">
        <v>84963</v>
      </c>
      <c r="P1169" s="1">
        <f>N1169/(N1169+O1169)</f>
        <v>7.453761192078949E-2</v>
      </c>
    </row>
    <row r="1170" spans="1:16" ht="14.25" customHeight="1" x14ac:dyDescent="0.25">
      <c r="A1170" s="2">
        <v>749</v>
      </c>
      <c r="B1170" s="2" t="s">
        <v>132</v>
      </c>
      <c r="C1170" s="2" t="s">
        <v>111</v>
      </c>
      <c r="D1170" s="5">
        <v>9.9551326973277704E-2</v>
      </c>
      <c r="E1170" s="5">
        <v>8.5723491848514494E-2</v>
      </c>
      <c r="F1170" s="5">
        <v>1.1046751689177401</v>
      </c>
      <c r="G1170" s="5">
        <v>0.93382742308919797</v>
      </c>
      <c r="H1170" s="5">
        <v>1.30678024509769</v>
      </c>
      <c r="I1170" s="3">
        <v>0.24551690393874401</v>
      </c>
      <c r="J1170" s="4">
        <v>0</v>
      </c>
      <c r="K1170" s="3">
        <v>0.408710871339586</v>
      </c>
      <c r="L1170" s="2">
        <v>2</v>
      </c>
      <c r="M1170" s="2" t="b">
        <v>0</v>
      </c>
      <c r="N1170">
        <v>6847</v>
      </c>
      <c r="O1170">
        <v>85052</v>
      </c>
      <c r="P1170" s="1">
        <f>N1170/(N1170+O1170)</f>
        <v>7.4505707352637132E-2</v>
      </c>
    </row>
    <row r="1171" spans="1:16" ht="14.25" customHeight="1" x14ac:dyDescent="0.25">
      <c r="A1171" s="2">
        <v>750</v>
      </c>
      <c r="B1171" s="2" t="s">
        <v>131</v>
      </c>
      <c r="C1171" s="2" t="s">
        <v>111</v>
      </c>
      <c r="D1171" s="5">
        <v>-3.6103059770299399E-3</v>
      </c>
      <c r="E1171" s="5">
        <v>6.5187682757321203E-2</v>
      </c>
      <c r="F1171" s="5">
        <v>0.99639620334169399</v>
      </c>
      <c r="G1171" s="5">
        <v>0.87688816349061505</v>
      </c>
      <c r="H1171" s="5">
        <v>1.1321915785494201</v>
      </c>
      <c r="I1171" s="3">
        <v>0.95583313691259697</v>
      </c>
      <c r="J1171" s="4">
        <v>0.70549709036085495</v>
      </c>
      <c r="K1171" s="3">
        <v>3.3522038501794499E-2</v>
      </c>
      <c r="L1171" s="2">
        <v>3</v>
      </c>
      <c r="M1171" s="2" t="b">
        <v>0</v>
      </c>
      <c r="N1171">
        <v>6939</v>
      </c>
      <c r="O1171">
        <v>84413</v>
      </c>
      <c r="P1171" s="1">
        <f>N1171/(N1171+O1171)</f>
        <v>7.5958928102285661E-2</v>
      </c>
    </row>
    <row r="1172" spans="1:16" ht="14.25" customHeight="1" x14ac:dyDescent="0.25">
      <c r="A1172" s="2">
        <v>750.2</v>
      </c>
      <c r="B1172" s="2" t="s">
        <v>130</v>
      </c>
      <c r="C1172" s="2" t="s">
        <v>111</v>
      </c>
      <c r="D1172" s="5">
        <v>5.8042340590973601E-2</v>
      </c>
      <c r="E1172" s="5">
        <v>8.4771899856231001E-2</v>
      </c>
      <c r="F1172" s="5">
        <v>1.0597598656193701</v>
      </c>
      <c r="G1172" s="5">
        <v>0.89753107969892598</v>
      </c>
      <c r="H1172" s="5">
        <v>1.25131151241506</v>
      </c>
      <c r="I1172" s="3">
        <v>0.49354053988830798</v>
      </c>
      <c r="J1172" s="4">
        <v>0</v>
      </c>
      <c r="K1172" s="3">
        <v>0.84289993756994996</v>
      </c>
      <c r="L1172" s="2">
        <v>2</v>
      </c>
      <c r="M1172" s="2" t="b">
        <v>0</v>
      </c>
      <c r="N1172">
        <v>6826</v>
      </c>
      <c r="O1172">
        <v>84822</v>
      </c>
      <c r="P1172" s="1">
        <f>N1172/(N1172+O1172)</f>
        <v>7.4480621508379891E-2</v>
      </c>
    </row>
    <row r="1173" spans="1:16" ht="14.25" customHeight="1" x14ac:dyDescent="0.25">
      <c r="A1173" s="2">
        <v>750.21</v>
      </c>
      <c r="B1173" s="2" t="s">
        <v>129</v>
      </c>
      <c r="C1173" s="2" t="s">
        <v>111</v>
      </c>
      <c r="D1173" s="5">
        <v>-6.3908942148054003E-3</v>
      </c>
      <c r="E1173" s="5">
        <v>0.12665855587160901</v>
      </c>
      <c r="F1173" s="5">
        <v>0.99362948411460095</v>
      </c>
      <c r="G1173" s="5">
        <v>0.77519776459663303</v>
      </c>
      <c r="H1173" s="5">
        <v>1.2736099054872501</v>
      </c>
      <c r="I1173" s="3">
        <v>0.95975768966489305</v>
      </c>
      <c r="J1173" s="4">
        <v>0</v>
      </c>
      <c r="K1173" s="3">
        <v>0.62737135910508501</v>
      </c>
      <c r="L1173" s="2">
        <v>2</v>
      </c>
      <c r="M1173" s="2" t="b">
        <v>0</v>
      </c>
      <c r="N1173">
        <v>6721</v>
      </c>
      <c r="O1173">
        <v>78966</v>
      </c>
      <c r="P1173" s="1">
        <f>N1173/(N1173+O1173)</f>
        <v>7.8436635662352511E-2</v>
      </c>
    </row>
    <row r="1174" spans="1:16" ht="14.25" customHeight="1" x14ac:dyDescent="0.25">
      <c r="A1174" s="2">
        <v>751</v>
      </c>
      <c r="B1174" s="2" t="s">
        <v>128</v>
      </c>
      <c r="C1174" s="2" t="s">
        <v>111</v>
      </c>
      <c r="D1174" s="5">
        <v>1.0069596237795599E-2</v>
      </c>
      <c r="E1174" s="5">
        <v>3.1720876737155297E-2</v>
      </c>
      <c r="F1174" s="5">
        <v>1.0101204652219999</v>
      </c>
      <c r="G1174" s="5">
        <v>0.94923186963593897</v>
      </c>
      <c r="H1174" s="5">
        <v>1.0749147672966699</v>
      </c>
      <c r="I1174" s="3">
        <v>0.75090686280641195</v>
      </c>
      <c r="J1174" s="4">
        <v>0</v>
      </c>
      <c r="K1174" s="3">
        <v>0.92369954626638595</v>
      </c>
      <c r="L1174" s="2">
        <v>4</v>
      </c>
      <c r="M1174" s="2" t="b">
        <v>0</v>
      </c>
      <c r="N1174">
        <v>7896</v>
      </c>
      <c r="O1174">
        <v>82511</v>
      </c>
      <c r="P1174" s="1">
        <f>N1174/(N1174+O1174)</f>
        <v>8.7338369816496508E-2</v>
      </c>
    </row>
    <row r="1175" spans="1:16" ht="14.25" customHeight="1" x14ac:dyDescent="0.25">
      <c r="A1175" s="2">
        <v>751.1</v>
      </c>
      <c r="B1175" s="2" t="s">
        <v>127</v>
      </c>
      <c r="C1175" s="2" t="s">
        <v>111</v>
      </c>
      <c r="D1175" s="5">
        <v>0.20165130468117901</v>
      </c>
      <c r="E1175" s="5">
        <v>6.7094058437511803E-2</v>
      </c>
      <c r="F1175" s="5">
        <v>1.22342133243421</v>
      </c>
      <c r="G1175" s="5">
        <v>1.07266839008399</v>
      </c>
      <c r="H1175" s="5">
        <v>1.3953611111239199</v>
      </c>
      <c r="I1175" s="3">
        <v>2.6514314008783601E-3</v>
      </c>
      <c r="J1175" s="4">
        <v>0.87581137405300202</v>
      </c>
      <c r="K1175" s="3">
        <v>4.54467440473574E-3</v>
      </c>
      <c r="L1175" s="2">
        <v>2</v>
      </c>
      <c r="M1175" s="2" t="b">
        <v>0</v>
      </c>
      <c r="N1175">
        <v>6921</v>
      </c>
      <c r="O1175">
        <v>84602</v>
      </c>
      <c r="P1175" s="1">
        <f>N1175/(N1175+O1175)</f>
        <v>7.5620335871857347E-2</v>
      </c>
    </row>
    <row r="1176" spans="1:16" ht="14.25" customHeight="1" x14ac:dyDescent="0.25">
      <c r="A1176" s="2">
        <v>751.12</v>
      </c>
      <c r="B1176" s="2" t="s">
        <v>126</v>
      </c>
      <c r="C1176" s="2" t="s">
        <v>111</v>
      </c>
      <c r="D1176" s="5">
        <v>0.20088339520079301</v>
      </c>
      <c r="E1176" s="5">
        <v>8.7175775204292497E-2</v>
      </c>
      <c r="F1176" s="5">
        <v>1.2224822162188</v>
      </c>
      <c r="G1176" s="5">
        <v>1.0304772201503201</v>
      </c>
      <c r="H1176" s="5">
        <v>1.4502627906255099</v>
      </c>
      <c r="I1176" s="3">
        <v>2.1203070206770799E-2</v>
      </c>
      <c r="J1176" s="4">
        <v>0.78783348242339402</v>
      </c>
      <c r="K1176" s="3">
        <v>2.99305101562393E-2</v>
      </c>
      <c r="L1176" s="2">
        <v>2</v>
      </c>
      <c r="M1176" s="2" t="b">
        <v>0</v>
      </c>
      <c r="N1176">
        <v>6796</v>
      </c>
      <c r="O1176">
        <v>85065</v>
      </c>
      <c r="P1176" s="1">
        <f>N1176/(N1176+O1176)</f>
        <v>7.3981341374467949E-2</v>
      </c>
    </row>
    <row r="1177" spans="1:16" ht="14.25" customHeight="1" x14ac:dyDescent="0.25">
      <c r="A1177" s="2">
        <v>751.2</v>
      </c>
      <c r="B1177" s="2" t="s">
        <v>125</v>
      </c>
      <c r="C1177" s="2" t="s">
        <v>111</v>
      </c>
      <c r="D1177" s="5">
        <v>-3.5531674578031899E-2</v>
      </c>
      <c r="E1177" s="5">
        <v>3.6634608468435997E-2</v>
      </c>
      <c r="F1177" s="5">
        <v>0.96509216485878302</v>
      </c>
      <c r="G1177" s="5">
        <v>0.89822544687358996</v>
      </c>
      <c r="H1177" s="5">
        <v>1.0369366509418101</v>
      </c>
      <c r="I1177" s="3">
        <v>0.332099499401663</v>
      </c>
      <c r="J1177" s="4">
        <v>0</v>
      </c>
      <c r="K1177" s="3">
        <v>0.90156029272973603</v>
      </c>
      <c r="L1177" s="2">
        <v>4</v>
      </c>
      <c r="M1177" s="2" t="b">
        <v>0</v>
      </c>
      <c r="N1177">
        <v>7585</v>
      </c>
      <c r="O1177">
        <v>83412</v>
      </c>
      <c r="P1177" s="1">
        <f>N1177/(N1177+O1177)</f>
        <v>8.3354396298779082E-2</v>
      </c>
    </row>
    <row r="1178" spans="1:16" ht="14.25" customHeight="1" x14ac:dyDescent="0.25">
      <c r="A1178" s="2">
        <v>751.21</v>
      </c>
      <c r="B1178" s="2" t="s">
        <v>124</v>
      </c>
      <c r="C1178" s="2" t="s">
        <v>111</v>
      </c>
      <c r="D1178" s="5">
        <v>-3.8075884264771202E-2</v>
      </c>
      <c r="E1178" s="5">
        <v>3.9905602611213703E-2</v>
      </c>
      <c r="F1178" s="5">
        <v>0.96263988889927798</v>
      </c>
      <c r="G1178" s="5">
        <v>0.89021753198176301</v>
      </c>
      <c r="H1178" s="5">
        <v>1.04095406168545</v>
      </c>
      <c r="I1178" s="3">
        <v>0.34000830910944302</v>
      </c>
      <c r="J1178" s="4">
        <v>0</v>
      </c>
      <c r="K1178" s="3">
        <v>0.453711579401197</v>
      </c>
      <c r="L1178" s="2">
        <v>3</v>
      </c>
      <c r="M1178" s="2" t="b">
        <v>0</v>
      </c>
      <c r="N1178">
        <v>7450</v>
      </c>
      <c r="O1178">
        <v>83642</v>
      </c>
      <c r="P1178" s="1">
        <f>N1178/(N1178+O1178)</f>
        <v>8.1785447679269305E-2</v>
      </c>
    </row>
    <row r="1179" spans="1:16" ht="14.25" customHeight="1" x14ac:dyDescent="0.25">
      <c r="A1179" s="2">
        <v>751.22</v>
      </c>
      <c r="B1179" s="2" t="s">
        <v>123</v>
      </c>
      <c r="C1179" s="2" t="s">
        <v>111</v>
      </c>
      <c r="D1179" s="5">
        <v>3.8436073950747697E-2</v>
      </c>
      <c r="E1179" s="5">
        <v>0.11008357527186199</v>
      </c>
      <c r="F1179" s="5">
        <v>1.03918429528816</v>
      </c>
      <c r="G1179" s="5">
        <v>0.83750858141351903</v>
      </c>
      <c r="H1179" s="5">
        <v>1.2894243993905401</v>
      </c>
      <c r="I1179" s="3">
        <v>0.72697401664259897</v>
      </c>
      <c r="J1179" s="4">
        <v>0.40443322247059299</v>
      </c>
      <c r="K1179" s="3">
        <v>0.19504769594747001</v>
      </c>
      <c r="L1179" s="2">
        <v>2</v>
      </c>
      <c r="M1179" s="2" t="b">
        <v>0</v>
      </c>
      <c r="N1179">
        <v>6757</v>
      </c>
      <c r="O1179">
        <v>85285</v>
      </c>
      <c r="P1179" s="1">
        <f>N1179/(N1179+O1179)</f>
        <v>7.3412137937028749E-2</v>
      </c>
    </row>
    <row r="1180" spans="1:16" ht="14.25" customHeight="1" x14ac:dyDescent="0.25">
      <c r="A1180" s="2">
        <v>752</v>
      </c>
      <c r="B1180" s="2" t="s">
        <v>122</v>
      </c>
      <c r="C1180" s="2" t="s">
        <v>111</v>
      </c>
      <c r="D1180" s="5">
        <v>-4.1575339660805802E-2</v>
      </c>
      <c r="E1180" s="5">
        <v>7.81179567591989E-2</v>
      </c>
      <c r="F1180" s="5">
        <v>0.95927706101054899</v>
      </c>
      <c r="G1180" s="5">
        <v>0.82309494416398299</v>
      </c>
      <c r="H1180" s="5">
        <v>1.11799068419221</v>
      </c>
      <c r="I1180" s="3">
        <v>0.59457894522785604</v>
      </c>
      <c r="J1180" s="4">
        <v>0</v>
      </c>
      <c r="K1180" s="3">
        <v>0.666991079808125</v>
      </c>
      <c r="L1180" s="2">
        <v>3</v>
      </c>
      <c r="M1180" s="2" t="b">
        <v>0</v>
      </c>
      <c r="N1180">
        <v>6862</v>
      </c>
      <c r="O1180">
        <v>85091</v>
      </c>
      <c r="P1180" s="1">
        <f>N1180/(N1180+O1180)</f>
        <v>7.4625080204017272E-2</v>
      </c>
    </row>
    <row r="1181" spans="1:16" ht="14.25" customHeight="1" x14ac:dyDescent="0.25">
      <c r="A1181" s="2">
        <v>752.1</v>
      </c>
      <c r="B1181" s="2" t="s">
        <v>121</v>
      </c>
      <c r="C1181" s="2" t="s">
        <v>111</v>
      </c>
      <c r="D1181" s="5">
        <v>0.113741213070332</v>
      </c>
      <c r="E1181" s="5">
        <v>0.12921286952074801</v>
      </c>
      <c r="F1181" s="5">
        <v>1.1204621264083601</v>
      </c>
      <c r="G1181" s="5">
        <v>0.86978314456065797</v>
      </c>
      <c r="H1181" s="5">
        <v>1.44338894650538</v>
      </c>
      <c r="I1181" s="3">
        <v>0.378717250177595</v>
      </c>
      <c r="J1181" s="4">
        <v>0</v>
      </c>
      <c r="K1181" s="3">
        <v>0.77000046841646197</v>
      </c>
      <c r="L1181" s="2">
        <v>2</v>
      </c>
      <c r="M1181" s="2" t="b">
        <v>0</v>
      </c>
      <c r="N1181">
        <v>6746</v>
      </c>
      <c r="O1181">
        <v>85350</v>
      </c>
      <c r="P1181" s="1">
        <f>N1181/(N1181+O1181)</f>
        <v>7.3249652536483675E-2</v>
      </c>
    </row>
    <row r="1182" spans="1:16" ht="14.25" customHeight="1" x14ac:dyDescent="0.25">
      <c r="A1182" s="2">
        <v>752.2</v>
      </c>
      <c r="B1182" s="2" t="s">
        <v>120</v>
      </c>
      <c r="C1182" s="2" t="s">
        <v>111</v>
      </c>
      <c r="D1182" s="5">
        <v>-6.9262446900155497E-2</v>
      </c>
      <c r="E1182" s="5">
        <v>0.10332584056245001</v>
      </c>
      <c r="F1182" s="5">
        <v>0.93308176352438399</v>
      </c>
      <c r="G1182" s="5">
        <v>0.76202388924256603</v>
      </c>
      <c r="H1182" s="5">
        <v>1.14253842919173</v>
      </c>
      <c r="I1182" s="3">
        <v>0.50264722367404602</v>
      </c>
      <c r="J1182" s="4">
        <v>0</v>
      </c>
      <c r="K1182" s="3">
        <v>0.43091214135352701</v>
      </c>
      <c r="L1182" s="2">
        <v>2</v>
      </c>
      <c r="M1182" s="2" t="b">
        <v>0</v>
      </c>
      <c r="N1182">
        <v>6767</v>
      </c>
      <c r="O1182">
        <v>85257</v>
      </c>
      <c r="P1182" s="1">
        <f>N1182/(N1182+O1182)</f>
        <v>7.3535164739633133E-2</v>
      </c>
    </row>
    <row r="1183" spans="1:16" ht="14.25" customHeight="1" x14ac:dyDescent="0.25">
      <c r="A1183" s="2">
        <v>753</v>
      </c>
      <c r="B1183" s="2" t="s">
        <v>119</v>
      </c>
      <c r="C1183" s="2" t="s">
        <v>111</v>
      </c>
      <c r="D1183" s="5">
        <v>1.03342969425714E-3</v>
      </c>
      <c r="E1183" s="5">
        <v>7.6687252626945604E-2</v>
      </c>
      <c r="F1183" s="5">
        <v>1.0010339638667201</v>
      </c>
      <c r="G1183" s="5">
        <v>0.86133581330495401</v>
      </c>
      <c r="H1183" s="5">
        <v>1.16338944850065</v>
      </c>
      <c r="I1183" s="3">
        <v>0.98924811342736696</v>
      </c>
      <c r="J1183" s="4">
        <v>0</v>
      </c>
      <c r="K1183" s="3">
        <v>0.348084631387161</v>
      </c>
      <c r="L1183" s="2">
        <v>2</v>
      </c>
      <c r="M1183" s="2" t="b">
        <v>0</v>
      </c>
      <c r="N1183">
        <v>6906</v>
      </c>
      <c r="O1183">
        <v>84776</v>
      </c>
      <c r="P1183" s="1">
        <f>N1183/(N1183+O1183)</f>
        <v>7.5325581902663558E-2</v>
      </c>
    </row>
    <row r="1184" spans="1:16" ht="14.25" customHeight="1" x14ac:dyDescent="0.25">
      <c r="A1184" s="2">
        <v>755</v>
      </c>
      <c r="B1184" s="2" t="s">
        <v>118</v>
      </c>
      <c r="C1184" s="2" t="s">
        <v>111</v>
      </c>
      <c r="D1184" s="5">
        <v>6.2613703025187498E-2</v>
      </c>
      <c r="E1184" s="5">
        <v>2.2446432269268402E-2</v>
      </c>
      <c r="F1184" s="5">
        <v>1.0646155020394901</v>
      </c>
      <c r="G1184" s="5">
        <v>1.0187939280442999</v>
      </c>
      <c r="H1184" s="5">
        <v>1.11249796056255</v>
      </c>
      <c r="I1184" s="3">
        <v>5.2793998017987504E-3</v>
      </c>
      <c r="J1184" s="4">
        <v>0.58441660304340504</v>
      </c>
      <c r="K1184" s="3">
        <v>9.0152202519732494E-2</v>
      </c>
      <c r="L1184" s="2">
        <v>3</v>
      </c>
      <c r="M1184" s="2" t="b">
        <v>0</v>
      </c>
      <c r="N1184">
        <v>9392</v>
      </c>
      <c r="O1184">
        <v>80052</v>
      </c>
      <c r="P1184" s="1">
        <f>N1184/(N1184+O1184)</f>
        <v>0.10500424846831537</v>
      </c>
    </row>
    <row r="1185" spans="1:16" ht="14.25" customHeight="1" x14ac:dyDescent="0.25">
      <c r="A1185" s="2">
        <v>755.1</v>
      </c>
      <c r="B1185" s="2" t="s">
        <v>117</v>
      </c>
      <c r="C1185" s="2" t="s">
        <v>111</v>
      </c>
      <c r="D1185" s="5">
        <v>6.1353649275779201E-2</v>
      </c>
      <c r="E1185" s="5">
        <v>2.3087584400774599E-2</v>
      </c>
      <c r="F1185" s="5">
        <v>1.0632748740934801</v>
      </c>
      <c r="G1185" s="5">
        <v>1.01623316441386</v>
      </c>
      <c r="H1185" s="5">
        <v>1.11249415731338</v>
      </c>
      <c r="I1185" s="3">
        <v>7.8738840688928908E-3</v>
      </c>
      <c r="J1185" s="4">
        <v>0</v>
      </c>
      <c r="K1185" s="3">
        <v>0.36441908700437697</v>
      </c>
      <c r="L1185" s="2">
        <v>2</v>
      </c>
      <c r="M1185" s="2" t="b">
        <v>0</v>
      </c>
      <c r="N1185">
        <v>9260</v>
      </c>
      <c r="O1185">
        <v>80376</v>
      </c>
      <c r="P1185" s="1">
        <f>N1185/(N1185+O1185)</f>
        <v>0.10330670712660092</v>
      </c>
    </row>
    <row r="1186" spans="1:16" ht="14.25" customHeight="1" x14ac:dyDescent="0.25">
      <c r="A1186" s="2">
        <v>755.6</v>
      </c>
      <c r="B1186" s="2" t="s">
        <v>116</v>
      </c>
      <c r="C1186" s="2" t="s">
        <v>111</v>
      </c>
      <c r="D1186" s="5">
        <v>3.2408580533493797E-2</v>
      </c>
      <c r="E1186" s="5">
        <v>0.12908751914927299</v>
      </c>
      <c r="F1186" s="5">
        <v>1.03293945805325</v>
      </c>
      <c r="G1186" s="5">
        <v>0.80203878827481501</v>
      </c>
      <c r="H1186" s="5">
        <v>1.3303146176987</v>
      </c>
      <c r="I1186" s="3">
        <v>0.80176851170438801</v>
      </c>
      <c r="J1186" s="4">
        <v>0.54096406759199001</v>
      </c>
      <c r="K1186" s="3">
        <v>0.139952741200882</v>
      </c>
      <c r="L1186" s="2">
        <v>2</v>
      </c>
      <c r="M1186" s="2" t="b">
        <v>0</v>
      </c>
      <c r="N1186">
        <v>6728</v>
      </c>
      <c r="O1186">
        <v>85254</v>
      </c>
      <c r="P1186" s="1">
        <f>N1186/(N1186+O1186)</f>
        <v>7.3144745711117398E-2</v>
      </c>
    </row>
    <row r="1187" spans="1:16" ht="14.25" customHeight="1" x14ac:dyDescent="0.25">
      <c r="A1187" s="2">
        <v>756</v>
      </c>
      <c r="B1187" s="2" t="s">
        <v>115</v>
      </c>
      <c r="C1187" s="2" t="s">
        <v>111</v>
      </c>
      <c r="D1187" s="5">
        <v>-3.4627391240076501E-2</v>
      </c>
      <c r="E1187" s="5">
        <v>8.2539408445263404E-2</v>
      </c>
      <c r="F1187" s="5">
        <v>0.96596527633363805</v>
      </c>
      <c r="G1187" s="5">
        <v>0.82168213228418596</v>
      </c>
      <c r="H1187" s="5">
        <v>1.1355837962405699</v>
      </c>
      <c r="I1187" s="3">
        <v>0.67483208140638695</v>
      </c>
      <c r="J1187" s="4">
        <v>0</v>
      </c>
      <c r="K1187" s="3">
        <v>0.61813641193007396</v>
      </c>
      <c r="L1187" s="2">
        <v>2</v>
      </c>
      <c r="M1187" s="2" t="b">
        <v>0</v>
      </c>
      <c r="N1187">
        <v>6845</v>
      </c>
      <c r="O1187">
        <v>84739</v>
      </c>
      <c r="P1187" s="1">
        <f>N1187/(N1187+O1187)</f>
        <v>7.4740129280223624E-2</v>
      </c>
    </row>
    <row r="1188" spans="1:16" ht="14.25" customHeight="1" x14ac:dyDescent="0.25">
      <c r="A1188" s="2">
        <v>758</v>
      </c>
      <c r="B1188" s="2" t="s">
        <v>114</v>
      </c>
      <c r="C1188" s="2" t="s">
        <v>111</v>
      </c>
      <c r="D1188" s="5">
        <v>-1.52383804858601E-2</v>
      </c>
      <c r="E1188" s="5">
        <v>0.106126467149051</v>
      </c>
      <c r="F1188" s="5">
        <v>0.98487713612766903</v>
      </c>
      <c r="G1188" s="5">
        <v>0.79992089783876696</v>
      </c>
      <c r="H1188" s="5">
        <v>1.2125986155477999</v>
      </c>
      <c r="I1188" s="3">
        <v>0.88582661088252801</v>
      </c>
      <c r="J1188" s="4">
        <v>0</v>
      </c>
      <c r="K1188" s="3">
        <v>0.49046402432061897</v>
      </c>
      <c r="L1188" s="2">
        <v>2</v>
      </c>
      <c r="M1188" s="2" t="b">
        <v>0</v>
      </c>
      <c r="N1188">
        <v>6770</v>
      </c>
      <c r="O1188">
        <v>85348</v>
      </c>
      <c r="P1188" s="1">
        <f>N1188/(N1188+O1188)</f>
        <v>7.3492694153151392E-2</v>
      </c>
    </row>
    <row r="1189" spans="1:16" ht="14.25" customHeight="1" x14ac:dyDescent="0.25">
      <c r="A1189" s="2">
        <v>758.1</v>
      </c>
      <c r="B1189" s="2" t="s">
        <v>113</v>
      </c>
      <c r="C1189" s="2" t="s">
        <v>111</v>
      </c>
      <c r="D1189" s="5">
        <v>1.6179235429003201E-2</v>
      </c>
      <c r="E1189" s="5">
        <v>0.12162585144891699</v>
      </c>
      <c r="F1189" s="5">
        <v>1.01631082798966</v>
      </c>
      <c r="G1189" s="5">
        <v>0.800752752577233</v>
      </c>
      <c r="H1189" s="5">
        <v>1.28989590827464</v>
      </c>
      <c r="I1189" s="3">
        <v>0.89417389165595595</v>
      </c>
      <c r="J1189" s="4">
        <v>0.60481177815731701</v>
      </c>
      <c r="K1189" s="3">
        <v>0.11166908885497399</v>
      </c>
      <c r="L1189" s="2">
        <v>2</v>
      </c>
      <c r="M1189" s="2" t="b">
        <v>0</v>
      </c>
      <c r="N1189">
        <v>6744</v>
      </c>
      <c r="O1189">
        <v>85388</v>
      </c>
      <c r="P1189" s="1">
        <f>N1189/(N1189+O1189)</f>
        <v>7.3199322710893064E-2</v>
      </c>
    </row>
    <row r="1190" spans="1:16" ht="14.25" customHeight="1" x14ac:dyDescent="0.25">
      <c r="A1190" s="2">
        <v>759</v>
      </c>
      <c r="B1190" s="2" t="s">
        <v>112</v>
      </c>
      <c r="C1190" s="2" t="s">
        <v>111</v>
      </c>
      <c r="D1190" s="5">
        <v>4.4433987958311098E-2</v>
      </c>
      <c r="E1190" s="5">
        <v>5.8782941497637201E-2</v>
      </c>
      <c r="F1190" s="5">
        <v>1.0454359630702399</v>
      </c>
      <c r="G1190" s="5">
        <v>0.93166827079183701</v>
      </c>
      <c r="H1190" s="5">
        <v>1.1730960333678599</v>
      </c>
      <c r="I1190" s="3">
        <v>0.44970953667748698</v>
      </c>
      <c r="J1190" s="4">
        <v>0.101674751519038</v>
      </c>
      <c r="K1190" s="3">
        <v>0.29139117548078203</v>
      </c>
      <c r="L1190" s="2">
        <v>2</v>
      </c>
      <c r="M1190" s="2" t="b">
        <v>0</v>
      </c>
      <c r="N1190">
        <v>6983</v>
      </c>
      <c r="O1190">
        <v>84755</v>
      </c>
      <c r="P1190" s="1">
        <f>N1190/(N1190+O1190)</f>
        <v>7.6118947437266993E-2</v>
      </c>
    </row>
    <row r="1191" spans="1:16" ht="14.25" customHeight="1" x14ac:dyDescent="0.25">
      <c r="A1191" s="2">
        <v>760</v>
      </c>
      <c r="B1191" s="2" t="s">
        <v>110</v>
      </c>
      <c r="C1191" s="2" t="s">
        <v>72</v>
      </c>
      <c r="D1191" s="5">
        <v>1.60334811760059E-2</v>
      </c>
      <c r="E1191" s="5">
        <v>9.26926826361733E-3</v>
      </c>
      <c r="F1191" s="5">
        <v>1.016162707159</v>
      </c>
      <c r="G1191" s="5">
        <v>0.99786832447053497</v>
      </c>
      <c r="H1191" s="5">
        <v>1.03479248924811</v>
      </c>
      <c r="I1191" s="3">
        <v>8.3675637746023906E-2</v>
      </c>
      <c r="J1191" s="4">
        <v>0.17048224296203801</v>
      </c>
      <c r="K1191" s="3">
        <v>0.30595646029332202</v>
      </c>
      <c r="L1191" s="2">
        <v>4</v>
      </c>
      <c r="M1191" s="2" t="b">
        <v>0</v>
      </c>
      <c r="N1191">
        <v>41344</v>
      </c>
      <c r="O1191">
        <v>42509</v>
      </c>
      <c r="P1191" s="1">
        <f>N1191/(N1191+O1191)</f>
        <v>0.49305331949960052</v>
      </c>
    </row>
    <row r="1192" spans="1:16" ht="14.25" customHeight="1" x14ac:dyDescent="0.25">
      <c r="A1192" s="2">
        <v>761</v>
      </c>
      <c r="B1192" s="2" t="s">
        <v>109</v>
      </c>
      <c r="C1192" s="2" t="s">
        <v>72</v>
      </c>
      <c r="D1192" s="5">
        <v>4.5110748642538398E-3</v>
      </c>
      <c r="E1192" s="5">
        <v>1.14312841005898E-2</v>
      </c>
      <c r="F1192" s="5">
        <v>1.00452126507965</v>
      </c>
      <c r="G1192" s="5">
        <v>0.98226531366563596</v>
      </c>
      <c r="H1192" s="5">
        <v>1.02728148694529</v>
      </c>
      <c r="I1192" s="3">
        <v>0.69311937800696599</v>
      </c>
      <c r="J1192" s="4">
        <v>0</v>
      </c>
      <c r="K1192" s="3">
        <v>0.645233154634829</v>
      </c>
      <c r="L1192" s="2">
        <v>4</v>
      </c>
      <c r="M1192" s="2" t="b">
        <v>0</v>
      </c>
      <c r="N1192">
        <v>19009</v>
      </c>
      <c r="O1192">
        <v>66118</v>
      </c>
      <c r="P1192" s="1">
        <f>N1192/(N1192+O1192)</f>
        <v>0.22330165517403408</v>
      </c>
    </row>
    <row r="1193" spans="1:16" ht="14.25" customHeight="1" x14ac:dyDescent="0.25">
      <c r="A1193" s="2">
        <v>763</v>
      </c>
      <c r="B1193" s="2" t="s">
        <v>108</v>
      </c>
      <c r="C1193" s="2" t="s">
        <v>72</v>
      </c>
      <c r="D1193" s="5">
        <v>5.24309736039748E-2</v>
      </c>
      <c r="E1193" s="5">
        <v>1.4840745036537401E-2</v>
      </c>
      <c r="F1193" s="5">
        <v>1.0538298174935901</v>
      </c>
      <c r="G1193" s="5">
        <v>1.02361824329929</v>
      </c>
      <c r="H1193" s="5">
        <v>1.08493307100416</v>
      </c>
      <c r="I1193" s="3">
        <v>4.11016864555775E-4</v>
      </c>
      <c r="J1193" s="4">
        <v>0</v>
      </c>
      <c r="K1193" s="3">
        <v>0.873191270461806</v>
      </c>
      <c r="L1193" s="2">
        <v>3</v>
      </c>
      <c r="M1193" s="2" t="b">
        <v>0</v>
      </c>
      <c r="N1193">
        <v>13027</v>
      </c>
      <c r="O1193">
        <v>74260</v>
      </c>
      <c r="P1193" s="1">
        <f>N1193/(N1193+O1193)</f>
        <v>0.14924330083517592</v>
      </c>
    </row>
    <row r="1194" spans="1:16" ht="14.25" customHeight="1" x14ac:dyDescent="0.25">
      <c r="A1194" s="2">
        <v>764</v>
      </c>
      <c r="B1194" s="2" t="s">
        <v>107</v>
      </c>
      <c r="C1194" s="2" t="s">
        <v>72</v>
      </c>
      <c r="D1194" s="5">
        <v>-1.3604291000318101E-2</v>
      </c>
      <c r="E1194" s="5">
        <v>1.8969974608335601E-2</v>
      </c>
      <c r="F1194" s="5">
        <v>0.98648782915021904</v>
      </c>
      <c r="G1194" s="5">
        <v>0.95048323240910604</v>
      </c>
      <c r="H1194" s="5">
        <v>1.02385629107305</v>
      </c>
      <c r="I1194" s="3">
        <v>0.47328240200946298</v>
      </c>
      <c r="J1194" s="4">
        <v>0</v>
      </c>
      <c r="K1194" s="3">
        <v>0.40298540646256098</v>
      </c>
      <c r="L1194" s="2">
        <v>4</v>
      </c>
      <c r="M1194" s="2" t="b">
        <v>0</v>
      </c>
      <c r="N1194">
        <v>10317</v>
      </c>
      <c r="O1194">
        <v>77101</v>
      </c>
      <c r="P1194" s="1">
        <f>N1194/(N1194+O1194)</f>
        <v>0.1180191722528541</v>
      </c>
    </row>
    <row r="1195" spans="1:16" ht="14.25" customHeight="1" x14ac:dyDescent="0.25">
      <c r="A1195" s="2">
        <v>765</v>
      </c>
      <c r="B1195" s="2" t="s">
        <v>106</v>
      </c>
      <c r="C1195" s="2" t="s">
        <v>72</v>
      </c>
      <c r="D1195" s="5">
        <v>1.22337182903561E-2</v>
      </c>
      <c r="E1195" s="5">
        <v>1.8254698369322399E-2</v>
      </c>
      <c r="F1195" s="5">
        <v>1.0123088563151399</v>
      </c>
      <c r="G1195" s="5">
        <v>0.97673018388216803</v>
      </c>
      <c r="H1195" s="5">
        <v>1.04918352835269</v>
      </c>
      <c r="I1195" s="3">
        <v>0.50275057506191501</v>
      </c>
      <c r="J1195" s="4">
        <v>0</v>
      </c>
      <c r="K1195" s="3">
        <v>0.82362377598507597</v>
      </c>
      <c r="L1195" s="2">
        <v>3</v>
      </c>
      <c r="M1195" s="2" t="b">
        <v>0</v>
      </c>
      <c r="N1195">
        <v>10681</v>
      </c>
      <c r="O1195">
        <v>77292</v>
      </c>
      <c r="P1195" s="1">
        <f>N1195/(N1195+O1195)</f>
        <v>0.12141225148625147</v>
      </c>
    </row>
    <row r="1196" spans="1:16" ht="14.25" customHeight="1" x14ac:dyDescent="0.25">
      <c r="A1196" s="2">
        <v>766</v>
      </c>
      <c r="B1196" s="2" t="s">
        <v>105</v>
      </c>
      <c r="C1196" s="2" t="s">
        <v>72</v>
      </c>
      <c r="D1196" s="5">
        <v>1.8039908391763999E-3</v>
      </c>
      <c r="E1196" s="5">
        <v>2.6126685295664202E-2</v>
      </c>
      <c r="F1196" s="5">
        <v>1.0018056190095701</v>
      </c>
      <c r="G1196" s="5">
        <v>0.95179712453981802</v>
      </c>
      <c r="H1196" s="5">
        <v>1.0544416161841099</v>
      </c>
      <c r="I1196" s="3">
        <v>0.94495155009111098</v>
      </c>
      <c r="J1196" s="4">
        <v>0</v>
      </c>
      <c r="K1196" s="3">
        <v>0.87169690169035297</v>
      </c>
      <c r="L1196" s="2">
        <v>3</v>
      </c>
      <c r="M1196" s="2" t="b">
        <v>0</v>
      </c>
      <c r="N1196">
        <v>8468</v>
      </c>
      <c r="O1196">
        <v>79635</v>
      </c>
      <c r="P1196" s="1">
        <f>N1196/(N1196+O1196)</f>
        <v>9.6114774752278587E-2</v>
      </c>
    </row>
    <row r="1197" spans="1:16" ht="14.25" customHeight="1" x14ac:dyDescent="0.25">
      <c r="A1197" s="2">
        <v>770</v>
      </c>
      <c r="B1197" s="2" t="s">
        <v>104</v>
      </c>
      <c r="C1197" s="2" t="s">
        <v>72</v>
      </c>
      <c r="D1197" s="5">
        <v>-3.2242489326958302E-3</v>
      </c>
      <c r="E1197" s="5">
        <v>1.8054902314894799E-2</v>
      </c>
      <c r="F1197" s="5">
        <v>0.99678094337596301</v>
      </c>
      <c r="G1197" s="5">
        <v>0.96212470358220303</v>
      </c>
      <c r="H1197" s="5">
        <v>1.0326855192244699</v>
      </c>
      <c r="I1197" s="3">
        <v>0.85826730498623705</v>
      </c>
      <c r="J1197" s="4">
        <v>0.32380071671882898</v>
      </c>
      <c r="K1197" s="3">
        <v>0.218019098409517</v>
      </c>
      <c r="L1197" s="2">
        <v>4</v>
      </c>
      <c r="M1197" s="2" t="b">
        <v>0</v>
      </c>
      <c r="N1197">
        <v>10846</v>
      </c>
      <c r="O1197">
        <v>76565</v>
      </c>
      <c r="P1197" s="1">
        <f>N1197/(N1197+O1197)</f>
        <v>0.12408049330175835</v>
      </c>
    </row>
    <row r="1198" spans="1:16" ht="14.25" customHeight="1" x14ac:dyDescent="0.25">
      <c r="A1198" s="2">
        <v>771</v>
      </c>
      <c r="B1198" s="2" t="s">
        <v>103</v>
      </c>
      <c r="C1198" s="2" t="s">
        <v>72</v>
      </c>
      <c r="D1198" s="5">
        <v>-6.9528631701732402E-2</v>
      </c>
      <c r="E1198" s="5">
        <v>4.3446226165274902E-2</v>
      </c>
      <c r="F1198" s="5">
        <v>0.932833424393823</v>
      </c>
      <c r="G1198" s="5">
        <v>0.85668784330960401</v>
      </c>
      <c r="H1198" s="5">
        <v>1.0157471060924399</v>
      </c>
      <c r="I1198" s="3">
        <v>0.10952369767275399</v>
      </c>
      <c r="J1198" s="4">
        <v>0</v>
      </c>
      <c r="K1198" s="3">
        <v>0.47203028629294602</v>
      </c>
      <c r="L1198" s="2">
        <v>4</v>
      </c>
      <c r="M1198" s="2" t="b">
        <v>0</v>
      </c>
      <c r="N1198">
        <v>7271</v>
      </c>
      <c r="O1198">
        <v>83230</v>
      </c>
      <c r="P1198" s="1">
        <f>N1198/(N1198+O1198)</f>
        <v>8.0341653683384709E-2</v>
      </c>
    </row>
    <row r="1199" spans="1:16" ht="14.25" customHeight="1" x14ac:dyDescent="0.25">
      <c r="A1199" s="2">
        <v>771.1</v>
      </c>
      <c r="B1199" s="2" t="s">
        <v>102</v>
      </c>
      <c r="C1199" s="2" t="s">
        <v>72</v>
      </c>
      <c r="D1199" s="5">
        <v>3.3995148874504798E-2</v>
      </c>
      <c r="E1199" s="5">
        <v>2.5586288943409499E-2</v>
      </c>
      <c r="F1199" s="5">
        <v>1.0345795878405299</v>
      </c>
      <c r="G1199" s="5">
        <v>0.983976705037378</v>
      </c>
      <c r="H1199" s="5">
        <v>1.08778482061282</v>
      </c>
      <c r="I1199" s="3">
        <v>0.18396442167688401</v>
      </c>
      <c r="J1199" s="4">
        <v>0</v>
      </c>
      <c r="K1199" s="3">
        <v>0.73376809383348196</v>
      </c>
      <c r="L1199" s="2">
        <v>3</v>
      </c>
      <c r="M1199" s="2" t="b">
        <v>0</v>
      </c>
      <c r="N1199">
        <v>8613</v>
      </c>
      <c r="O1199">
        <v>78432</v>
      </c>
      <c r="P1199" s="1">
        <f>N1199/(N1199+O1199)</f>
        <v>9.8948819576081343E-2</v>
      </c>
    </row>
    <row r="1200" spans="1:16" ht="14.25" customHeight="1" x14ac:dyDescent="0.25">
      <c r="A1200" s="2">
        <v>771.2</v>
      </c>
      <c r="B1200" s="2" t="s">
        <v>101</v>
      </c>
      <c r="C1200" s="2" t="s">
        <v>72</v>
      </c>
      <c r="D1200" s="5">
        <v>-1.33709742968712E-2</v>
      </c>
      <c r="E1200" s="5">
        <v>5.2549455942443701E-2</v>
      </c>
      <c r="F1200" s="5">
        <v>0.98671802009115905</v>
      </c>
      <c r="G1200" s="5">
        <v>0.89014935533582695</v>
      </c>
      <c r="H1200" s="5">
        <v>1.09376302452671</v>
      </c>
      <c r="I1200" s="3">
        <v>0.79915137833209304</v>
      </c>
      <c r="J1200" s="4">
        <v>0</v>
      </c>
      <c r="K1200" s="3">
        <v>0.60347578646744804</v>
      </c>
      <c r="L1200" s="2">
        <v>2</v>
      </c>
      <c r="M1200" s="2" t="b">
        <v>0</v>
      </c>
      <c r="N1200">
        <v>7106</v>
      </c>
      <c r="O1200">
        <v>77512</v>
      </c>
      <c r="P1200" s="1">
        <f>N1200/(N1200+O1200)</f>
        <v>8.3977404334775102E-2</v>
      </c>
    </row>
    <row r="1201" spans="1:16" ht="14.25" customHeight="1" x14ac:dyDescent="0.25">
      <c r="A1201" s="2">
        <v>772</v>
      </c>
      <c r="B1201" s="2" t="s">
        <v>100</v>
      </c>
      <c r="C1201" s="2" t="s">
        <v>72</v>
      </c>
      <c r="D1201" s="5">
        <v>4.2832562868057998E-2</v>
      </c>
      <c r="E1201" s="5">
        <v>5.63345809152241E-2</v>
      </c>
      <c r="F1201" s="5">
        <v>1.0437631155162601</v>
      </c>
      <c r="G1201" s="5">
        <v>0.93465183613468095</v>
      </c>
      <c r="H1201" s="5">
        <v>1.16561204845824</v>
      </c>
      <c r="I1201" s="3">
        <v>0.4470606321067</v>
      </c>
      <c r="J1201" s="4">
        <v>0.341091183008156</v>
      </c>
      <c r="K1201" s="3">
        <v>0.219224124034539</v>
      </c>
      <c r="L1201" s="2">
        <v>3</v>
      </c>
      <c r="M1201" s="2" t="b">
        <v>0</v>
      </c>
      <c r="N1201">
        <v>7066</v>
      </c>
      <c r="O1201">
        <v>83681</v>
      </c>
      <c r="P1201" s="1">
        <f>N1201/(N1201+O1201)</f>
        <v>7.7864832997234068E-2</v>
      </c>
    </row>
    <row r="1202" spans="1:16" ht="14.25" customHeight="1" x14ac:dyDescent="0.25">
      <c r="A1202" s="2">
        <v>772.2</v>
      </c>
      <c r="B1202" s="2" t="s">
        <v>99</v>
      </c>
      <c r="C1202" s="2" t="s">
        <v>72</v>
      </c>
      <c r="D1202" s="5">
        <v>3.5161742763477298E-2</v>
      </c>
      <c r="E1202" s="5">
        <v>2.4284814357037599E-2</v>
      </c>
      <c r="F1202" s="5">
        <v>1.0357872263402499</v>
      </c>
      <c r="G1202" s="5">
        <v>0.98764138403633395</v>
      </c>
      <c r="H1202" s="5">
        <v>1.08628009679488</v>
      </c>
      <c r="I1202" s="3">
        <v>0.14764778334171499</v>
      </c>
      <c r="J1202" s="4">
        <v>0</v>
      </c>
      <c r="K1202" s="3">
        <v>0.975326030818783</v>
      </c>
      <c r="L1202" s="2">
        <v>3</v>
      </c>
      <c r="M1202" s="2" t="b">
        <v>0</v>
      </c>
      <c r="N1202">
        <v>8875</v>
      </c>
      <c r="O1202">
        <v>78620</v>
      </c>
      <c r="P1202" s="1">
        <f>N1202/(N1202+O1202)</f>
        <v>0.10143436767815303</v>
      </c>
    </row>
    <row r="1203" spans="1:16" ht="14.25" customHeight="1" x14ac:dyDescent="0.25">
      <c r="A1203" s="2">
        <v>772.3</v>
      </c>
      <c r="B1203" s="2" t="s">
        <v>98</v>
      </c>
      <c r="C1203" s="2" t="s">
        <v>72</v>
      </c>
      <c r="D1203" s="5">
        <v>4.5519673400931202E-2</v>
      </c>
      <c r="E1203" s="5">
        <v>1.6830095721248599E-2</v>
      </c>
      <c r="F1203" s="5">
        <v>1.0465715940339899</v>
      </c>
      <c r="G1203" s="5">
        <v>1.01261216279365</v>
      </c>
      <c r="H1203" s="5">
        <v>1.08166990451412</v>
      </c>
      <c r="I1203" s="3">
        <v>6.8374495438720002E-3</v>
      </c>
      <c r="J1203" s="4">
        <v>0.71874115172411901</v>
      </c>
      <c r="K1203" s="3">
        <v>2.8568696190661901E-2</v>
      </c>
      <c r="L1203" s="2">
        <v>3</v>
      </c>
      <c r="M1203" s="2" t="b">
        <v>0</v>
      </c>
      <c r="N1203">
        <v>11557</v>
      </c>
      <c r="O1203">
        <v>76380</v>
      </c>
      <c r="P1203" s="1">
        <f>N1203/(N1203+O1203)</f>
        <v>0.13142363282804737</v>
      </c>
    </row>
    <row r="1204" spans="1:16" ht="14.25" customHeight="1" x14ac:dyDescent="0.25">
      <c r="A1204" s="2">
        <v>772.4</v>
      </c>
      <c r="B1204" s="2" t="s">
        <v>97</v>
      </c>
      <c r="C1204" s="2" t="s">
        <v>72</v>
      </c>
      <c r="D1204" s="5">
        <v>-2.2485482857236901E-2</v>
      </c>
      <c r="E1204" s="5">
        <v>5.03099278444901E-2</v>
      </c>
      <c r="F1204" s="5">
        <v>0.97776543145066297</v>
      </c>
      <c r="G1204" s="5">
        <v>0.88595321944255501</v>
      </c>
      <c r="H1204" s="5">
        <v>1.0790922341717299</v>
      </c>
      <c r="I1204" s="3">
        <v>0.65491890284301901</v>
      </c>
      <c r="J1204" s="4">
        <v>0</v>
      </c>
      <c r="K1204" s="3">
        <v>0.73622655038652596</v>
      </c>
      <c r="L1204" s="2">
        <v>3</v>
      </c>
      <c r="M1204" s="2" t="b">
        <v>0</v>
      </c>
      <c r="N1204">
        <v>7183</v>
      </c>
      <c r="O1204">
        <v>83781</v>
      </c>
      <c r="P1204" s="1">
        <f>N1204/(N1204+O1204)</f>
        <v>7.8965304955806698E-2</v>
      </c>
    </row>
    <row r="1205" spans="1:16" ht="14.25" customHeight="1" x14ac:dyDescent="0.25">
      <c r="A1205" s="2">
        <v>780</v>
      </c>
      <c r="B1205" s="2" t="s">
        <v>96</v>
      </c>
      <c r="C1205" s="2" t="s">
        <v>72</v>
      </c>
      <c r="D1205" s="5">
        <v>-6.72094525251834E-2</v>
      </c>
      <c r="E1205" s="5">
        <v>0.116222582668187</v>
      </c>
      <c r="F1205" s="5">
        <v>0.93499934285256003</v>
      </c>
      <c r="G1205" s="5">
        <v>0.74453044926779399</v>
      </c>
      <c r="H1205" s="5">
        <v>1.17419478544426</v>
      </c>
      <c r="I1205" s="3">
        <v>0.563073599863401</v>
      </c>
      <c r="J1205" s="4">
        <v>0.58386204583717405</v>
      </c>
      <c r="K1205" s="3">
        <v>0.121098998251072</v>
      </c>
      <c r="L1205" s="2">
        <v>2</v>
      </c>
      <c r="M1205" s="2" t="b">
        <v>0</v>
      </c>
      <c r="N1205">
        <v>6779</v>
      </c>
      <c r="O1205">
        <v>84911</v>
      </c>
      <c r="P1205" s="1">
        <f>N1205/(N1205+O1205)</f>
        <v>7.3933907732577159E-2</v>
      </c>
    </row>
    <row r="1206" spans="1:16" ht="14.25" customHeight="1" x14ac:dyDescent="0.25">
      <c r="A1206" s="2">
        <v>781</v>
      </c>
      <c r="B1206" s="2" t="s">
        <v>95</v>
      </c>
      <c r="C1206" s="2" t="s">
        <v>72</v>
      </c>
      <c r="D1206" s="5">
        <v>5.7338478557940498E-2</v>
      </c>
      <c r="E1206" s="5">
        <v>3.8678786897242003E-2</v>
      </c>
      <c r="F1206" s="5">
        <v>1.0590142033383001</v>
      </c>
      <c r="G1206" s="5">
        <v>0.98169898448813397</v>
      </c>
      <c r="H1206" s="5">
        <v>1.1424185015909101</v>
      </c>
      <c r="I1206" s="3">
        <v>0.13822671051837501</v>
      </c>
      <c r="J1206" s="4">
        <v>0</v>
      </c>
      <c r="K1206" s="3">
        <v>0.81980134771799695</v>
      </c>
      <c r="L1206" s="2">
        <v>4</v>
      </c>
      <c r="M1206" s="2" t="b">
        <v>0</v>
      </c>
      <c r="N1206">
        <v>7408</v>
      </c>
      <c r="O1206">
        <v>82733</v>
      </c>
      <c r="P1206" s="1">
        <f>N1206/(N1206+O1206)</f>
        <v>8.21823587490709E-2</v>
      </c>
    </row>
    <row r="1207" spans="1:16" ht="14.25" customHeight="1" x14ac:dyDescent="0.25">
      <c r="A1207" s="2">
        <v>781.2</v>
      </c>
      <c r="B1207" s="2" t="s">
        <v>94</v>
      </c>
      <c r="C1207" s="2" t="s">
        <v>72</v>
      </c>
      <c r="D1207" s="5">
        <v>0.139266094384073</v>
      </c>
      <c r="E1207" s="5">
        <v>7.0403615051825102E-2</v>
      </c>
      <c r="F1207" s="5">
        <v>1.1494299161593999</v>
      </c>
      <c r="G1207" s="5">
        <v>1.0012783609086799</v>
      </c>
      <c r="H1207" s="5">
        <v>1.3195023319621</v>
      </c>
      <c r="I1207" s="3">
        <v>4.7916299637459303E-2</v>
      </c>
      <c r="J1207" s="4">
        <v>0</v>
      </c>
      <c r="K1207" s="3">
        <v>0.86415942180336602</v>
      </c>
      <c r="L1207" s="2">
        <v>3</v>
      </c>
      <c r="M1207" s="2" t="b">
        <v>0</v>
      </c>
      <c r="N1207">
        <v>6769</v>
      </c>
      <c r="O1207">
        <v>84850</v>
      </c>
      <c r="P1207" s="1">
        <f>N1207/(N1207+O1207)</f>
        <v>7.3882055032253133E-2</v>
      </c>
    </row>
    <row r="1208" spans="1:16" ht="14.25" customHeight="1" x14ac:dyDescent="0.25">
      <c r="A1208" s="2">
        <v>782.3</v>
      </c>
      <c r="B1208" s="2" t="s">
        <v>93</v>
      </c>
      <c r="C1208" s="2" t="s">
        <v>72</v>
      </c>
      <c r="D1208" s="5">
        <v>4.1203399368790299E-2</v>
      </c>
      <c r="E1208" s="5">
        <v>1.3304366752759001E-2</v>
      </c>
      <c r="F1208" s="5">
        <v>1.0420640391589699</v>
      </c>
      <c r="G1208" s="5">
        <v>1.01524231673078</v>
      </c>
      <c r="H1208" s="5">
        <v>1.06959436561416</v>
      </c>
      <c r="I1208" s="3">
        <v>1.9550100031880901E-3</v>
      </c>
      <c r="J1208" s="4">
        <v>0.71464703580052802</v>
      </c>
      <c r="K1208" s="3">
        <v>1.46709776267691E-2</v>
      </c>
      <c r="L1208" s="2">
        <v>4</v>
      </c>
      <c r="M1208" s="2" t="b">
        <v>0</v>
      </c>
      <c r="N1208">
        <v>15190</v>
      </c>
      <c r="O1208">
        <v>69785</v>
      </c>
      <c r="P1208" s="1">
        <f>N1208/(N1208+O1208)</f>
        <v>0.17875845837010887</v>
      </c>
    </row>
    <row r="1209" spans="1:16" ht="14.25" customHeight="1" x14ac:dyDescent="0.25">
      <c r="A1209" s="2">
        <v>782.6</v>
      </c>
      <c r="B1209" s="2" t="s">
        <v>92</v>
      </c>
      <c r="C1209" s="2" t="s">
        <v>72</v>
      </c>
      <c r="D1209" s="5">
        <v>2.79611240567057E-2</v>
      </c>
      <c r="E1209" s="5">
        <v>0.116346582674098</v>
      </c>
      <c r="F1209" s="5">
        <v>1.02835570534623</v>
      </c>
      <c r="G1209" s="5">
        <v>0.81867017930629005</v>
      </c>
      <c r="H1209" s="5">
        <v>1.2917478655619801</v>
      </c>
      <c r="I1209" s="3">
        <v>0.81007743899743601</v>
      </c>
      <c r="J1209" s="4">
        <v>0</v>
      </c>
      <c r="K1209" s="3">
        <v>0.99996528342786495</v>
      </c>
      <c r="L1209" s="2">
        <v>2</v>
      </c>
      <c r="M1209" s="2" t="b">
        <v>0</v>
      </c>
      <c r="N1209">
        <v>6674</v>
      </c>
      <c r="O1209">
        <v>84139</v>
      </c>
      <c r="P1209" s="1">
        <f>N1209/(N1209+O1209)</f>
        <v>7.3491680706506773E-2</v>
      </c>
    </row>
    <row r="1210" spans="1:16" ht="14.25" customHeight="1" x14ac:dyDescent="0.25">
      <c r="A1210" s="2">
        <v>783</v>
      </c>
      <c r="B1210" s="2" t="s">
        <v>91</v>
      </c>
      <c r="C1210" s="2" t="s">
        <v>72</v>
      </c>
      <c r="D1210" s="5">
        <v>-6.8208728401214502E-2</v>
      </c>
      <c r="E1210" s="5">
        <v>1.9555442229873699E-2</v>
      </c>
      <c r="F1210" s="5">
        <v>0.93406548723254801</v>
      </c>
      <c r="G1210" s="5">
        <v>0.89894206458654302</v>
      </c>
      <c r="H1210" s="5">
        <v>0.97056125061881704</v>
      </c>
      <c r="I1210" s="3">
        <v>4.8670896178299399E-4</v>
      </c>
      <c r="J1210" s="4">
        <v>0.46200152959146501</v>
      </c>
      <c r="K1210" s="3">
        <v>0.13414999528312799</v>
      </c>
      <c r="L1210" s="2">
        <v>4</v>
      </c>
      <c r="M1210" s="2" t="b">
        <v>0</v>
      </c>
      <c r="N1210">
        <v>10313</v>
      </c>
      <c r="O1210">
        <v>76853</v>
      </c>
      <c r="P1210" s="1">
        <f>N1210/(N1210+O1210)</f>
        <v>0.11831448041667622</v>
      </c>
    </row>
    <row r="1211" spans="1:16" ht="14.25" customHeight="1" x14ac:dyDescent="0.25">
      <c r="A1211" s="2">
        <v>785</v>
      </c>
      <c r="B1211" s="2" t="s">
        <v>90</v>
      </c>
      <c r="C1211" s="2" t="s">
        <v>72</v>
      </c>
      <c r="D1211" s="5">
        <v>-1.5062235929112201E-2</v>
      </c>
      <c r="E1211" s="5">
        <v>9.8731063497939902E-3</v>
      </c>
      <c r="F1211" s="5">
        <v>0.98505063215400501</v>
      </c>
      <c r="G1211" s="5">
        <v>0.96617222994785301</v>
      </c>
      <c r="H1211" s="5">
        <v>1.0042979065537601</v>
      </c>
      <c r="I1211" s="3">
        <v>0.12711393214156799</v>
      </c>
      <c r="J1211" s="4">
        <v>0</v>
      </c>
      <c r="K1211" s="3">
        <v>0.57148739662477399</v>
      </c>
      <c r="L1211" s="2">
        <v>4</v>
      </c>
      <c r="M1211" s="2" t="b">
        <v>0</v>
      </c>
      <c r="N1211">
        <v>23825</v>
      </c>
      <c r="O1211">
        <v>57145</v>
      </c>
      <c r="P1211" s="1">
        <f>N1211/(N1211+O1211)</f>
        <v>0.29424478201803139</v>
      </c>
    </row>
    <row r="1212" spans="1:16" ht="14.25" customHeight="1" x14ac:dyDescent="0.25">
      <c r="A1212" s="2">
        <v>788</v>
      </c>
      <c r="B1212" s="2" t="s">
        <v>89</v>
      </c>
      <c r="C1212" s="2" t="s">
        <v>72</v>
      </c>
      <c r="D1212" s="5">
        <v>1.1545291968268701E-2</v>
      </c>
      <c r="E1212" s="5">
        <v>1.6512509654291602E-2</v>
      </c>
      <c r="F1212" s="5">
        <v>1.0116121960795099</v>
      </c>
      <c r="G1212" s="5">
        <v>0.97939657941759295</v>
      </c>
      <c r="H1212" s="5">
        <v>1.0448874917098001</v>
      </c>
      <c r="I1212" s="3">
        <v>0.48443669197765998</v>
      </c>
      <c r="J1212" s="4">
        <v>0</v>
      </c>
      <c r="K1212" s="3">
        <v>0.76573741265685702</v>
      </c>
      <c r="L1212" s="2">
        <v>4</v>
      </c>
      <c r="M1212" s="2" t="b">
        <v>0</v>
      </c>
      <c r="N1212">
        <v>11482</v>
      </c>
      <c r="O1212">
        <v>76816</v>
      </c>
      <c r="P1212" s="1">
        <f>N1212/(N1212+O1212)</f>
        <v>0.13003692042854878</v>
      </c>
    </row>
    <row r="1213" spans="1:16" ht="14.25" customHeight="1" x14ac:dyDescent="0.25">
      <c r="A1213" s="2">
        <v>789</v>
      </c>
      <c r="B1213" s="2" t="s">
        <v>88</v>
      </c>
      <c r="C1213" s="2" t="s">
        <v>72</v>
      </c>
      <c r="D1213" s="5">
        <v>-4.6494932155217397E-2</v>
      </c>
      <c r="E1213" s="5">
        <v>1.49431191824329E-2</v>
      </c>
      <c r="F1213" s="5">
        <v>0.95456939816725594</v>
      </c>
      <c r="G1213" s="5">
        <v>0.92701743318391205</v>
      </c>
      <c r="H1213" s="5">
        <v>0.98294023747515002</v>
      </c>
      <c r="I1213" s="3">
        <v>1.86164079505536E-3</v>
      </c>
      <c r="J1213" s="4">
        <v>0.409036766657218</v>
      </c>
      <c r="K1213" s="3">
        <v>0.16628336965242099</v>
      </c>
      <c r="L1213" s="2">
        <v>4</v>
      </c>
      <c r="M1213" s="2" t="b">
        <v>0</v>
      </c>
      <c r="N1213">
        <v>12708</v>
      </c>
      <c r="O1213">
        <v>71981</v>
      </c>
      <c r="P1213" s="1">
        <f>N1213/(N1213+O1213)</f>
        <v>0.15005490677655894</v>
      </c>
    </row>
    <row r="1214" spans="1:16" ht="14.25" customHeight="1" x14ac:dyDescent="0.25">
      <c r="A1214" s="2">
        <v>790</v>
      </c>
      <c r="B1214" s="2" t="s">
        <v>87</v>
      </c>
      <c r="C1214" s="2" t="s">
        <v>72</v>
      </c>
      <c r="D1214" s="5">
        <v>-6.8452472525484795E-2</v>
      </c>
      <c r="E1214" s="5">
        <v>6.3524238859485299E-2</v>
      </c>
      <c r="F1214" s="5">
        <v>0.93383784200307196</v>
      </c>
      <c r="G1214" s="5">
        <v>0.82451685637158001</v>
      </c>
      <c r="H1214" s="5">
        <v>1.05765347114256</v>
      </c>
      <c r="I1214" s="3">
        <v>0.28122106838378802</v>
      </c>
      <c r="J1214" s="4">
        <v>0</v>
      </c>
      <c r="K1214" s="3">
        <v>0.63634546945589898</v>
      </c>
      <c r="L1214" s="2">
        <v>3</v>
      </c>
      <c r="M1214" s="2" t="b">
        <v>0</v>
      </c>
      <c r="N1214">
        <v>6962</v>
      </c>
      <c r="O1214">
        <v>83197</v>
      </c>
      <c r="P1214" s="1">
        <f>N1214/(N1214+O1214)</f>
        <v>7.7219135083574572E-2</v>
      </c>
    </row>
    <row r="1215" spans="1:16" ht="14.25" customHeight="1" x14ac:dyDescent="0.25">
      <c r="A1215" s="2">
        <v>790.1</v>
      </c>
      <c r="B1215" s="2" t="s">
        <v>86</v>
      </c>
      <c r="C1215" s="2" t="s">
        <v>72</v>
      </c>
      <c r="D1215" s="5">
        <v>0.118975363328616</v>
      </c>
      <c r="E1215" s="5">
        <v>9.14130571328369E-2</v>
      </c>
      <c r="F1215" s="5">
        <v>1.12634216862465</v>
      </c>
      <c r="G1215" s="5">
        <v>0.94158473364999395</v>
      </c>
      <c r="H1215" s="5">
        <v>1.3473526444128401</v>
      </c>
      <c r="I1215" s="3">
        <v>0.193082614180214</v>
      </c>
      <c r="J1215" s="4">
        <v>0</v>
      </c>
      <c r="K1215" s="3">
        <v>0.410688082283653</v>
      </c>
      <c r="L1215" s="2">
        <v>3</v>
      </c>
      <c r="M1215" s="2" t="b">
        <v>0</v>
      </c>
      <c r="N1215">
        <v>6786</v>
      </c>
      <c r="O1215">
        <v>83998</v>
      </c>
      <c r="P1215" s="1">
        <f>N1215/(N1215+O1215)</f>
        <v>7.4748854423686992E-2</v>
      </c>
    </row>
    <row r="1216" spans="1:16" ht="14.25" customHeight="1" x14ac:dyDescent="0.25">
      <c r="A1216" s="2">
        <v>790.6</v>
      </c>
      <c r="B1216" s="2" t="s">
        <v>85</v>
      </c>
      <c r="C1216" s="2" t="s">
        <v>72</v>
      </c>
      <c r="D1216" s="5">
        <v>-8.0515085874197101E-4</v>
      </c>
      <c r="E1216" s="5">
        <v>1.775324491458E-2</v>
      </c>
      <c r="F1216" s="5">
        <v>0.99919517318823603</v>
      </c>
      <c r="G1216" s="5">
        <v>0.96502538576200403</v>
      </c>
      <c r="H1216" s="5">
        <v>1.0345748504163099</v>
      </c>
      <c r="I1216" s="3">
        <v>0.96382648433604101</v>
      </c>
      <c r="J1216" s="4">
        <v>0</v>
      </c>
      <c r="K1216" s="3">
        <v>0.98169790934150802</v>
      </c>
      <c r="L1216" s="2">
        <v>3</v>
      </c>
      <c r="M1216" s="2" t="b">
        <v>0</v>
      </c>
      <c r="N1216">
        <v>10930</v>
      </c>
      <c r="O1216">
        <v>74444</v>
      </c>
      <c r="P1216" s="1">
        <f>N1216/(N1216+O1216)</f>
        <v>0.12802492562138357</v>
      </c>
    </row>
    <row r="1217" spans="1:16" ht="14.25" customHeight="1" x14ac:dyDescent="0.25">
      <c r="A1217" s="2">
        <v>790.8</v>
      </c>
      <c r="B1217" s="2" t="s">
        <v>84</v>
      </c>
      <c r="C1217" s="2" t="s">
        <v>72</v>
      </c>
      <c r="D1217" s="5">
        <v>-0.149577931366254</v>
      </c>
      <c r="E1217" s="5">
        <v>0.110302903056942</v>
      </c>
      <c r="F1217" s="5">
        <v>0.86107133093959898</v>
      </c>
      <c r="G1217" s="5">
        <v>0.69366395617538501</v>
      </c>
      <c r="H1217" s="5">
        <v>1.06888044328287</v>
      </c>
      <c r="I1217" s="3">
        <v>0.175078415214838</v>
      </c>
      <c r="J1217" s="4">
        <v>0</v>
      </c>
      <c r="K1217" s="3">
        <v>0.64744300973824398</v>
      </c>
      <c r="L1217" s="2">
        <v>2</v>
      </c>
      <c r="M1217" s="2" t="b">
        <v>0</v>
      </c>
      <c r="N1217">
        <v>6741</v>
      </c>
      <c r="O1217">
        <v>84112</v>
      </c>
      <c r="P1217" s="1">
        <f>N1217/(N1217+O1217)</f>
        <v>7.4196779412897762E-2</v>
      </c>
    </row>
    <row r="1218" spans="1:16" ht="14.25" customHeight="1" x14ac:dyDescent="0.25">
      <c r="A1218" s="2">
        <v>791</v>
      </c>
      <c r="B1218" s="2" t="s">
        <v>83</v>
      </c>
      <c r="C1218" s="2" t="s">
        <v>72</v>
      </c>
      <c r="D1218" s="5">
        <v>0.11789473914349299</v>
      </c>
      <c r="E1218" s="5">
        <v>5.4987985347469001E-2</v>
      </c>
      <c r="F1218" s="5">
        <v>1.1251256734419499</v>
      </c>
      <c r="G1218" s="5">
        <v>1.01017165138572</v>
      </c>
      <c r="H1218" s="5">
        <v>1.2531610635694099</v>
      </c>
      <c r="I1218" s="3">
        <v>3.2032160318226401E-2</v>
      </c>
      <c r="J1218" s="4">
        <v>0</v>
      </c>
      <c r="K1218" s="3">
        <v>0.85049703976367996</v>
      </c>
      <c r="L1218" s="2">
        <v>3</v>
      </c>
      <c r="M1218" s="2" t="b">
        <v>0</v>
      </c>
      <c r="N1218">
        <v>413</v>
      </c>
      <c r="O1218">
        <v>78201</v>
      </c>
      <c r="P1218" s="1">
        <f>N1218/(N1218+O1218)</f>
        <v>5.2535171852341822E-3</v>
      </c>
    </row>
    <row r="1219" spans="1:16" ht="14.25" customHeight="1" x14ac:dyDescent="0.25">
      <c r="A1219" s="2">
        <v>792</v>
      </c>
      <c r="B1219" s="2" t="s">
        <v>82</v>
      </c>
      <c r="C1219" s="2" t="s">
        <v>77</v>
      </c>
      <c r="D1219" s="5">
        <v>1.14179708976804E-2</v>
      </c>
      <c r="E1219" s="5">
        <v>2.8240550611007199E-2</v>
      </c>
      <c r="F1219" s="5">
        <v>1.0114834047307799</v>
      </c>
      <c r="G1219" s="5">
        <v>0.95701856246372397</v>
      </c>
      <c r="H1219" s="5">
        <v>1.0690478932947101</v>
      </c>
      <c r="I1219" s="3">
        <v>0.685983890727069</v>
      </c>
      <c r="J1219" s="4">
        <v>0</v>
      </c>
      <c r="K1219" s="3">
        <v>0.44161049458301899</v>
      </c>
      <c r="L1219" s="2">
        <v>3</v>
      </c>
      <c r="M1219" s="2" t="b">
        <v>0</v>
      </c>
      <c r="N1219">
        <v>7059</v>
      </c>
      <c r="O1219">
        <v>80854</v>
      </c>
      <c r="P1219" s="1">
        <f>N1219/(N1219+O1219)</f>
        <v>8.0295291936346158E-2</v>
      </c>
    </row>
    <row r="1220" spans="1:16" ht="14.25" customHeight="1" x14ac:dyDescent="0.25">
      <c r="A1220" s="2">
        <v>792.1</v>
      </c>
      <c r="B1220" s="2" t="s">
        <v>81</v>
      </c>
      <c r="C1220" s="2" t="s">
        <v>77</v>
      </c>
      <c r="D1220" s="5">
        <v>2.7006971370440402E-2</v>
      </c>
      <c r="E1220" s="5">
        <v>3.50161442600673E-2</v>
      </c>
      <c r="F1220" s="5">
        <v>1.0273749649499899</v>
      </c>
      <c r="G1220" s="5">
        <v>0.95923094909887296</v>
      </c>
      <c r="H1220" s="5">
        <v>1.10035994939232</v>
      </c>
      <c r="I1220" s="3">
        <v>0.44054572937479097</v>
      </c>
      <c r="J1220" s="4">
        <v>0</v>
      </c>
      <c r="K1220" s="3">
        <v>0.59968777256833306</v>
      </c>
      <c r="L1220" s="2">
        <v>3</v>
      </c>
      <c r="M1220" s="2" t="b">
        <v>0</v>
      </c>
      <c r="N1220">
        <v>6384</v>
      </c>
      <c r="O1220">
        <v>81781</v>
      </c>
      <c r="P1220" s="1">
        <f>N1220/(N1220+O1220)</f>
        <v>7.2409686383485508E-2</v>
      </c>
    </row>
    <row r="1221" spans="1:16" ht="14.25" customHeight="1" x14ac:dyDescent="0.25">
      <c r="A1221" s="2">
        <v>795</v>
      </c>
      <c r="B1221" s="2" t="s">
        <v>80</v>
      </c>
      <c r="C1221" s="2" t="s">
        <v>72</v>
      </c>
      <c r="D1221" s="5">
        <v>-3.7217585175759099E-2</v>
      </c>
      <c r="E1221" s="5">
        <v>0.113275060923077</v>
      </c>
      <c r="F1221" s="5">
        <v>0.96346647651792305</v>
      </c>
      <c r="G1221" s="5">
        <v>0.77164349864751902</v>
      </c>
      <c r="H1221" s="5">
        <v>1.2029747584225901</v>
      </c>
      <c r="I1221" s="3">
        <v>0.74248874567896495</v>
      </c>
      <c r="J1221" s="4">
        <v>0</v>
      </c>
      <c r="K1221" s="3">
        <v>0.89079528262012897</v>
      </c>
      <c r="L1221" s="2">
        <v>2</v>
      </c>
      <c r="M1221" s="2" t="b">
        <v>0</v>
      </c>
      <c r="N1221">
        <v>104</v>
      </c>
      <c r="O1221">
        <v>78483</v>
      </c>
      <c r="P1221" s="1">
        <f>N1221/(N1221+O1221)</f>
        <v>1.3233740949520913E-3</v>
      </c>
    </row>
    <row r="1222" spans="1:16" ht="14.25" customHeight="1" x14ac:dyDescent="0.25">
      <c r="A1222" s="2">
        <v>795.8</v>
      </c>
      <c r="B1222" s="2" t="s">
        <v>79</v>
      </c>
      <c r="C1222" s="2" t="s">
        <v>72</v>
      </c>
      <c r="D1222" s="5">
        <v>0.103776652952718</v>
      </c>
      <c r="E1222" s="5">
        <v>0.14612676930940199</v>
      </c>
      <c r="F1222" s="5">
        <v>1.1093526566038501</v>
      </c>
      <c r="G1222" s="5">
        <v>0.83307920935781898</v>
      </c>
      <c r="H1222" s="5">
        <v>1.4772464645501</v>
      </c>
      <c r="I1222" s="3">
        <v>0.47759106227978798</v>
      </c>
      <c r="J1222" s="4">
        <v>0</v>
      </c>
      <c r="K1222" s="3">
        <v>0.50410849377927303</v>
      </c>
      <c r="L1222" s="2">
        <v>2</v>
      </c>
      <c r="M1222" s="2" t="b">
        <v>0</v>
      </c>
      <c r="N1222">
        <v>68</v>
      </c>
      <c r="O1222">
        <v>78621</v>
      </c>
      <c r="P1222" s="1">
        <f>N1222/(N1222+O1222)</f>
        <v>8.6416144569126559E-4</v>
      </c>
    </row>
    <row r="1223" spans="1:16" ht="14.25" customHeight="1" x14ac:dyDescent="0.25">
      <c r="A1223" s="2">
        <v>796</v>
      </c>
      <c r="B1223" s="2" t="s">
        <v>78</v>
      </c>
      <c r="C1223" s="2" t="s">
        <v>77</v>
      </c>
      <c r="D1223" s="5">
        <v>-1.8613557358318E-2</v>
      </c>
      <c r="E1223" s="5">
        <v>1.4542740685030701E-2</v>
      </c>
      <c r="F1223" s="5">
        <v>0.981558605060594</v>
      </c>
      <c r="G1223" s="5">
        <v>0.95397596159819298</v>
      </c>
      <c r="H1223" s="5">
        <v>1.00993875522232</v>
      </c>
      <c r="I1223" s="3">
        <v>0.20057296575839401</v>
      </c>
      <c r="J1223" s="4">
        <v>0.47395192853086499</v>
      </c>
      <c r="K1223" s="3">
        <v>0.14942406317103199</v>
      </c>
      <c r="L1223" s="2">
        <v>3</v>
      </c>
      <c r="M1223" s="2" t="b">
        <v>0</v>
      </c>
      <c r="N1223">
        <v>13905</v>
      </c>
      <c r="O1223">
        <v>74838</v>
      </c>
      <c r="P1223" s="1">
        <f>N1223/(N1223+O1223)</f>
        <v>0.15668841486089044</v>
      </c>
    </row>
    <row r="1224" spans="1:16" ht="14.25" customHeight="1" x14ac:dyDescent="0.25">
      <c r="A1224" s="2">
        <v>797</v>
      </c>
      <c r="B1224" s="2" t="s">
        <v>76</v>
      </c>
      <c r="C1224" s="2" t="s">
        <v>72</v>
      </c>
      <c r="D1224" s="5">
        <v>-3.6441559431705801E-2</v>
      </c>
      <c r="E1224" s="5">
        <v>5.6774233700011702E-2</v>
      </c>
      <c r="F1224" s="5">
        <v>0.96421444148973301</v>
      </c>
      <c r="G1224" s="5">
        <v>0.86267520650150398</v>
      </c>
      <c r="H1224" s="5">
        <v>1.07770512258919</v>
      </c>
      <c r="I1224" s="3">
        <v>0.52095894350262495</v>
      </c>
      <c r="J1224" s="4">
        <v>0</v>
      </c>
      <c r="K1224" s="3">
        <v>0.72718230599984202</v>
      </c>
      <c r="L1224" s="2">
        <v>2</v>
      </c>
      <c r="M1224" s="2" t="b">
        <v>0</v>
      </c>
      <c r="N1224">
        <v>7061</v>
      </c>
      <c r="O1224">
        <v>84680</v>
      </c>
      <c r="P1224" s="1">
        <f>N1224/(N1224+O1224)</f>
        <v>7.6966677930260186E-2</v>
      </c>
    </row>
    <row r="1225" spans="1:16" ht="14.25" customHeight="1" x14ac:dyDescent="0.25">
      <c r="A1225" s="2">
        <v>797.1</v>
      </c>
      <c r="B1225" s="2" t="s">
        <v>75</v>
      </c>
      <c r="C1225" s="2" t="s">
        <v>72</v>
      </c>
      <c r="D1225" s="5">
        <v>-7.9945681276895497E-2</v>
      </c>
      <c r="E1225" s="5">
        <v>8.1488813084028194E-2</v>
      </c>
      <c r="F1225" s="5">
        <v>0.92316649024971098</v>
      </c>
      <c r="G1225" s="5">
        <v>0.786894714706869</v>
      </c>
      <c r="H1225" s="5">
        <v>1.08303735276382</v>
      </c>
      <c r="I1225" s="3">
        <v>0.32656154279578098</v>
      </c>
      <c r="J1225" s="4">
        <v>0</v>
      </c>
      <c r="K1225" s="3">
        <v>0.96072997102582802</v>
      </c>
      <c r="L1225" s="2">
        <v>2</v>
      </c>
      <c r="M1225" s="2" t="b">
        <v>0</v>
      </c>
      <c r="N1225">
        <v>6863</v>
      </c>
      <c r="O1225">
        <v>85170</v>
      </c>
      <c r="P1225" s="1">
        <f>N1225/(N1225+O1225)</f>
        <v>7.4571077765584082E-2</v>
      </c>
    </row>
    <row r="1226" spans="1:16" ht="14.25" customHeight="1" x14ac:dyDescent="0.25">
      <c r="A1226" s="2">
        <v>798</v>
      </c>
      <c r="B1226" s="2" t="s">
        <v>74</v>
      </c>
      <c r="C1226" s="2" t="s">
        <v>72</v>
      </c>
      <c r="D1226" s="5">
        <v>2.5640866675536601E-2</v>
      </c>
      <c r="E1226" s="5">
        <v>1.24605395595475E-2</v>
      </c>
      <c r="F1226" s="5">
        <v>1.02597242141572</v>
      </c>
      <c r="G1226" s="5">
        <v>1.0012194007761701</v>
      </c>
      <c r="H1226" s="5">
        <v>1.0513374078544699</v>
      </c>
      <c r="I1226" s="3">
        <v>3.9612662763694198E-2</v>
      </c>
      <c r="J1226" s="4">
        <v>0</v>
      </c>
      <c r="K1226" s="3">
        <v>0.70120756314905297</v>
      </c>
      <c r="L1226" s="2">
        <v>4</v>
      </c>
      <c r="M1226" s="2" t="b">
        <v>0</v>
      </c>
      <c r="N1226">
        <v>16531</v>
      </c>
      <c r="O1226">
        <v>65632</v>
      </c>
      <c r="P1226" s="1">
        <f>N1226/(N1226+O1226)</f>
        <v>0.20119761936638147</v>
      </c>
    </row>
    <row r="1227" spans="1:16" ht="14.25" customHeight="1" x14ac:dyDescent="0.25">
      <c r="A1227" s="2">
        <v>798.1</v>
      </c>
      <c r="B1227" s="2" t="s">
        <v>73</v>
      </c>
      <c r="C1227" s="2" t="s">
        <v>72</v>
      </c>
      <c r="D1227" s="5">
        <v>0.102234654740482</v>
      </c>
      <c r="E1227" s="5">
        <v>6.6237717085864303E-2</v>
      </c>
      <c r="F1227" s="5">
        <v>1.1076433549993301</v>
      </c>
      <c r="G1227" s="5">
        <v>0.97278821226885204</v>
      </c>
      <c r="H1227" s="5">
        <v>1.26119312138119</v>
      </c>
      <c r="I1227" s="3">
        <v>0.12272144598760799</v>
      </c>
      <c r="J1227" s="4">
        <v>0</v>
      </c>
      <c r="K1227" s="3">
        <v>0.78568335128450695</v>
      </c>
      <c r="L1227" s="2">
        <v>2</v>
      </c>
      <c r="M1227" s="2" t="b">
        <v>0</v>
      </c>
      <c r="N1227">
        <v>6851</v>
      </c>
      <c r="O1227">
        <v>82628</v>
      </c>
      <c r="P1227" s="1">
        <f>N1227/(N1227+O1227)</f>
        <v>7.6565451111433966E-2</v>
      </c>
    </row>
    <row r="1228" spans="1:16" ht="14.25" customHeight="1" x14ac:dyDescent="0.25">
      <c r="A1228" s="2">
        <v>800</v>
      </c>
      <c r="B1228" s="2" t="s">
        <v>71</v>
      </c>
      <c r="C1228" s="2" t="s">
        <v>0</v>
      </c>
      <c r="D1228" s="5">
        <v>-1.78025410209127E-2</v>
      </c>
      <c r="E1228" s="5">
        <v>2.7456572783446501E-2</v>
      </c>
      <c r="F1228" s="5">
        <v>0.98235498802156296</v>
      </c>
      <c r="G1228" s="5">
        <v>0.93088788352571405</v>
      </c>
      <c r="H1228" s="5">
        <v>1.0366676154768</v>
      </c>
      <c r="I1228" s="3">
        <v>0.51673335368696505</v>
      </c>
      <c r="J1228" s="4">
        <v>0.38346379731219998</v>
      </c>
      <c r="K1228" s="3">
        <v>0.197510255443449</v>
      </c>
      <c r="L1228" s="2">
        <v>3</v>
      </c>
      <c r="M1228" s="2" t="b">
        <v>0</v>
      </c>
      <c r="N1228">
        <v>8317</v>
      </c>
      <c r="O1228">
        <v>82314</v>
      </c>
      <c r="P1228" s="1">
        <f>N1228/(N1228+O1228)</f>
        <v>9.1767717447672426E-2</v>
      </c>
    </row>
    <row r="1229" spans="1:16" ht="14.25" customHeight="1" x14ac:dyDescent="0.25">
      <c r="A1229" s="2">
        <v>800.1</v>
      </c>
      <c r="B1229" s="2" t="s">
        <v>70</v>
      </c>
      <c r="C1229" s="2" t="s">
        <v>0</v>
      </c>
      <c r="D1229" s="5">
        <v>3.3822112536526103E-2</v>
      </c>
      <c r="E1229" s="5">
        <v>6.4976367906854293E-2</v>
      </c>
      <c r="F1229" s="5">
        <v>1.03440058346488</v>
      </c>
      <c r="G1229" s="5">
        <v>0.910711398393653</v>
      </c>
      <c r="H1229" s="5">
        <v>1.17488873968171</v>
      </c>
      <c r="I1229" s="3">
        <v>0.60269461268434599</v>
      </c>
      <c r="J1229" s="4">
        <v>0</v>
      </c>
      <c r="K1229" s="3">
        <v>0.77816656866348</v>
      </c>
      <c r="L1229" s="2">
        <v>3</v>
      </c>
      <c r="M1229" s="2" t="b">
        <v>0</v>
      </c>
      <c r="N1229">
        <v>6957</v>
      </c>
      <c r="O1229">
        <v>84375</v>
      </c>
      <c r="P1229" s="1">
        <f>N1229/(N1229+O1229)</f>
        <v>7.617264485612929E-2</v>
      </c>
    </row>
    <row r="1230" spans="1:16" ht="14.25" customHeight="1" x14ac:dyDescent="0.25">
      <c r="A1230" s="2">
        <v>800.2</v>
      </c>
      <c r="B1230" s="2" t="s">
        <v>69</v>
      </c>
      <c r="C1230" s="2" t="s">
        <v>0</v>
      </c>
      <c r="D1230" s="5">
        <v>-7.0752537511022007E-2</v>
      </c>
      <c r="E1230" s="5">
        <v>6.56614443856815E-2</v>
      </c>
      <c r="F1230" s="5">
        <v>0.93169242252844298</v>
      </c>
      <c r="G1230" s="5">
        <v>0.81918396105418601</v>
      </c>
      <c r="H1230" s="5">
        <v>1.0596530345636299</v>
      </c>
      <c r="I1230" s="3">
        <v>0.28124109859950902</v>
      </c>
      <c r="J1230" s="4">
        <v>0</v>
      </c>
      <c r="K1230" s="3">
        <v>0.902520469146884</v>
      </c>
      <c r="L1230" s="2">
        <v>2</v>
      </c>
      <c r="M1230" s="2" t="b">
        <v>0</v>
      </c>
      <c r="N1230">
        <v>6951</v>
      </c>
      <c r="O1230">
        <v>84369</v>
      </c>
      <c r="P1230" s="1">
        <f>N1230/(N1230+O1230)</f>
        <v>7.6116951379763473E-2</v>
      </c>
    </row>
    <row r="1231" spans="1:16" ht="14.25" customHeight="1" x14ac:dyDescent="0.25">
      <c r="A1231" s="2">
        <v>800.3</v>
      </c>
      <c r="B1231" s="2" t="s">
        <v>68</v>
      </c>
      <c r="C1231" s="2" t="s">
        <v>0</v>
      </c>
      <c r="D1231" s="5">
        <v>-6.5730674432969705E-2</v>
      </c>
      <c r="E1231" s="5">
        <v>4.1027413881114298E-2</v>
      </c>
      <c r="F1231" s="5">
        <v>0.93638302222222303</v>
      </c>
      <c r="G1231" s="5">
        <v>0.86403419966248696</v>
      </c>
      <c r="H1231" s="5">
        <v>1.0147898829103399</v>
      </c>
      <c r="I1231" s="3">
        <v>0.10912997012610599</v>
      </c>
      <c r="J1231" s="4">
        <v>0.72491068375900702</v>
      </c>
      <c r="K1231" s="3">
        <v>2.6379107133124701E-2</v>
      </c>
      <c r="L1231" s="2">
        <v>3</v>
      </c>
      <c r="M1231" s="2" t="b">
        <v>0</v>
      </c>
      <c r="N1231">
        <v>7407</v>
      </c>
      <c r="O1231">
        <v>83663</v>
      </c>
      <c r="P1231" s="1">
        <f>N1231/(N1231+O1231)</f>
        <v>8.1333040518282634E-2</v>
      </c>
    </row>
    <row r="1232" spans="1:16" ht="14.25" customHeight="1" x14ac:dyDescent="0.25">
      <c r="A1232" s="2">
        <v>800.4</v>
      </c>
      <c r="B1232" s="2" t="s">
        <v>67</v>
      </c>
      <c r="C1232" s="2" t="s">
        <v>0</v>
      </c>
      <c r="D1232" s="5">
        <v>-2.9972672700808299E-2</v>
      </c>
      <c r="E1232" s="5">
        <v>7.7014374814292699E-2</v>
      </c>
      <c r="F1232" s="5">
        <v>0.97047205356631105</v>
      </c>
      <c r="G1232" s="5">
        <v>0.83450372375723203</v>
      </c>
      <c r="H1232" s="5">
        <v>1.12859413318472</v>
      </c>
      <c r="I1232" s="3">
        <v>0.69714090044538102</v>
      </c>
      <c r="J1232" s="4">
        <v>0</v>
      </c>
      <c r="K1232" s="3">
        <v>0.76240049706585999</v>
      </c>
      <c r="L1232" s="2">
        <v>2</v>
      </c>
      <c r="M1232" s="2" t="b">
        <v>0</v>
      </c>
      <c r="N1232">
        <v>6888</v>
      </c>
      <c r="O1232">
        <v>84443</v>
      </c>
      <c r="P1232" s="1">
        <f>N1232/(N1232+O1232)</f>
        <v>7.541798513100699E-2</v>
      </c>
    </row>
    <row r="1233" spans="1:16" ht="14.25" customHeight="1" x14ac:dyDescent="0.25">
      <c r="A1233" s="2">
        <v>801</v>
      </c>
      <c r="B1233" s="2" t="s">
        <v>66</v>
      </c>
      <c r="C1233" s="2" t="s">
        <v>0</v>
      </c>
      <c r="D1233" s="5">
        <v>3.2484717783425397E-2</v>
      </c>
      <c r="E1233" s="5">
        <v>2.4057449626998701E-2</v>
      </c>
      <c r="F1233" s="5">
        <v>1.0330181062169199</v>
      </c>
      <c r="G1233" s="5">
        <v>0.98544001970685402</v>
      </c>
      <c r="H1233" s="5">
        <v>1.0828933130698699</v>
      </c>
      <c r="I1233" s="3">
        <v>0.17692052470054601</v>
      </c>
      <c r="J1233" s="4">
        <v>0</v>
      </c>
      <c r="K1233" s="3">
        <v>0.86117966928951395</v>
      </c>
      <c r="L1233" s="2">
        <v>3</v>
      </c>
      <c r="M1233" s="2" t="b">
        <v>0</v>
      </c>
      <c r="N1233">
        <v>8903</v>
      </c>
      <c r="O1233">
        <v>81290</v>
      </c>
      <c r="P1233" s="1">
        <f>N1233/(N1233+O1233)</f>
        <v>9.8710542946791879E-2</v>
      </c>
    </row>
    <row r="1234" spans="1:16" ht="14.25" customHeight="1" x14ac:dyDescent="0.25">
      <c r="A1234" s="2">
        <v>801.1</v>
      </c>
      <c r="B1234" s="2" t="s">
        <v>65</v>
      </c>
      <c r="C1234" s="2" t="s">
        <v>0</v>
      </c>
      <c r="D1234" s="5">
        <v>3.5816737031272701E-2</v>
      </c>
      <c r="E1234" s="5">
        <v>3.8470581223627502E-2</v>
      </c>
      <c r="F1234" s="5">
        <v>1.0364658832700899</v>
      </c>
      <c r="G1234" s="5">
        <v>0.96118900248202499</v>
      </c>
      <c r="H1234" s="5">
        <v>1.1176381798052699</v>
      </c>
      <c r="I1234" s="3">
        <v>0.35184514815075102</v>
      </c>
      <c r="J1234" s="4">
        <v>0</v>
      </c>
      <c r="K1234" s="3">
        <v>0.82876080875186597</v>
      </c>
      <c r="L1234" s="2">
        <v>3</v>
      </c>
      <c r="M1234" s="2" t="b">
        <v>0</v>
      </c>
      <c r="N1234">
        <v>7514</v>
      </c>
      <c r="O1234">
        <v>83562</v>
      </c>
      <c r="P1234" s="1">
        <f>N1234/(N1234+O1234)</f>
        <v>8.2502525363432735E-2</v>
      </c>
    </row>
    <row r="1235" spans="1:16" ht="14.25" customHeight="1" x14ac:dyDescent="0.25">
      <c r="A1235" s="2">
        <v>802</v>
      </c>
      <c r="B1235" s="2" t="s">
        <v>64</v>
      </c>
      <c r="C1235" s="2" t="s">
        <v>0</v>
      </c>
      <c r="D1235" s="5">
        <v>-9.4656298216095908E-3</v>
      </c>
      <c r="E1235" s="5">
        <v>7.9705881270053999E-2</v>
      </c>
      <c r="F1235" s="5">
        <v>0.99057902823572697</v>
      </c>
      <c r="G1235" s="5">
        <v>0.84731200574207799</v>
      </c>
      <c r="H1235" s="5">
        <v>1.1580702321349301</v>
      </c>
      <c r="I1235" s="3">
        <v>0.90546789166360597</v>
      </c>
      <c r="J1235" s="4">
        <v>0</v>
      </c>
      <c r="K1235" s="3">
        <v>0.92127769073791899</v>
      </c>
      <c r="L1235" s="2">
        <v>2</v>
      </c>
      <c r="M1235" s="2" t="b">
        <v>0</v>
      </c>
      <c r="N1235">
        <v>6858</v>
      </c>
      <c r="O1235">
        <v>84554</v>
      </c>
      <c r="P1235" s="1">
        <f>N1235/(N1235+O1235)</f>
        <v>7.5022972913840635E-2</v>
      </c>
    </row>
    <row r="1236" spans="1:16" ht="14.25" customHeight="1" x14ac:dyDescent="0.25">
      <c r="A1236" s="2">
        <v>803</v>
      </c>
      <c r="B1236" s="2" t="s">
        <v>63</v>
      </c>
      <c r="C1236" s="2" t="s">
        <v>0</v>
      </c>
      <c r="D1236" s="5">
        <v>5.6709079897497697E-2</v>
      </c>
      <c r="E1236" s="5">
        <v>3.06263794109865E-2</v>
      </c>
      <c r="F1236" s="5">
        <v>1.05834787093369</v>
      </c>
      <c r="G1236" s="5">
        <v>0.99668797616662097</v>
      </c>
      <c r="H1236" s="5">
        <v>1.1238223422920199</v>
      </c>
      <c r="I1236" s="3">
        <v>6.4077297133236802E-2</v>
      </c>
      <c r="J1236" s="4">
        <v>0</v>
      </c>
      <c r="K1236" s="3">
        <v>0.95468540520110601</v>
      </c>
      <c r="L1236" s="2">
        <v>3</v>
      </c>
      <c r="M1236" s="2" t="b">
        <v>0</v>
      </c>
      <c r="N1236">
        <v>7983</v>
      </c>
      <c r="O1236">
        <v>82949</v>
      </c>
      <c r="P1236" s="1">
        <f>N1236/(N1236+O1236)</f>
        <v>8.7790876699071832E-2</v>
      </c>
    </row>
    <row r="1237" spans="1:16" ht="14.25" customHeight="1" x14ac:dyDescent="0.25">
      <c r="A1237" s="2">
        <v>803.1</v>
      </c>
      <c r="B1237" s="2" t="s">
        <v>62</v>
      </c>
      <c r="C1237" s="2" t="s">
        <v>0</v>
      </c>
      <c r="D1237" s="5">
        <v>9.9974833170201199E-2</v>
      </c>
      <c r="E1237" s="5">
        <v>6.1524906148756997E-2</v>
      </c>
      <c r="F1237" s="5">
        <v>1.10514310477724</v>
      </c>
      <c r="G1237" s="5">
        <v>0.97959920345871998</v>
      </c>
      <c r="H1237" s="5">
        <v>1.24677651607354</v>
      </c>
      <c r="I1237" s="3">
        <v>0.104173431557142</v>
      </c>
      <c r="J1237" s="4">
        <v>0.28754677719902499</v>
      </c>
      <c r="K1237" s="3">
        <v>0.23612158831050201</v>
      </c>
      <c r="L1237" s="2">
        <v>2</v>
      </c>
      <c r="M1237" s="2" t="b">
        <v>0</v>
      </c>
      <c r="N1237">
        <v>6997</v>
      </c>
      <c r="O1237">
        <v>84330</v>
      </c>
      <c r="P1237" s="1">
        <f>N1237/(N1237+O1237)</f>
        <v>7.6614801756326165E-2</v>
      </c>
    </row>
    <row r="1238" spans="1:16" ht="14.25" customHeight="1" x14ac:dyDescent="0.25">
      <c r="A1238" s="2">
        <v>803.2</v>
      </c>
      <c r="B1238" s="2" t="s">
        <v>61</v>
      </c>
      <c r="C1238" s="2" t="s">
        <v>0</v>
      </c>
      <c r="D1238" s="5">
        <v>2.0819124341398799E-2</v>
      </c>
      <c r="E1238" s="5">
        <v>4.0030631904545103E-2</v>
      </c>
      <c r="F1238" s="5">
        <v>1.02103735413051</v>
      </c>
      <c r="G1238" s="5">
        <v>0.94399022055686499</v>
      </c>
      <c r="H1238" s="5">
        <v>1.1043729647059699</v>
      </c>
      <c r="I1238" s="3">
        <v>0.60300793409411702</v>
      </c>
      <c r="J1238" s="4">
        <v>0</v>
      </c>
      <c r="K1238" s="3">
        <v>0.95021736846082105</v>
      </c>
      <c r="L1238" s="2">
        <v>3</v>
      </c>
      <c r="M1238" s="2" t="b">
        <v>0</v>
      </c>
      <c r="N1238">
        <v>7439</v>
      </c>
      <c r="O1238">
        <v>83762</v>
      </c>
      <c r="P1238" s="1">
        <f>N1238/(N1238+O1238)</f>
        <v>8.1567088080174557E-2</v>
      </c>
    </row>
    <row r="1239" spans="1:16" ht="14.25" customHeight="1" x14ac:dyDescent="0.25">
      <c r="A1239" s="2">
        <v>803.3</v>
      </c>
      <c r="B1239" s="2" t="s">
        <v>60</v>
      </c>
      <c r="C1239" s="2" t="s">
        <v>0</v>
      </c>
      <c r="D1239" s="5">
        <v>0.12238934948329799</v>
      </c>
      <c r="E1239" s="5">
        <v>7.8308083198515996E-2</v>
      </c>
      <c r="F1239" s="5">
        <v>1.1301940565986299</v>
      </c>
      <c r="G1239" s="5">
        <v>0.96938670213993705</v>
      </c>
      <c r="H1239" s="5">
        <v>1.3176770454465001</v>
      </c>
      <c r="I1239" s="3">
        <v>0.118071172217623</v>
      </c>
      <c r="J1239" s="4">
        <v>0</v>
      </c>
      <c r="K1239" s="3">
        <v>0.44817029044199502</v>
      </c>
      <c r="L1239" s="2">
        <v>2</v>
      </c>
      <c r="M1239" s="2" t="b">
        <v>0</v>
      </c>
      <c r="N1239">
        <v>6877</v>
      </c>
      <c r="O1239">
        <v>84470</v>
      </c>
      <c r="P1239" s="1">
        <f>N1239/(N1239+O1239)</f>
        <v>7.528435526070916E-2</v>
      </c>
    </row>
    <row r="1240" spans="1:16" ht="14.25" customHeight="1" x14ac:dyDescent="0.25">
      <c r="A1240" s="2">
        <v>804</v>
      </c>
      <c r="B1240" s="2" t="s">
        <v>59</v>
      </c>
      <c r="C1240" s="2" t="s">
        <v>0</v>
      </c>
      <c r="D1240" s="5">
        <v>7.7655806465126397E-3</v>
      </c>
      <c r="E1240" s="5">
        <v>2.8606681814296198E-2</v>
      </c>
      <c r="F1240" s="5">
        <v>1.00779581096924</v>
      </c>
      <c r="G1240" s="5">
        <v>0.95284552159746505</v>
      </c>
      <c r="H1240" s="5">
        <v>1.0659150655442899</v>
      </c>
      <c r="I1240" s="3">
        <v>0.78603697002426898</v>
      </c>
      <c r="J1240" s="4">
        <v>0</v>
      </c>
      <c r="K1240" s="3">
        <v>0.43754240398598798</v>
      </c>
      <c r="L1240" s="2">
        <v>3</v>
      </c>
      <c r="M1240" s="2" t="b">
        <v>0</v>
      </c>
      <c r="N1240">
        <v>8232</v>
      </c>
      <c r="O1240">
        <v>82243</v>
      </c>
      <c r="P1240" s="1">
        <f>N1240/(N1240+O1240)</f>
        <v>9.0986460348162476E-2</v>
      </c>
    </row>
    <row r="1241" spans="1:16" ht="14.25" customHeight="1" x14ac:dyDescent="0.25">
      <c r="A1241" s="2">
        <v>805</v>
      </c>
      <c r="B1241" s="2" t="s">
        <v>58</v>
      </c>
      <c r="C1241" s="2" t="s">
        <v>0</v>
      </c>
      <c r="D1241" s="5">
        <v>3.0549430450448199E-2</v>
      </c>
      <c r="E1241" s="5">
        <v>4.7118998147790803E-2</v>
      </c>
      <c r="F1241" s="5">
        <v>1.03102085261439</v>
      </c>
      <c r="G1241" s="5">
        <v>0.94006889964754303</v>
      </c>
      <c r="H1241" s="5">
        <v>1.13077243479094</v>
      </c>
      <c r="I1241" s="3">
        <v>0.51676096208341005</v>
      </c>
      <c r="J1241" s="4">
        <v>0</v>
      </c>
      <c r="K1241" s="3">
        <v>0.91822445222217897</v>
      </c>
      <c r="L1241" s="2">
        <v>2</v>
      </c>
      <c r="M1241" s="2" t="b">
        <v>0</v>
      </c>
      <c r="N1241">
        <v>7225</v>
      </c>
      <c r="O1241">
        <v>83843</v>
      </c>
      <c r="P1241" s="1">
        <f>N1241/(N1241+O1241)</f>
        <v>7.9336320112443445E-2</v>
      </c>
    </row>
    <row r="1242" spans="1:16" ht="14.25" customHeight="1" x14ac:dyDescent="0.25">
      <c r="A1242" s="2">
        <v>807</v>
      </c>
      <c r="B1242" s="2" t="s">
        <v>57</v>
      </c>
      <c r="C1242" s="2" t="s">
        <v>0</v>
      </c>
      <c r="D1242" s="5">
        <v>2.0026074653299999E-2</v>
      </c>
      <c r="E1242" s="5">
        <v>4.7209188386891698E-2</v>
      </c>
      <c r="F1242" s="5">
        <v>1.0202279417698099</v>
      </c>
      <c r="G1242" s="5">
        <v>0.930063668594033</v>
      </c>
      <c r="H1242" s="5">
        <v>1.1191331177803401</v>
      </c>
      <c r="I1242" s="3">
        <v>0.671420934905266</v>
      </c>
      <c r="J1242" s="4">
        <v>0.71060201493574704</v>
      </c>
      <c r="K1242" s="3">
        <v>6.3043607251843298E-2</v>
      </c>
      <c r="L1242" s="2">
        <v>2</v>
      </c>
      <c r="M1242" s="2" t="b">
        <v>0</v>
      </c>
      <c r="N1242">
        <v>7223</v>
      </c>
      <c r="O1242">
        <v>78001</v>
      </c>
      <c r="P1242" s="1">
        <f>N1242/(N1242+O1242)</f>
        <v>8.4753121186520231E-2</v>
      </c>
    </row>
    <row r="1243" spans="1:16" ht="14.25" customHeight="1" x14ac:dyDescent="0.25">
      <c r="A1243" s="2">
        <v>809</v>
      </c>
      <c r="B1243" s="2" t="s">
        <v>56</v>
      </c>
      <c r="C1243" s="2" t="s">
        <v>0</v>
      </c>
      <c r="D1243" s="5">
        <v>1.92178547664879E-2</v>
      </c>
      <c r="E1243" s="5">
        <v>3.3631596207299802E-2</v>
      </c>
      <c r="F1243" s="5">
        <v>1.0194037063847701</v>
      </c>
      <c r="G1243" s="5">
        <v>0.95437475230806001</v>
      </c>
      <c r="H1243" s="5">
        <v>1.0888635874721599</v>
      </c>
      <c r="I1243" s="3">
        <v>0.56771320053216601</v>
      </c>
      <c r="J1243" s="4">
        <v>0</v>
      </c>
      <c r="K1243" s="3">
        <v>0.72543744416010403</v>
      </c>
      <c r="L1243" s="2">
        <v>3</v>
      </c>
      <c r="M1243" s="2" t="b">
        <v>0</v>
      </c>
      <c r="N1243">
        <v>7737</v>
      </c>
      <c r="O1243">
        <v>82503</v>
      </c>
      <c r="P1243" s="1">
        <f>N1243/(N1243+O1243)</f>
        <v>8.5738031914893612E-2</v>
      </c>
    </row>
    <row r="1244" spans="1:16" ht="14.25" customHeight="1" x14ac:dyDescent="0.25">
      <c r="A1244" s="2">
        <v>817</v>
      </c>
      <c r="B1244" s="2" t="s">
        <v>55</v>
      </c>
      <c r="C1244" s="2" t="s">
        <v>0</v>
      </c>
      <c r="D1244" s="5">
        <v>6.0173564024482901E-2</v>
      </c>
      <c r="E1244" s="5">
        <v>5.1022711524278203E-2</v>
      </c>
      <c r="F1244" s="5">
        <v>1.0620208591642799</v>
      </c>
      <c r="G1244" s="5">
        <v>0.96095363964830305</v>
      </c>
      <c r="H1244" s="5">
        <v>1.1737177099540701</v>
      </c>
      <c r="I1244" s="3">
        <v>0.23825938852265499</v>
      </c>
      <c r="J1244" s="4">
        <v>0</v>
      </c>
      <c r="K1244" s="3">
        <v>0.40868410568687003</v>
      </c>
      <c r="L1244" s="2">
        <v>2</v>
      </c>
      <c r="M1244" s="2" t="b">
        <v>0</v>
      </c>
      <c r="N1244">
        <v>7172</v>
      </c>
      <c r="O1244">
        <v>77717</v>
      </c>
      <c r="P1244" s="1">
        <f>N1244/(N1244+O1244)</f>
        <v>8.4486800409947105E-2</v>
      </c>
    </row>
    <row r="1245" spans="1:16" ht="14.25" customHeight="1" x14ac:dyDescent="0.25">
      <c r="A1245" s="2">
        <v>818</v>
      </c>
      <c r="B1245" s="2" t="s">
        <v>54</v>
      </c>
      <c r="C1245" s="2" t="s">
        <v>0</v>
      </c>
      <c r="D1245" s="5">
        <v>2.6578013208235499E-2</v>
      </c>
      <c r="E1245" s="5">
        <v>6.5370830421425996E-2</v>
      </c>
      <c r="F1245" s="5">
        <v>1.02693435858073</v>
      </c>
      <c r="G1245" s="5">
        <v>0.90343920453000204</v>
      </c>
      <c r="H1245" s="5">
        <v>1.1673106187397</v>
      </c>
      <c r="I1245" s="3">
        <v>0.68432164713305299</v>
      </c>
      <c r="J1245" s="4">
        <v>0.24374534210395099</v>
      </c>
      <c r="K1245" s="3">
        <v>0.25017863175896998</v>
      </c>
      <c r="L1245" s="2">
        <v>2</v>
      </c>
      <c r="M1245" s="2" t="b">
        <v>0</v>
      </c>
      <c r="N1245">
        <v>6960</v>
      </c>
      <c r="O1245">
        <v>78857</v>
      </c>
      <c r="P1245" s="1">
        <f>N1245/(N1245+O1245)</f>
        <v>8.1102811797196361E-2</v>
      </c>
    </row>
    <row r="1246" spans="1:16" ht="14.25" customHeight="1" x14ac:dyDescent="0.25">
      <c r="A1246" s="2">
        <v>818.1</v>
      </c>
      <c r="B1246" s="2" t="s">
        <v>53</v>
      </c>
      <c r="C1246" s="2" t="s">
        <v>0</v>
      </c>
      <c r="D1246" s="5">
        <v>0.168435445224105</v>
      </c>
      <c r="E1246" s="5">
        <v>0.11184203301107901</v>
      </c>
      <c r="F1246" s="5">
        <v>1.18345182691143</v>
      </c>
      <c r="G1246" s="5">
        <v>0.95049639344703896</v>
      </c>
      <c r="H1246" s="5">
        <v>1.4735018841479</v>
      </c>
      <c r="I1246" s="3">
        <v>0.13206408995406299</v>
      </c>
      <c r="J1246" s="4">
        <v>0.64020986463864804</v>
      </c>
      <c r="K1246" s="3">
        <v>9.5484049877046506E-2</v>
      </c>
      <c r="L1246" s="2">
        <v>2</v>
      </c>
      <c r="M1246" s="2" t="b">
        <v>0</v>
      </c>
      <c r="N1246">
        <v>6771</v>
      </c>
      <c r="O1246">
        <v>79167</v>
      </c>
      <c r="P1246" s="1">
        <f>N1246/(N1246+O1246)</f>
        <v>7.8789359770997699E-2</v>
      </c>
    </row>
    <row r="1247" spans="1:16" ht="14.25" customHeight="1" x14ac:dyDescent="0.25">
      <c r="A1247" s="2">
        <v>819</v>
      </c>
      <c r="B1247" s="2" t="s">
        <v>52</v>
      </c>
      <c r="C1247" s="2" t="s">
        <v>0</v>
      </c>
      <c r="D1247" s="5">
        <v>-1.58893161487857E-2</v>
      </c>
      <c r="E1247" s="5">
        <v>2.3951529378794099E-2</v>
      </c>
      <c r="F1247" s="5">
        <v>0.98423625308560603</v>
      </c>
      <c r="G1247" s="5">
        <v>0.93909986670950296</v>
      </c>
      <c r="H1247" s="5">
        <v>1.0315420502425201</v>
      </c>
      <c r="I1247" s="3">
        <v>0.50707783947060203</v>
      </c>
      <c r="J1247" s="4">
        <v>0.51433817230370904</v>
      </c>
      <c r="K1247" s="3">
        <v>0.12757563047110401</v>
      </c>
      <c r="L1247" s="2">
        <v>3</v>
      </c>
      <c r="M1247" s="2" t="b">
        <v>0</v>
      </c>
      <c r="N1247">
        <v>9020</v>
      </c>
      <c r="O1247">
        <v>81497</v>
      </c>
      <c r="P1247" s="1">
        <f>N1247/(N1247+O1247)</f>
        <v>9.9649789542295919E-2</v>
      </c>
    </row>
    <row r="1248" spans="1:16" ht="14.25" customHeight="1" x14ac:dyDescent="0.25">
      <c r="A1248" s="2">
        <v>830</v>
      </c>
      <c r="B1248" s="2" t="s">
        <v>51</v>
      </c>
      <c r="C1248" s="2" t="s">
        <v>0</v>
      </c>
      <c r="D1248" s="5">
        <v>1.01192351763057E-2</v>
      </c>
      <c r="E1248" s="5">
        <v>2.3915619921989002E-2</v>
      </c>
      <c r="F1248" s="5">
        <v>1.0101706077741599</v>
      </c>
      <c r="G1248" s="5">
        <v>0.96391272901342995</v>
      </c>
      <c r="H1248" s="5">
        <v>1.0586483880706099</v>
      </c>
      <c r="I1248" s="3">
        <v>0.67220593939804796</v>
      </c>
      <c r="J1248" s="4">
        <v>0</v>
      </c>
      <c r="K1248" s="3">
        <v>0.51586344581153998</v>
      </c>
      <c r="L1248" s="2">
        <v>3</v>
      </c>
      <c r="M1248" s="2" t="b">
        <v>0</v>
      </c>
      <c r="N1248">
        <v>8877</v>
      </c>
      <c r="O1248">
        <v>81082</v>
      </c>
      <c r="P1248" s="1">
        <f>N1248/(N1248+O1248)</f>
        <v>9.867828677508643E-2</v>
      </c>
    </row>
    <row r="1249" spans="1:16" ht="14.25" customHeight="1" x14ac:dyDescent="0.25">
      <c r="A1249" s="2">
        <v>835</v>
      </c>
      <c r="B1249" s="2" t="s">
        <v>50</v>
      </c>
      <c r="C1249" s="2" t="s">
        <v>0</v>
      </c>
      <c r="D1249" s="5">
        <v>4.8099074531406501E-2</v>
      </c>
      <c r="E1249" s="5">
        <v>1.8459900664658999E-2</v>
      </c>
      <c r="F1249" s="5">
        <v>1.0492746065648899</v>
      </c>
      <c r="G1249" s="5">
        <v>1.0119896404166999</v>
      </c>
      <c r="H1249" s="5">
        <v>1.0879332712620999</v>
      </c>
      <c r="I1249" s="3">
        <v>9.17141156657892E-3</v>
      </c>
      <c r="J1249" s="4">
        <v>0</v>
      </c>
      <c r="K1249" s="3">
        <v>0.88255001447933101</v>
      </c>
      <c r="L1249" s="2">
        <v>4</v>
      </c>
      <c r="M1249" s="2" t="b">
        <v>0</v>
      </c>
      <c r="N1249">
        <v>10693</v>
      </c>
      <c r="O1249">
        <v>78519</v>
      </c>
      <c r="P1249" s="1">
        <f>N1249/(N1249+O1249)</f>
        <v>0.11986055687575663</v>
      </c>
    </row>
    <row r="1250" spans="1:16" ht="14.25" customHeight="1" x14ac:dyDescent="0.25">
      <c r="A1250" s="2">
        <v>840</v>
      </c>
      <c r="B1250" s="2" t="s">
        <v>49</v>
      </c>
      <c r="C1250" s="2" t="s">
        <v>0</v>
      </c>
      <c r="D1250" s="5">
        <v>1.15333571681774E-2</v>
      </c>
      <c r="E1250" s="5">
        <v>1.3547401643723001E-2</v>
      </c>
      <c r="F1250" s="5">
        <v>1.01160012276222</v>
      </c>
      <c r="G1250" s="5">
        <v>0.985093161442677</v>
      </c>
      <c r="H1250" s="5">
        <v>1.0388203354024601</v>
      </c>
      <c r="I1250" s="3">
        <v>0.39458410804060801</v>
      </c>
      <c r="J1250" s="4">
        <v>0</v>
      </c>
      <c r="K1250" s="3">
        <v>0.85869880149252398</v>
      </c>
      <c r="L1250" s="2">
        <v>4</v>
      </c>
      <c r="M1250" s="2" t="b">
        <v>0</v>
      </c>
      <c r="N1250">
        <v>14739</v>
      </c>
      <c r="O1250">
        <v>68630</v>
      </c>
      <c r="P1250" s="1">
        <f>N1250/(N1250+O1250)</f>
        <v>0.17679233288152671</v>
      </c>
    </row>
    <row r="1251" spans="1:16" ht="14.25" customHeight="1" x14ac:dyDescent="0.25">
      <c r="A1251" s="2">
        <v>840.2</v>
      </c>
      <c r="B1251" s="2" t="s">
        <v>48</v>
      </c>
      <c r="C1251" s="2" t="s">
        <v>0</v>
      </c>
      <c r="D1251" s="5">
        <v>2.2365291764427399E-2</v>
      </c>
      <c r="E1251" s="5">
        <v>3.44353109368815E-2</v>
      </c>
      <c r="F1251" s="5">
        <v>1.02261726991757</v>
      </c>
      <c r="G1251" s="5">
        <v>0.95587638616260995</v>
      </c>
      <c r="H1251" s="5">
        <v>1.0940181135050699</v>
      </c>
      <c r="I1251" s="3">
        <v>0.516023553233242</v>
      </c>
      <c r="J1251" s="4">
        <v>0.633859533851174</v>
      </c>
      <c r="K1251" s="3">
        <v>9.84057990383468E-2</v>
      </c>
      <c r="L1251" s="2">
        <v>2</v>
      </c>
      <c r="M1251" s="2" t="b">
        <v>0</v>
      </c>
      <c r="N1251">
        <v>7744</v>
      </c>
      <c r="O1251">
        <v>82709</v>
      </c>
      <c r="P1251" s="1">
        <f>N1251/(N1251+O1251)</f>
        <v>8.5613523045117351E-2</v>
      </c>
    </row>
    <row r="1252" spans="1:16" ht="14.25" customHeight="1" x14ac:dyDescent="0.25">
      <c r="A1252" s="2">
        <v>840.3</v>
      </c>
      <c r="B1252" s="2" t="s">
        <v>47</v>
      </c>
      <c r="C1252" s="2" t="s">
        <v>0</v>
      </c>
      <c r="D1252" s="5">
        <v>1.97329749960732E-2</v>
      </c>
      <c r="E1252" s="5">
        <v>2.8062712265661899E-2</v>
      </c>
      <c r="F1252" s="5">
        <v>1.0199289571280701</v>
      </c>
      <c r="G1252" s="5">
        <v>0.965345770566852</v>
      </c>
      <c r="H1252" s="5">
        <v>1.0775984204887701</v>
      </c>
      <c r="I1252" s="3">
        <v>0.48194720113571099</v>
      </c>
      <c r="J1252" s="4">
        <v>0</v>
      </c>
      <c r="K1252" s="3">
        <v>0.99637843465516895</v>
      </c>
      <c r="L1252" s="2">
        <v>3</v>
      </c>
      <c r="M1252" s="2" t="b">
        <v>0</v>
      </c>
      <c r="N1252">
        <v>8340</v>
      </c>
      <c r="O1252">
        <v>80304</v>
      </c>
      <c r="P1252" s="1">
        <f>N1252/(N1252+O1252)</f>
        <v>9.4084201976445112E-2</v>
      </c>
    </row>
    <row r="1253" spans="1:16" ht="14.25" customHeight="1" x14ac:dyDescent="0.25">
      <c r="A1253" s="2">
        <v>841</v>
      </c>
      <c r="B1253" s="2" t="s">
        <v>46</v>
      </c>
      <c r="C1253" s="2" t="s">
        <v>0</v>
      </c>
      <c r="D1253" s="5">
        <v>6.7179219882379498E-3</v>
      </c>
      <c r="E1253" s="5">
        <v>2.6462106121618E-2</v>
      </c>
      <c r="F1253" s="5">
        <v>1.0067405378416401</v>
      </c>
      <c r="G1253" s="5">
        <v>0.95585710107607702</v>
      </c>
      <c r="H1253" s="5">
        <v>1.06033266833785</v>
      </c>
      <c r="I1253" s="3">
        <v>0.79959636859823002</v>
      </c>
      <c r="J1253" s="4">
        <v>0.68655432672307304</v>
      </c>
      <c r="K1253" s="3">
        <v>7.4074353534477305E-2</v>
      </c>
      <c r="L1253" s="2">
        <v>2</v>
      </c>
      <c r="M1253" s="2" t="b">
        <v>0</v>
      </c>
      <c r="N1253">
        <v>8506</v>
      </c>
      <c r="O1253">
        <v>73625</v>
      </c>
      <c r="P1253" s="1">
        <f>N1253/(N1253+O1253)</f>
        <v>0.10356625391143418</v>
      </c>
    </row>
    <row r="1254" spans="1:16" ht="14.25" customHeight="1" x14ac:dyDescent="0.25">
      <c r="A1254" s="2">
        <v>842</v>
      </c>
      <c r="B1254" s="2" t="s">
        <v>45</v>
      </c>
      <c r="C1254" s="2" t="s">
        <v>0</v>
      </c>
      <c r="D1254" s="5">
        <v>2.8644666770704399E-2</v>
      </c>
      <c r="E1254" s="5">
        <v>4.6753809689981399E-2</v>
      </c>
      <c r="F1254" s="5">
        <v>1.02905887069041</v>
      </c>
      <c r="G1254" s="5">
        <v>0.93895181496038904</v>
      </c>
      <c r="H1254" s="5">
        <v>1.12781310230633</v>
      </c>
      <c r="I1254" s="3">
        <v>0.54009441870880204</v>
      </c>
      <c r="J1254" s="4">
        <v>0</v>
      </c>
      <c r="K1254" s="3">
        <v>0.41765074496357402</v>
      </c>
      <c r="L1254" s="2">
        <v>2</v>
      </c>
      <c r="M1254" s="2" t="b">
        <v>0</v>
      </c>
      <c r="N1254">
        <v>7266</v>
      </c>
      <c r="O1254">
        <v>81819</v>
      </c>
      <c r="P1254" s="1">
        <f>N1254/(N1254+O1254)</f>
        <v>8.1562552618285905E-2</v>
      </c>
    </row>
    <row r="1255" spans="1:16" ht="14.25" customHeight="1" x14ac:dyDescent="0.25">
      <c r="A1255" s="2">
        <v>850</v>
      </c>
      <c r="B1255" s="2" t="s">
        <v>44</v>
      </c>
      <c r="C1255" s="2" t="s">
        <v>0</v>
      </c>
      <c r="D1255" s="5">
        <v>2.71699723134422E-2</v>
      </c>
      <c r="E1255" s="5">
        <v>4.7906454414432101E-2</v>
      </c>
      <c r="F1255" s="5">
        <v>1.0275424416871499</v>
      </c>
      <c r="G1255" s="5">
        <v>0.93545245938066002</v>
      </c>
      <c r="H1255" s="5">
        <v>1.12869815978403</v>
      </c>
      <c r="I1255" s="3">
        <v>0.57061473262724705</v>
      </c>
      <c r="J1255" s="4">
        <v>0</v>
      </c>
      <c r="K1255" s="3">
        <v>0.447381903015586</v>
      </c>
      <c r="L1255" s="2">
        <v>2</v>
      </c>
      <c r="M1255" s="2" t="b">
        <v>0</v>
      </c>
      <c r="N1255">
        <v>7092</v>
      </c>
      <c r="O1255">
        <v>77593</v>
      </c>
      <c r="P1255" s="1">
        <f>N1255/(N1255+O1255)</f>
        <v>8.3745645627915213E-2</v>
      </c>
    </row>
    <row r="1256" spans="1:16" ht="14.25" customHeight="1" x14ac:dyDescent="0.25">
      <c r="A1256" s="2">
        <v>851</v>
      </c>
      <c r="B1256" s="2" t="s">
        <v>43</v>
      </c>
      <c r="C1256" s="2" t="s">
        <v>0</v>
      </c>
      <c r="D1256" s="5">
        <v>4.6139787350815503E-2</v>
      </c>
      <c r="E1256" s="5">
        <v>4.2311690344529002E-2</v>
      </c>
      <c r="F1256" s="5">
        <v>1.04722078894561</v>
      </c>
      <c r="G1256" s="5">
        <v>0.96387891235684398</v>
      </c>
      <c r="H1256" s="5">
        <v>1.13776882836696</v>
      </c>
      <c r="I1256" s="3">
        <v>0.27550451334001302</v>
      </c>
      <c r="J1256" s="4">
        <v>0</v>
      </c>
      <c r="K1256" s="3">
        <v>0.43493740712486201</v>
      </c>
      <c r="L1256" s="2">
        <v>3</v>
      </c>
      <c r="M1256" s="2" t="b">
        <v>0</v>
      </c>
      <c r="N1256">
        <v>7286</v>
      </c>
      <c r="O1256">
        <v>83764</v>
      </c>
      <c r="P1256" s="1">
        <f>N1256/(N1256+O1256)</f>
        <v>8.0021965952773208E-2</v>
      </c>
    </row>
    <row r="1257" spans="1:16" ht="14.25" customHeight="1" x14ac:dyDescent="0.25">
      <c r="A1257" s="2">
        <v>854</v>
      </c>
      <c r="B1257" s="2" t="s">
        <v>42</v>
      </c>
      <c r="C1257" s="2" t="s">
        <v>0</v>
      </c>
      <c r="D1257" s="5">
        <v>-9.8102078950281002E-2</v>
      </c>
      <c r="E1257" s="5">
        <v>3.4237407331101803E-2</v>
      </c>
      <c r="F1257" s="5">
        <v>0.90655635870908302</v>
      </c>
      <c r="G1257" s="5">
        <v>0.84771891674210997</v>
      </c>
      <c r="H1257" s="5">
        <v>0.96947751817822203</v>
      </c>
      <c r="I1257" s="3">
        <v>4.1655149064498799E-3</v>
      </c>
      <c r="J1257" s="4">
        <v>0</v>
      </c>
      <c r="K1257" s="3">
        <v>0.56513089196363897</v>
      </c>
      <c r="L1257" s="2">
        <v>3</v>
      </c>
      <c r="M1257" s="2" t="b">
        <v>0</v>
      </c>
      <c r="N1257">
        <v>7674</v>
      </c>
      <c r="O1257">
        <v>83316</v>
      </c>
      <c r="P1257" s="1">
        <f>N1257/(N1257+O1257)</f>
        <v>8.4338938344873063E-2</v>
      </c>
    </row>
    <row r="1258" spans="1:16" ht="14.25" customHeight="1" x14ac:dyDescent="0.25">
      <c r="A1258" s="2">
        <v>857</v>
      </c>
      <c r="B1258" s="2" t="s">
        <v>41</v>
      </c>
      <c r="C1258" s="2" t="s">
        <v>0</v>
      </c>
      <c r="D1258" s="5">
        <v>7.2498618439830298E-2</v>
      </c>
      <c r="E1258" s="5">
        <v>5.6961085352820198E-2</v>
      </c>
      <c r="F1258" s="5">
        <v>1.07519132064763</v>
      </c>
      <c r="G1258" s="5">
        <v>0.96161313345823096</v>
      </c>
      <c r="H1258" s="5">
        <v>1.2021844708365801</v>
      </c>
      <c r="I1258" s="3">
        <v>0.203098062946829</v>
      </c>
      <c r="J1258" s="4">
        <v>0</v>
      </c>
      <c r="K1258" s="3">
        <v>0.57238203230303597</v>
      </c>
      <c r="L1258" s="2">
        <v>3</v>
      </c>
      <c r="M1258" s="2" t="b">
        <v>0</v>
      </c>
      <c r="N1258">
        <v>6974</v>
      </c>
      <c r="O1258">
        <v>84454</v>
      </c>
      <c r="P1258" s="1">
        <f>N1258/(N1258+O1258)</f>
        <v>7.6278601741260887E-2</v>
      </c>
    </row>
    <row r="1259" spans="1:16" ht="14.25" customHeight="1" x14ac:dyDescent="0.25">
      <c r="A1259" s="2">
        <v>858</v>
      </c>
      <c r="B1259" s="2" t="s">
        <v>40</v>
      </c>
      <c r="C1259" s="2" t="s">
        <v>0</v>
      </c>
      <c r="D1259" s="5">
        <v>-2.3337249851973899E-2</v>
      </c>
      <c r="E1259" s="5">
        <v>3.6945777103909401E-2</v>
      </c>
      <c r="F1259" s="5">
        <v>0.976932957714715</v>
      </c>
      <c r="G1259" s="5">
        <v>0.90869148545215195</v>
      </c>
      <c r="H1259" s="5">
        <v>1.0502992700479901</v>
      </c>
      <c r="I1259" s="3">
        <v>0.52760765067005599</v>
      </c>
      <c r="J1259" s="4">
        <v>0</v>
      </c>
      <c r="K1259" s="3">
        <v>0.78872844694434996</v>
      </c>
      <c r="L1259" s="2">
        <v>4</v>
      </c>
      <c r="M1259" s="2" t="b">
        <v>0</v>
      </c>
      <c r="N1259">
        <v>7496</v>
      </c>
      <c r="O1259">
        <v>83733</v>
      </c>
      <c r="P1259" s="1">
        <f>N1259/(N1259+O1259)</f>
        <v>8.2166854837825695E-2</v>
      </c>
    </row>
    <row r="1260" spans="1:16" ht="14.25" customHeight="1" x14ac:dyDescent="0.25">
      <c r="A1260" s="2">
        <v>859</v>
      </c>
      <c r="B1260" s="2" t="s">
        <v>39</v>
      </c>
      <c r="C1260" s="2" t="s">
        <v>0</v>
      </c>
      <c r="D1260" s="5">
        <v>-1.70235369567148E-2</v>
      </c>
      <c r="E1260" s="5">
        <v>5.8781349344649098E-2</v>
      </c>
      <c r="F1260" s="5">
        <v>0.98312054469688304</v>
      </c>
      <c r="G1260" s="5">
        <v>0.87613695001187397</v>
      </c>
      <c r="H1260" s="5">
        <v>1.1031677243974201</v>
      </c>
      <c r="I1260" s="3">
        <v>0.77211630309694401</v>
      </c>
      <c r="J1260" s="4">
        <v>0</v>
      </c>
      <c r="K1260" s="3">
        <v>0.79455381380213197</v>
      </c>
      <c r="L1260" s="2">
        <v>2</v>
      </c>
      <c r="M1260" s="2" t="b">
        <v>0</v>
      </c>
      <c r="N1260">
        <v>6939</v>
      </c>
      <c r="O1260">
        <v>84263</v>
      </c>
      <c r="P1260" s="1">
        <f>N1260/(N1260+O1260)</f>
        <v>7.6083857810135741E-2</v>
      </c>
    </row>
    <row r="1261" spans="1:16" ht="14.25" customHeight="1" x14ac:dyDescent="0.25">
      <c r="A1261" s="2">
        <v>860</v>
      </c>
      <c r="B1261" s="2" t="s">
        <v>38</v>
      </c>
      <c r="C1261" s="2" t="s">
        <v>37</v>
      </c>
      <c r="D1261" s="5">
        <v>-0.23252507025539901</v>
      </c>
      <c r="E1261" s="5">
        <v>0.109635968734862</v>
      </c>
      <c r="F1261" s="5">
        <v>0.79252988017120896</v>
      </c>
      <c r="G1261" s="5">
        <v>0.63928327026441001</v>
      </c>
      <c r="H1261" s="5">
        <v>0.98251219792503797</v>
      </c>
      <c r="I1261" s="3">
        <v>3.3931643490114897E-2</v>
      </c>
      <c r="J1261" s="4">
        <v>0</v>
      </c>
      <c r="K1261" s="3">
        <v>0.37497621231622402</v>
      </c>
      <c r="L1261" s="2">
        <v>3</v>
      </c>
      <c r="M1261" s="2" t="b">
        <v>0</v>
      </c>
      <c r="N1261">
        <v>97</v>
      </c>
      <c r="O1261">
        <v>78757</v>
      </c>
      <c r="P1261" s="1">
        <f>N1261/(N1261+O1261)</f>
        <v>1.230121490349253E-3</v>
      </c>
    </row>
    <row r="1262" spans="1:16" ht="14.25" customHeight="1" x14ac:dyDescent="0.25">
      <c r="A1262" s="2">
        <v>870</v>
      </c>
      <c r="B1262" s="2" t="s">
        <v>36</v>
      </c>
      <c r="C1262" s="2" t="s">
        <v>0</v>
      </c>
      <c r="D1262" s="5">
        <v>-1.8230679364586099E-3</v>
      </c>
      <c r="E1262" s="5">
        <v>2.6019848377565501E-2</v>
      </c>
      <c r="F1262" s="5">
        <v>0.99817859284250099</v>
      </c>
      <c r="G1262" s="5">
        <v>0.94854975579004996</v>
      </c>
      <c r="H1262" s="5">
        <v>1.05040404799763</v>
      </c>
      <c r="I1262" s="3">
        <v>0.94414231387884096</v>
      </c>
      <c r="J1262" s="4">
        <v>0.70309070890562997</v>
      </c>
      <c r="K1262" s="3">
        <v>1.7701693294461501E-2</v>
      </c>
      <c r="L1262" s="2">
        <v>4</v>
      </c>
      <c r="M1262" s="2" t="b">
        <v>0</v>
      </c>
      <c r="N1262">
        <v>8507</v>
      </c>
      <c r="O1262">
        <v>79954</v>
      </c>
      <c r="P1262" s="1">
        <f>N1262/(N1262+O1262)</f>
        <v>9.6166672318874991E-2</v>
      </c>
    </row>
    <row r="1263" spans="1:16" ht="14.25" customHeight="1" x14ac:dyDescent="0.25">
      <c r="A1263" s="2">
        <v>870.3</v>
      </c>
      <c r="B1263" s="2" t="s">
        <v>35</v>
      </c>
      <c r="C1263" s="2" t="s">
        <v>0</v>
      </c>
      <c r="D1263" s="5">
        <v>-7.0430347414115496E-2</v>
      </c>
      <c r="E1263" s="5">
        <v>6.4926364793355895E-2</v>
      </c>
      <c r="F1263" s="5">
        <v>0.93199265296338396</v>
      </c>
      <c r="G1263" s="5">
        <v>0.82062939024788795</v>
      </c>
      <c r="H1263" s="5">
        <v>1.0584684334975401</v>
      </c>
      <c r="I1263" s="3">
        <v>0.27802234385583302</v>
      </c>
      <c r="J1263" s="4">
        <v>0.72660393071726403</v>
      </c>
      <c r="K1263" s="3">
        <v>5.5810725314531302E-2</v>
      </c>
      <c r="L1263" s="2">
        <v>2</v>
      </c>
      <c r="M1263" s="2" t="b">
        <v>0</v>
      </c>
      <c r="N1263">
        <v>6925</v>
      </c>
      <c r="O1263">
        <v>77878</v>
      </c>
      <c r="P1263" s="1">
        <f>N1263/(N1263+O1263)</f>
        <v>8.165984693937714E-2</v>
      </c>
    </row>
    <row r="1264" spans="1:16" ht="14.25" customHeight="1" x14ac:dyDescent="0.25">
      <c r="A1264" s="2">
        <v>871</v>
      </c>
      <c r="B1264" s="2" t="s">
        <v>34</v>
      </c>
      <c r="C1264" s="2" t="s">
        <v>0</v>
      </c>
      <c r="D1264" s="5">
        <v>5.2520401629579598E-2</v>
      </c>
      <c r="E1264" s="5">
        <v>2.2465911790513601E-2</v>
      </c>
      <c r="F1264" s="5">
        <v>1.05392406362755</v>
      </c>
      <c r="G1264" s="5">
        <v>1.00852414905176</v>
      </c>
      <c r="H1264" s="5">
        <v>1.1013677093776899</v>
      </c>
      <c r="I1264" s="3">
        <v>1.9398565764785301E-2</v>
      </c>
      <c r="J1264" s="4">
        <v>0</v>
      </c>
      <c r="K1264" s="3">
        <v>0.51427933054893504</v>
      </c>
      <c r="L1264" s="2">
        <v>4</v>
      </c>
      <c r="M1264" s="2" t="b">
        <v>0</v>
      </c>
      <c r="N1264">
        <v>9217</v>
      </c>
      <c r="O1264">
        <v>78577</v>
      </c>
      <c r="P1264" s="1">
        <f>N1264/(N1264+O1264)</f>
        <v>0.10498439528897191</v>
      </c>
    </row>
    <row r="1265" spans="1:16" ht="14.25" customHeight="1" x14ac:dyDescent="0.25">
      <c r="A1265" s="2">
        <v>871.1</v>
      </c>
      <c r="B1265" s="2" t="s">
        <v>33</v>
      </c>
      <c r="C1265" s="2" t="s">
        <v>0</v>
      </c>
      <c r="D1265" s="5">
        <v>-0.130973230110877</v>
      </c>
      <c r="E1265" s="5">
        <v>7.2290191974737697E-2</v>
      </c>
      <c r="F1265" s="5">
        <v>0.87724125772792305</v>
      </c>
      <c r="G1265" s="5">
        <v>0.761352057839362</v>
      </c>
      <c r="H1265" s="5">
        <v>1.01077053163024</v>
      </c>
      <c r="I1265" s="3">
        <v>7.0021680382253995E-2</v>
      </c>
      <c r="J1265" s="4">
        <v>0.75526010410419098</v>
      </c>
      <c r="K1265" s="3">
        <v>4.3240611874753997E-2</v>
      </c>
      <c r="L1265" s="2">
        <v>2</v>
      </c>
      <c r="M1265" s="2" t="b">
        <v>0</v>
      </c>
      <c r="N1265">
        <v>6876</v>
      </c>
      <c r="O1265">
        <v>84110</v>
      </c>
      <c r="P1265" s="1">
        <f>N1265/(N1265+O1265)</f>
        <v>7.5572066032136814E-2</v>
      </c>
    </row>
    <row r="1266" spans="1:16" ht="14.25" customHeight="1" x14ac:dyDescent="0.25">
      <c r="A1266" s="2">
        <v>871.2</v>
      </c>
      <c r="B1266" s="2" t="s">
        <v>32</v>
      </c>
      <c r="C1266" s="2" t="s">
        <v>0</v>
      </c>
      <c r="D1266" s="5">
        <v>7.8659237155020004E-2</v>
      </c>
      <c r="E1266" s="5">
        <v>5.5105995110799097E-2</v>
      </c>
      <c r="F1266" s="5">
        <v>1.0818356098719499</v>
      </c>
      <c r="G1266" s="5">
        <v>0.97107989920272098</v>
      </c>
      <c r="H1266" s="5">
        <v>1.20522347105312</v>
      </c>
      <c r="I1266" s="3">
        <v>0.15345971826365901</v>
      </c>
      <c r="J1266" s="4">
        <v>0</v>
      </c>
      <c r="K1266" s="3">
        <v>0.46746637815419201</v>
      </c>
      <c r="L1266" s="2">
        <v>2</v>
      </c>
      <c r="M1266" s="2" t="b">
        <v>0</v>
      </c>
      <c r="N1266">
        <v>7056</v>
      </c>
      <c r="O1266">
        <v>83222</v>
      </c>
      <c r="P1266" s="1">
        <f>N1266/(N1266+O1266)</f>
        <v>7.8158576840426236E-2</v>
      </c>
    </row>
    <row r="1267" spans="1:16" ht="14.25" customHeight="1" x14ac:dyDescent="0.25">
      <c r="A1267" s="2">
        <v>871.3</v>
      </c>
      <c r="B1267" s="2" t="s">
        <v>31</v>
      </c>
      <c r="C1267" s="2" t="s">
        <v>0</v>
      </c>
      <c r="D1267" s="5">
        <v>0.126779418102584</v>
      </c>
      <c r="E1267" s="5">
        <v>5.4293197229913097E-2</v>
      </c>
      <c r="F1267" s="5">
        <v>1.1351665929619501</v>
      </c>
      <c r="G1267" s="5">
        <v>1.02057552352814</v>
      </c>
      <c r="H1267" s="5">
        <v>1.2626240430714399</v>
      </c>
      <c r="I1267" s="3">
        <v>1.95388002481676E-2</v>
      </c>
      <c r="J1267" s="4">
        <v>0.84995034696070204</v>
      </c>
      <c r="K1267" s="3">
        <v>9.8354420392446004E-3</v>
      </c>
      <c r="L1267" s="2">
        <v>2</v>
      </c>
      <c r="M1267" s="2" t="b">
        <v>0</v>
      </c>
      <c r="N1267">
        <v>7099</v>
      </c>
      <c r="O1267">
        <v>83806</v>
      </c>
      <c r="P1267" s="1">
        <f>N1267/(N1267+O1267)</f>
        <v>7.8092514163137339E-2</v>
      </c>
    </row>
    <row r="1268" spans="1:16" ht="14.25" customHeight="1" x14ac:dyDescent="0.25">
      <c r="A1268" s="2">
        <v>872</v>
      </c>
      <c r="B1268" s="2" t="s">
        <v>30</v>
      </c>
      <c r="C1268" s="2" t="s">
        <v>0</v>
      </c>
      <c r="D1268" s="5">
        <v>5.1925160448985701E-2</v>
      </c>
      <c r="E1268" s="5">
        <v>5.0121429839173601E-2</v>
      </c>
      <c r="F1268" s="5">
        <v>1.0532969112956301</v>
      </c>
      <c r="G1268" s="5">
        <v>0.95474495510197999</v>
      </c>
      <c r="H1268" s="5">
        <v>1.1620217288568</v>
      </c>
      <c r="I1268" s="3">
        <v>0.30020810768026301</v>
      </c>
      <c r="J1268" s="4">
        <v>0</v>
      </c>
      <c r="K1268" s="3">
        <v>0.67766474330187698</v>
      </c>
      <c r="L1268" s="2">
        <v>3</v>
      </c>
      <c r="M1268" s="2" t="b">
        <v>0</v>
      </c>
      <c r="N1268">
        <v>7139</v>
      </c>
      <c r="O1268">
        <v>84428</v>
      </c>
      <c r="P1268" s="1">
        <f>N1268/(N1268+O1268)</f>
        <v>7.7964768966985926E-2</v>
      </c>
    </row>
    <row r="1269" spans="1:16" ht="14.25" customHeight="1" x14ac:dyDescent="0.25">
      <c r="A1269" s="2">
        <v>907</v>
      </c>
      <c r="B1269" s="2" t="s">
        <v>29</v>
      </c>
      <c r="C1269" s="2" t="s">
        <v>0</v>
      </c>
      <c r="D1269" s="5">
        <v>9.3068323331377493E-3</v>
      </c>
      <c r="E1269" s="5">
        <v>4.2030363696516901E-2</v>
      </c>
      <c r="F1269" s="5">
        <v>1.0093502755655499</v>
      </c>
      <c r="G1269" s="5">
        <v>0.92953467569213899</v>
      </c>
      <c r="H1269" s="5">
        <v>1.0960193367995099</v>
      </c>
      <c r="I1269" s="3">
        <v>0.82475672968861802</v>
      </c>
      <c r="J1269" s="4">
        <v>0.73450554340173901</v>
      </c>
      <c r="K1269" s="3">
        <v>5.2287157051068602E-2</v>
      </c>
      <c r="L1269" s="2">
        <v>2</v>
      </c>
      <c r="M1269" s="2" t="b">
        <v>0</v>
      </c>
      <c r="N1269">
        <v>7408</v>
      </c>
      <c r="O1269">
        <v>83716</v>
      </c>
      <c r="P1269" s="1">
        <f>N1269/(N1269+O1269)</f>
        <v>8.1295816689346379E-2</v>
      </c>
    </row>
    <row r="1270" spans="1:16" ht="14.25" customHeight="1" x14ac:dyDescent="0.25">
      <c r="A1270" s="2">
        <v>912</v>
      </c>
      <c r="B1270" s="2" t="s">
        <v>28</v>
      </c>
      <c r="C1270" s="2" t="s">
        <v>0</v>
      </c>
      <c r="D1270" s="5">
        <v>-8.3570926047910499E-2</v>
      </c>
      <c r="E1270" s="5">
        <v>4.7753209486726997E-2</v>
      </c>
      <c r="F1270" s="5">
        <v>0.91982584474565399</v>
      </c>
      <c r="G1270" s="5">
        <v>0.83764114613194796</v>
      </c>
      <c r="H1270" s="5">
        <v>1.0100740496918901</v>
      </c>
      <c r="I1270" s="3">
        <v>8.0108162409842906E-2</v>
      </c>
      <c r="J1270" s="4">
        <v>0</v>
      </c>
      <c r="K1270" s="3">
        <v>0.47071539039315502</v>
      </c>
      <c r="L1270" s="2">
        <v>2</v>
      </c>
      <c r="M1270" s="2" t="b">
        <v>0</v>
      </c>
      <c r="N1270">
        <v>550</v>
      </c>
      <c r="O1270">
        <v>69905</v>
      </c>
      <c r="P1270" s="1">
        <f>N1270/(N1270+O1270)</f>
        <v>7.8064012490241998E-3</v>
      </c>
    </row>
    <row r="1271" spans="1:16" ht="14.25" customHeight="1" x14ac:dyDescent="0.25">
      <c r="A1271" s="2">
        <v>916</v>
      </c>
      <c r="B1271" s="2" t="s">
        <v>27</v>
      </c>
      <c r="C1271" s="2" t="s">
        <v>0</v>
      </c>
      <c r="D1271" s="5">
        <v>1.04600673967979E-2</v>
      </c>
      <c r="E1271" s="5">
        <v>2.1435834094459101E-2</v>
      </c>
      <c r="F1271" s="5">
        <v>1.01051496514619</v>
      </c>
      <c r="G1271" s="5">
        <v>0.96893921816862605</v>
      </c>
      <c r="H1271" s="5">
        <v>1.0538746658582501</v>
      </c>
      <c r="I1271" s="3">
        <v>0.62557031639529004</v>
      </c>
      <c r="J1271" s="4">
        <v>0.46844517016988402</v>
      </c>
      <c r="K1271" s="3">
        <v>0.13028519010078099</v>
      </c>
      <c r="L1271" s="2">
        <v>4</v>
      </c>
      <c r="M1271" s="2" t="b">
        <v>0</v>
      </c>
      <c r="N1271">
        <v>9517</v>
      </c>
      <c r="O1271">
        <v>76353</v>
      </c>
      <c r="P1271" s="1">
        <f>N1271/(N1271+O1271)</f>
        <v>0.1108303249097473</v>
      </c>
    </row>
    <row r="1272" spans="1:16" ht="14.25" customHeight="1" x14ac:dyDescent="0.25">
      <c r="A1272" s="2">
        <v>930</v>
      </c>
      <c r="B1272" s="2" t="s">
        <v>26</v>
      </c>
      <c r="C1272" s="2" t="s">
        <v>0</v>
      </c>
      <c r="D1272" s="5">
        <v>4.8015598825142801E-2</v>
      </c>
      <c r="E1272" s="5">
        <v>5.0522046492673701E-2</v>
      </c>
      <c r="F1272" s="5">
        <v>1.04918702128171</v>
      </c>
      <c r="G1272" s="5">
        <v>0.95027316584464105</v>
      </c>
      <c r="H1272" s="5">
        <v>1.1583968117710299</v>
      </c>
      <c r="I1272" s="3">
        <v>0.34191461529879003</v>
      </c>
      <c r="J1272" s="4">
        <v>0</v>
      </c>
      <c r="K1272" s="3">
        <v>0.82232908263657301</v>
      </c>
      <c r="L1272" s="2">
        <v>3</v>
      </c>
      <c r="M1272" s="2" t="b">
        <v>0</v>
      </c>
      <c r="N1272">
        <v>7034</v>
      </c>
      <c r="O1272">
        <v>82990</v>
      </c>
      <c r="P1272" s="1">
        <f>N1272/(N1272+O1272)</f>
        <v>7.8134719630320801E-2</v>
      </c>
    </row>
    <row r="1273" spans="1:16" ht="14.25" customHeight="1" x14ac:dyDescent="0.25">
      <c r="A1273" s="2">
        <v>939</v>
      </c>
      <c r="B1273" s="2" t="s">
        <v>25</v>
      </c>
      <c r="C1273" s="2" t="s">
        <v>22</v>
      </c>
      <c r="D1273" s="5">
        <v>-1.21614839956939E-2</v>
      </c>
      <c r="E1273" s="5">
        <v>1.2815309858105899E-2</v>
      </c>
      <c r="F1273" s="5">
        <v>0.98791216797602499</v>
      </c>
      <c r="G1273" s="5">
        <v>0.96340727853156005</v>
      </c>
      <c r="H1273" s="5">
        <v>1.0130403551888001</v>
      </c>
      <c r="I1273" s="3">
        <v>0.34263033784053898</v>
      </c>
      <c r="J1273" s="4">
        <v>0.23475503579697701</v>
      </c>
      <c r="K1273" s="3">
        <v>0.27019841710123199</v>
      </c>
      <c r="L1273" s="2">
        <v>4</v>
      </c>
      <c r="M1273" s="2" t="b">
        <v>0</v>
      </c>
      <c r="N1273">
        <v>15557</v>
      </c>
      <c r="O1273">
        <v>67906</v>
      </c>
      <c r="P1273" s="1">
        <f>N1273/(N1273+O1273)</f>
        <v>0.18639397098115332</v>
      </c>
    </row>
    <row r="1274" spans="1:16" ht="14.25" customHeight="1" x14ac:dyDescent="0.25">
      <c r="A1274" s="2">
        <v>946</v>
      </c>
      <c r="B1274" s="2" t="s">
        <v>24</v>
      </c>
      <c r="C1274" s="2" t="s">
        <v>0</v>
      </c>
      <c r="D1274" s="5">
        <v>1.94942232471679E-3</v>
      </c>
      <c r="E1274" s="5">
        <v>4.4762442152162997E-2</v>
      </c>
      <c r="F1274" s="5">
        <v>1.0019513236837301</v>
      </c>
      <c r="G1274" s="5">
        <v>0.917793047570021</v>
      </c>
      <c r="H1274" s="5">
        <v>1.09382660686912</v>
      </c>
      <c r="I1274" s="3">
        <v>0.96526278807870802</v>
      </c>
      <c r="J1274" s="4">
        <v>0</v>
      </c>
      <c r="K1274" s="3">
        <v>0.88253829801473005</v>
      </c>
      <c r="L1274" s="2">
        <v>3</v>
      </c>
      <c r="M1274" s="2" t="b">
        <v>0</v>
      </c>
      <c r="N1274">
        <v>7194</v>
      </c>
      <c r="O1274">
        <v>77759</v>
      </c>
      <c r="P1274" s="1">
        <f>N1274/(N1274+O1274)</f>
        <v>8.468211834779231E-2</v>
      </c>
    </row>
    <row r="1275" spans="1:16" ht="14.25" customHeight="1" x14ac:dyDescent="0.25">
      <c r="A1275" s="2">
        <v>947</v>
      </c>
      <c r="B1275" s="2" t="s">
        <v>23</v>
      </c>
      <c r="C1275" s="2" t="s">
        <v>22</v>
      </c>
      <c r="D1275" s="5">
        <v>1.63601340372703E-2</v>
      </c>
      <c r="E1275" s="5">
        <v>3.3440531359194503E-2</v>
      </c>
      <c r="F1275" s="5">
        <v>1.01649469383405</v>
      </c>
      <c r="G1275" s="5">
        <v>0.95200775039695995</v>
      </c>
      <c r="H1275" s="5">
        <v>1.08534984317295</v>
      </c>
      <c r="I1275" s="3">
        <v>0.62467838828654398</v>
      </c>
      <c r="J1275" s="4">
        <v>2.2070897005890801E-2</v>
      </c>
      <c r="K1275" s="3">
        <v>0.35966975512728699</v>
      </c>
      <c r="L1275" s="2">
        <v>3</v>
      </c>
      <c r="M1275" s="2" t="b">
        <v>0</v>
      </c>
      <c r="N1275">
        <v>7687</v>
      </c>
      <c r="O1275">
        <v>81152</v>
      </c>
      <c r="P1275" s="1">
        <f>N1275/(N1275+O1275)</f>
        <v>8.6527313454676444E-2</v>
      </c>
    </row>
    <row r="1276" spans="1:16" ht="14.25" customHeight="1" x14ac:dyDescent="0.25">
      <c r="A1276" s="2">
        <v>949</v>
      </c>
      <c r="B1276" s="2" t="s">
        <v>21</v>
      </c>
      <c r="C1276" s="2" t="s">
        <v>0</v>
      </c>
      <c r="D1276" s="5">
        <v>6.5300702468178897E-3</v>
      </c>
      <c r="E1276" s="5">
        <v>2.5648575992188099E-2</v>
      </c>
      <c r="F1276" s="5">
        <v>1.0065514376404101</v>
      </c>
      <c r="G1276" s="5">
        <v>0.95720259209661995</v>
      </c>
      <c r="H1276" s="5">
        <v>1.0584444766251699</v>
      </c>
      <c r="I1276" s="3">
        <v>0.79903378185931795</v>
      </c>
      <c r="J1276" s="4">
        <v>0</v>
      </c>
      <c r="K1276" s="3">
        <v>0.53810018571654605</v>
      </c>
      <c r="L1276" s="2">
        <v>3</v>
      </c>
      <c r="M1276" s="2" t="b">
        <v>0</v>
      </c>
      <c r="N1276">
        <v>8536</v>
      </c>
      <c r="O1276">
        <v>79011</v>
      </c>
      <c r="P1276" s="1">
        <f>N1276/(N1276+O1276)</f>
        <v>9.7501913258021405E-2</v>
      </c>
    </row>
    <row r="1277" spans="1:16" ht="14.25" customHeight="1" x14ac:dyDescent="0.25">
      <c r="A1277" s="2">
        <v>952</v>
      </c>
      <c r="B1277" s="2" t="s">
        <v>20</v>
      </c>
      <c r="C1277" s="2" t="s">
        <v>0</v>
      </c>
      <c r="D1277" s="5">
        <v>-5.8285673020015097E-2</v>
      </c>
      <c r="E1277" s="5">
        <v>6.9299517936412605E-2</v>
      </c>
      <c r="F1277" s="5">
        <v>0.94338041060801003</v>
      </c>
      <c r="G1277" s="5">
        <v>0.82356711554979101</v>
      </c>
      <c r="H1277" s="5">
        <v>1.0806242531002701</v>
      </c>
      <c r="I1277" s="3">
        <v>0.40030930671413001</v>
      </c>
      <c r="J1277" s="4">
        <v>0</v>
      </c>
      <c r="K1277" s="3">
        <v>0.80975339443468697</v>
      </c>
      <c r="L1277" s="2">
        <v>2</v>
      </c>
      <c r="M1277" s="2" t="b">
        <v>0</v>
      </c>
      <c r="N1277">
        <v>287</v>
      </c>
      <c r="O1277">
        <v>78371</v>
      </c>
      <c r="P1277" s="1">
        <f>N1277/(N1277+O1277)</f>
        <v>3.6487070609473927E-3</v>
      </c>
    </row>
    <row r="1278" spans="1:16" ht="14.25" customHeight="1" x14ac:dyDescent="0.25">
      <c r="A1278" s="2">
        <v>958</v>
      </c>
      <c r="B1278" s="2" t="s">
        <v>19</v>
      </c>
      <c r="C1278" s="2" t="s">
        <v>0</v>
      </c>
      <c r="D1278" s="5">
        <v>-3.5553382565094903E-2</v>
      </c>
      <c r="E1278" s="5">
        <v>8.6110712986200599E-2</v>
      </c>
      <c r="F1278" s="5">
        <v>0.965071214877946</v>
      </c>
      <c r="G1278" s="5">
        <v>0.81519553138951695</v>
      </c>
      <c r="H1278" s="5">
        <v>1.14250190773061</v>
      </c>
      <c r="I1278" s="3">
        <v>0.67969460819490402</v>
      </c>
      <c r="J1278" s="4">
        <v>0</v>
      </c>
      <c r="K1278" s="3">
        <v>0.66563599519699701</v>
      </c>
      <c r="L1278" s="2">
        <v>2</v>
      </c>
      <c r="M1278" s="2" t="b">
        <v>0</v>
      </c>
      <c r="N1278">
        <v>6837</v>
      </c>
      <c r="O1278">
        <v>78809</v>
      </c>
      <c r="P1278" s="1">
        <f>N1278/(N1278+O1278)</f>
        <v>7.9828596782103078E-2</v>
      </c>
    </row>
    <row r="1279" spans="1:16" ht="14.25" customHeight="1" x14ac:dyDescent="0.25">
      <c r="A1279" s="2">
        <v>960</v>
      </c>
      <c r="B1279" s="2" t="s">
        <v>18</v>
      </c>
      <c r="C1279" s="2" t="s">
        <v>0</v>
      </c>
      <c r="D1279" s="5">
        <v>1.18776508366659E-2</v>
      </c>
      <c r="E1279" s="5">
        <v>4.2309016636130903E-2</v>
      </c>
      <c r="F1279" s="5">
        <v>1.0119484702430099</v>
      </c>
      <c r="G1279" s="5">
        <v>0.93141858202741401</v>
      </c>
      <c r="H1279" s="5">
        <v>1.0994409239701299</v>
      </c>
      <c r="I1279" s="3">
        <v>0.77891313501622395</v>
      </c>
      <c r="J1279" s="4">
        <v>0.53422817858187499</v>
      </c>
      <c r="K1279" s="3">
        <v>9.2021736722849606E-2</v>
      </c>
      <c r="L1279" s="2">
        <v>4</v>
      </c>
      <c r="M1279" s="2" t="b">
        <v>0</v>
      </c>
      <c r="N1279">
        <v>6696</v>
      </c>
      <c r="O1279">
        <v>83519</v>
      </c>
      <c r="P1279" s="1">
        <f>N1279/(N1279+O1279)</f>
        <v>7.4222690239982264E-2</v>
      </c>
    </row>
    <row r="1280" spans="1:16" ht="14.25" customHeight="1" x14ac:dyDescent="0.25">
      <c r="A1280" s="2">
        <v>960.2</v>
      </c>
      <c r="B1280" s="2" t="s">
        <v>17</v>
      </c>
      <c r="C1280" s="2" t="s">
        <v>0</v>
      </c>
      <c r="D1280" s="5">
        <v>2.8645910941253901E-2</v>
      </c>
      <c r="E1280" s="5">
        <v>4.8299172102781597E-2</v>
      </c>
      <c r="F1280" s="5">
        <v>1.0290601510159501</v>
      </c>
      <c r="G1280" s="5">
        <v>0.93611333366103999</v>
      </c>
      <c r="H1280" s="5">
        <v>1.13123567022326</v>
      </c>
      <c r="I1280" s="3">
        <v>0.55311877545521904</v>
      </c>
      <c r="J1280" s="4">
        <v>0.70984703267337201</v>
      </c>
      <c r="K1280" s="3">
        <v>1.5891059006197299E-2</v>
      </c>
      <c r="L1280" s="2">
        <v>4</v>
      </c>
      <c r="M1280" s="2" t="b">
        <v>0</v>
      </c>
      <c r="N1280">
        <v>6503</v>
      </c>
      <c r="O1280">
        <v>83993</v>
      </c>
      <c r="P1280" s="1">
        <f>N1280/(N1280+O1280)</f>
        <v>7.1859529702970298E-2</v>
      </c>
    </row>
    <row r="1281" spans="1:16" ht="14.25" customHeight="1" x14ac:dyDescent="0.25">
      <c r="A1281" s="2">
        <v>961</v>
      </c>
      <c r="B1281" s="2" t="s">
        <v>16</v>
      </c>
      <c r="C1281" s="2" t="s">
        <v>0</v>
      </c>
      <c r="D1281" s="5">
        <v>6.8227440405079498E-2</v>
      </c>
      <c r="E1281" s="5">
        <v>0.160642242986167</v>
      </c>
      <c r="F1281" s="5">
        <v>1.0706087804847499</v>
      </c>
      <c r="G1281" s="5">
        <v>0.781433230614894</v>
      </c>
      <c r="H1281" s="5">
        <v>1.46679603060792</v>
      </c>
      <c r="I1281" s="3">
        <v>0.67104322150120399</v>
      </c>
      <c r="J1281" s="4">
        <v>0</v>
      </c>
      <c r="K1281" s="3">
        <v>0.44188215386458601</v>
      </c>
      <c r="L1281" s="2">
        <v>2</v>
      </c>
      <c r="M1281" s="2" t="b">
        <v>0</v>
      </c>
      <c r="N1281">
        <v>5887</v>
      </c>
      <c r="O1281">
        <v>84183</v>
      </c>
      <c r="P1281" s="1">
        <f>N1281/(N1281+O1281)</f>
        <v>6.5360275341401139E-2</v>
      </c>
    </row>
    <row r="1282" spans="1:16" ht="14.25" customHeight="1" x14ac:dyDescent="0.25">
      <c r="A1282" s="2">
        <v>962</v>
      </c>
      <c r="B1282" s="2" t="s">
        <v>15</v>
      </c>
      <c r="C1282" s="2" t="s">
        <v>0</v>
      </c>
      <c r="D1282" s="5">
        <v>6.7978913076697902E-3</v>
      </c>
      <c r="E1282" s="5">
        <v>7.9749478999216902E-2</v>
      </c>
      <c r="F1282" s="5">
        <v>1.00682104941648</v>
      </c>
      <c r="G1282" s="5">
        <v>0.86113136352383102</v>
      </c>
      <c r="H1282" s="5">
        <v>1.17715910543543</v>
      </c>
      <c r="I1282" s="3">
        <v>0.93207013513955494</v>
      </c>
      <c r="J1282" s="4">
        <v>0</v>
      </c>
      <c r="K1282" s="3">
        <v>0.91567159249563301</v>
      </c>
      <c r="L1282" s="2">
        <v>2</v>
      </c>
      <c r="M1282" s="2" t="b">
        <v>0</v>
      </c>
      <c r="N1282">
        <v>6021</v>
      </c>
      <c r="O1282">
        <v>83479</v>
      </c>
      <c r="P1282" s="1">
        <f>N1282/(N1282+O1282)</f>
        <v>6.7273743016759771E-2</v>
      </c>
    </row>
    <row r="1283" spans="1:16" ht="14.25" customHeight="1" x14ac:dyDescent="0.25">
      <c r="A1283" s="2">
        <v>963</v>
      </c>
      <c r="B1283" s="2" t="s">
        <v>14</v>
      </c>
      <c r="C1283" s="2" t="s">
        <v>0</v>
      </c>
      <c r="D1283" s="5">
        <v>6.8273320271013099E-2</v>
      </c>
      <c r="E1283" s="5">
        <v>6.5934803949269302E-2</v>
      </c>
      <c r="F1283" s="5">
        <v>1.0706579009988799</v>
      </c>
      <c r="G1283" s="5">
        <v>0.940864146909689</v>
      </c>
      <c r="H1283" s="5">
        <v>1.21835691660314</v>
      </c>
      <c r="I1283" s="3">
        <v>0.30045082313155003</v>
      </c>
      <c r="J1283" s="4">
        <v>0</v>
      </c>
      <c r="K1283" s="3">
        <v>0.97680100805824599</v>
      </c>
      <c r="L1283" s="2">
        <v>2</v>
      </c>
      <c r="M1283" s="2" t="b">
        <v>0</v>
      </c>
      <c r="N1283">
        <v>6097</v>
      </c>
      <c r="O1283">
        <v>83564</v>
      </c>
      <c r="P1283" s="1">
        <f>N1283/(N1283+O1283)</f>
        <v>6.8000579962302451E-2</v>
      </c>
    </row>
    <row r="1284" spans="1:16" ht="14.25" customHeight="1" x14ac:dyDescent="0.25">
      <c r="A1284" s="2">
        <v>963.1</v>
      </c>
      <c r="B1284" s="2" t="s">
        <v>13</v>
      </c>
      <c r="C1284" s="2" t="s">
        <v>0</v>
      </c>
      <c r="D1284" s="5">
        <v>4.4580639654975801E-2</v>
      </c>
      <c r="E1284" s="5">
        <v>6.8567929245247794E-2</v>
      </c>
      <c r="F1284" s="5">
        <v>1.0455892892704799</v>
      </c>
      <c r="G1284" s="5">
        <v>0.91410481929613796</v>
      </c>
      <c r="H1284" s="5">
        <v>1.1959864325832399</v>
      </c>
      <c r="I1284" s="3">
        <v>0.51558402688764604</v>
      </c>
      <c r="J1284" s="4">
        <v>0</v>
      </c>
      <c r="K1284" s="3">
        <v>0.88441263688545801</v>
      </c>
      <c r="L1284" s="2">
        <v>2</v>
      </c>
      <c r="M1284" s="2" t="b">
        <v>0</v>
      </c>
      <c r="N1284">
        <v>6075</v>
      </c>
      <c r="O1284">
        <v>83665</v>
      </c>
      <c r="P1284" s="1">
        <f>N1284/(N1284+O1284)</f>
        <v>6.7695564965455757E-2</v>
      </c>
    </row>
    <row r="1285" spans="1:16" ht="14.25" customHeight="1" x14ac:dyDescent="0.25">
      <c r="A1285" s="2">
        <v>965</v>
      </c>
      <c r="B1285" s="2" t="s">
        <v>12</v>
      </c>
      <c r="C1285" s="2" t="s">
        <v>0</v>
      </c>
      <c r="D1285" s="5">
        <v>-0.15681273390762701</v>
      </c>
      <c r="E1285" s="5">
        <v>6.2346562966575599E-2</v>
      </c>
      <c r="F1285" s="5">
        <v>0.85486413089448399</v>
      </c>
      <c r="G1285" s="5">
        <v>0.75653252556317596</v>
      </c>
      <c r="H1285" s="5">
        <v>0.96597655434043195</v>
      </c>
      <c r="I1285" s="3">
        <v>1.1897213562161699E-2</v>
      </c>
      <c r="J1285" s="4">
        <v>0</v>
      </c>
      <c r="K1285" s="3">
        <v>0.73151841364280201</v>
      </c>
      <c r="L1285" s="2">
        <v>4</v>
      </c>
      <c r="M1285" s="2" t="b">
        <v>0</v>
      </c>
      <c r="N1285">
        <v>6210</v>
      </c>
      <c r="O1285">
        <v>83898</v>
      </c>
      <c r="P1285" s="1">
        <f>N1285/(N1285+O1285)</f>
        <v>6.8917299240910904E-2</v>
      </c>
    </row>
    <row r="1286" spans="1:16" ht="14.25" customHeight="1" x14ac:dyDescent="0.25">
      <c r="A1286" s="2">
        <v>965.1</v>
      </c>
      <c r="B1286" s="2" t="s">
        <v>11</v>
      </c>
      <c r="C1286" s="2" t="s">
        <v>0</v>
      </c>
      <c r="D1286" s="5">
        <v>-0.100005953874454</v>
      </c>
      <c r="E1286" s="5">
        <v>8.9562911392145395E-2</v>
      </c>
      <c r="F1286" s="5">
        <v>0.90483203076360896</v>
      </c>
      <c r="G1286" s="5">
        <v>0.75915748381375303</v>
      </c>
      <c r="H1286" s="5">
        <v>1.07846003148493</v>
      </c>
      <c r="I1286" s="3">
        <v>0.26416535813839798</v>
      </c>
      <c r="J1286" s="4">
        <v>0.82934914968701001</v>
      </c>
      <c r="K1286" s="3">
        <v>2.8514773182038498E-3</v>
      </c>
      <c r="L1286" s="2">
        <v>3</v>
      </c>
      <c r="M1286" s="2" t="b">
        <v>0</v>
      </c>
      <c r="N1286">
        <v>6024</v>
      </c>
      <c r="O1286">
        <v>83653</v>
      </c>
      <c r="P1286" s="1">
        <f>N1286/(N1286+O1286)</f>
        <v>6.7174414844385966E-2</v>
      </c>
    </row>
    <row r="1287" spans="1:16" ht="14.25" customHeight="1" x14ac:dyDescent="0.25">
      <c r="A1287" s="2">
        <v>967</v>
      </c>
      <c r="B1287" s="2" t="s">
        <v>10</v>
      </c>
      <c r="C1287" s="2" t="s">
        <v>0</v>
      </c>
      <c r="D1287" s="5">
        <v>7.4096980916503005E-2</v>
      </c>
      <c r="E1287" s="5">
        <v>9.7618096472010099E-2</v>
      </c>
      <c r="F1287" s="5">
        <v>1.0769112402711201</v>
      </c>
      <c r="G1287" s="5">
        <v>0.88937974725631297</v>
      </c>
      <c r="H1287" s="5">
        <v>1.3039849659271101</v>
      </c>
      <c r="I1287" s="3">
        <v>0.447822863167188</v>
      </c>
      <c r="J1287" s="4">
        <v>0.575499324846933</v>
      </c>
      <c r="K1287" s="3">
        <v>0.124825133198724</v>
      </c>
      <c r="L1287" s="2">
        <v>2</v>
      </c>
      <c r="M1287" s="2" t="b">
        <v>0</v>
      </c>
      <c r="N1287">
        <v>5964</v>
      </c>
      <c r="O1287">
        <v>83800</v>
      </c>
      <c r="P1287" s="1">
        <f>N1287/(N1287+O1287)</f>
        <v>6.6440889443429435E-2</v>
      </c>
    </row>
    <row r="1288" spans="1:16" ht="14.25" customHeight="1" x14ac:dyDescent="0.25">
      <c r="A1288" s="2">
        <v>977</v>
      </c>
      <c r="B1288" s="2" t="s">
        <v>9</v>
      </c>
      <c r="C1288" s="2" t="s">
        <v>0</v>
      </c>
      <c r="D1288" s="5">
        <v>3.6731445725444102E-2</v>
      </c>
      <c r="E1288" s="5">
        <v>5.2440832736010398E-2</v>
      </c>
      <c r="F1288" s="5">
        <v>1.0374143813583201</v>
      </c>
      <c r="G1288" s="5">
        <v>0.93608340576010995</v>
      </c>
      <c r="H1288" s="5">
        <v>1.14971442931964</v>
      </c>
      <c r="I1288" s="3">
        <v>0.48365507715335998</v>
      </c>
      <c r="J1288" s="4">
        <v>0.65379790583629105</v>
      </c>
      <c r="K1288" s="3">
        <v>5.56604029955702E-2</v>
      </c>
      <c r="L1288" s="2">
        <v>3</v>
      </c>
      <c r="M1288" s="2" t="b">
        <v>0</v>
      </c>
      <c r="N1288">
        <v>6387</v>
      </c>
      <c r="O1288">
        <v>84088</v>
      </c>
      <c r="P1288" s="1">
        <f>N1288/(N1288+O1288)</f>
        <v>7.0594086764299527E-2</v>
      </c>
    </row>
    <row r="1289" spans="1:16" ht="14.25" customHeight="1" x14ac:dyDescent="0.25">
      <c r="A1289" s="2">
        <v>979</v>
      </c>
      <c r="B1289" s="2" t="s">
        <v>8</v>
      </c>
      <c r="C1289" s="2" t="s">
        <v>0</v>
      </c>
      <c r="D1289" s="5">
        <v>-2.16186663910892E-3</v>
      </c>
      <c r="E1289" s="5">
        <v>3.2082138245568902E-2</v>
      </c>
      <c r="F1289" s="5">
        <v>0.99784046851150898</v>
      </c>
      <c r="G1289" s="5">
        <v>0.93702838646666797</v>
      </c>
      <c r="H1289" s="5">
        <v>1.06259918587289</v>
      </c>
      <c r="I1289" s="3">
        <v>0.94627491866572899</v>
      </c>
      <c r="J1289" s="4">
        <v>0.20442567114512999</v>
      </c>
      <c r="K1289" s="3">
        <v>0.28451947367696501</v>
      </c>
      <c r="L1289" s="2">
        <v>3</v>
      </c>
      <c r="M1289" s="2" t="b">
        <v>0</v>
      </c>
      <c r="N1289">
        <v>7069</v>
      </c>
      <c r="O1289">
        <v>80281</v>
      </c>
      <c r="P1289" s="1">
        <f>N1289/(N1289+O1289)</f>
        <v>8.0927303949627938E-2</v>
      </c>
    </row>
    <row r="1290" spans="1:16" ht="14.25" customHeight="1" x14ac:dyDescent="0.25">
      <c r="A1290" s="2">
        <v>980</v>
      </c>
      <c r="B1290" s="2" t="s">
        <v>7</v>
      </c>
      <c r="C1290" s="2" t="s">
        <v>6</v>
      </c>
      <c r="D1290" s="5">
        <v>3.12129173931283E-2</v>
      </c>
      <c r="E1290" s="5">
        <v>5.1930207016605001E-2</v>
      </c>
      <c r="F1290" s="5">
        <v>1.03170514847331</v>
      </c>
      <c r="G1290" s="5">
        <v>0.93186398101043799</v>
      </c>
      <c r="H1290" s="5">
        <v>1.1422434336738301</v>
      </c>
      <c r="I1290" s="3">
        <v>0.54780326680161096</v>
      </c>
      <c r="J1290" s="4">
        <v>0</v>
      </c>
      <c r="K1290" s="3">
        <v>0.88714839354984898</v>
      </c>
      <c r="L1290" s="2">
        <v>2</v>
      </c>
      <c r="M1290" s="2" t="b">
        <v>0</v>
      </c>
      <c r="N1290">
        <v>438</v>
      </c>
      <c r="O1290">
        <v>77808</v>
      </c>
      <c r="P1290" s="1">
        <f>N1290/(N1290+O1290)</f>
        <v>5.5977302354113948E-3</v>
      </c>
    </row>
    <row r="1291" spans="1:16" ht="14.25" customHeight="1" x14ac:dyDescent="0.25">
      <c r="A1291" s="2">
        <v>990</v>
      </c>
      <c r="B1291" s="2" t="s">
        <v>5</v>
      </c>
      <c r="C1291" s="2" t="s">
        <v>0</v>
      </c>
      <c r="D1291" s="5">
        <v>-4.3458365553323601E-2</v>
      </c>
      <c r="E1291" s="5">
        <v>3.6800841476408497E-2</v>
      </c>
      <c r="F1291" s="5">
        <v>0.95747241709541797</v>
      </c>
      <c r="G1291" s="5">
        <v>0.89084334217215499</v>
      </c>
      <c r="H1291" s="5">
        <v>1.0290848975345199</v>
      </c>
      <c r="I1291" s="3">
        <v>0.23763973233299199</v>
      </c>
      <c r="J1291" s="4">
        <v>0.12228049971785</v>
      </c>
      <c r="K1291" s="3">
        <v>0.33156088711035497</v>
      </c>
      <c r="L1291" s="2">
        <v>4</v>
      </c>
      <c r="M1291" s="2" t="b">
        <v>0</v>
      </c>
      <c r="N1291">
        <v>7351</v>
      </c>
      <c r="O1291">
        <v>83537</v>
      </c>
      <c r="P1291" s="1">
        <f>N1291/(N1291+O1291)</f>
        <v>8.0879764105272423E-2</v>
      </c>
    </row>
    <row r="1292" spans="1:16" ht="14.25" customHeight="1" x14ac:dyDescent="0.25">
      <c r="A1292" s="2">
        <v>994</v>
      </c>
      <c r="B1292" s="2" t="s">
        <v>4</v>
      </c>
      <c r="C1292" s="2" t="s">
        <v>0</v>
      </c>
      <c r="D1292" s="5">
        <v>1.9250837079904201E-2</v>
      </c>
      <c r="E1292" s="5">
        <v>2.4169670782407299E-2</v>
      </c>
      <c r="F1292" s="5">
        <v>1.01943732923179</v>
      </c>
      <c r="G1292" s="5">
        <v>0.97227086351733605</v>
      </c>
      <c r="H1292" s="5">
        <v>1.0688919181138401</v>
      </c>
      <c r="I1292" s="3">
        <v>0.42574882409972198</v>
      </c>
      <c r="J1292" s="4">
        <v>0</v>
      </c>
      <c r="K1292" s="3">
        <v>0.44797354336388601</v>
      </c>
      <c r="L1292" s="2">
        <v>4</v>
      </c>
      <c r="M1292" s="2" t="b">
        <v>0</v>
      </c>
      <c r="N1292">
        <v>8777</v>
      </c>
      <c r="O1292">
        <v>81783</v>
      </c>
      <c r="P1292" s="1">
        <f>N1292/(N1292+O1292)</f>
        <v>9.6919169611307421E-2</v>
      </c>
    </row>
    <row r="1293" spans="1:16" ht="14.25" customHeight="1" x14ac:dyDescent="0.25">
      <c r="A1293" s="2">
        <v>994.1</v>
      </c>
      <c r="B1293" s="2" t="s">
        <v>3</v>
      </c>
      <c r="C1293" s="2" t="s">
        <v>0</v>
      </c>
      <c r="D1293" s="5">
        <v>0.13446056802453299</v>
      </c>
      <c r="E1293" s="5">
        <v>6.9309311149305497E-2</v>
      </c>
      <c r="F1293" s="5">
        <v>1.1439195511053799</v>
      </c>
      <c r="G1293" s="5">
        <v>0.99861777053894596</v>
      </c>
      <c r="H1293" s="5">
        <v>1.3103631619682801</v>
      </c>
      <c r="I1293" s="3">
        <v>5.2378805456481999E-2</v>
      </c>
      <c r="J1293" s="4">
        <v>0.150140002509728</v>
      </c>
      <c r="K1293" s="3">
        <v>0.27803610598498502</v>
      </c>
      <c r="L1293" s="2">
        <v>2</v>
      </c>
      <c r="M1293" s="2" t="b">
        <v>0</v>
      </c>
      <c r="N1293">
        <v>6753</v>
      </c>
      <c r="O1293">
        <v>84424</v>
      </c>
      <c r="P1293" s="1">
        <f>N1293/(N1293+O1293)</f>
        <v>7.4064731237044434E-2</v>
      </c>
    </row>
    <row r="1294" spans="1:16" ht="14.25" customHeight="1" x14ac:dyDescent="0.25">
      <c r="A1294" s="2">
        <v>994.2</v>
      </c>
      <c r="B1294" s="2" t="s">
        <v>2</v>
      </c>
      <c r="C1294" s="2" t="s">
        <v>0</v>
      </c>
      <c r="D1294" s="5">
        <v>1.8924011715442501E-2</v>
      </c>
      <c r="E1294" s="5">
        <v>2.5287130538088301E-2</v>
      </c>
      <c r="F1294" s="5">
        <v>1.01910420569469</v>
      </c>
      <c r="G1294" s="5">
        <v>0.96982672892848698</v>
      </c>
      <c r="H1294" s="5">
        <v>1.0708855005595399</v>
      </c>
      <c r="I1294" s="3">
        <v>0.45423983050172201</v>
      </c>
      <c r="J1294" s="4">
        <v>3.3914035437112501E-2</v>
      </c>
      <c r="K1294" s="3">
        <v>0.375671164352259</v>
      </c>
      <c r="L1294" s="2">
        <v>4</v>
      </c>
      <c r="M1294" s="2" t="b">
        <v>0</v>
      </c>
      <c r="N1294">
        <v>8585</v>
      </c>
      <c r="O1294">
        <v>82108</v>
      </c>
      <c r="P1294" s="1">
        <f>N1294/(N1294+O1294)</f>
        <v>9.4660006836249769E-2</v>
      </c>
    </row>
    <row r="1295" spans="1:16" ht="14.25" customHeight="1" x14ac:dyDescent="0.25">
      <c r="A1295" s="2">
        <v>994.21</v>
      </c>
      <c r="B1295" s="2" t="s">
        <v>1</v>
      </c>
      <c r="C1295" s="2" t="s">
        <v>0</v>
      </c>
      <c r="D1295" s="5">
        <v>-6.8386961825152803E-2</v>
      </c>
      <c r="E1295" s="5">
        <v>6.3036136689578706E-2</v>
      </c>
      <c r="F1295" s="5">
        <v>0.93389902037799499</v>
      </c>
      <c r="G1295" s="5">
        <v>0.825360086438922</v>
      </c>
      <c r="H1295" s="5">
        <v>1.0567113610085199</v>
      </c>
      <c r="I1295" s="3">
        <v>0.27797257354210397</v>
      </c>
      <c r="J1295" s="4">
        <v>0</v>
      </c>
      <c r="K1295" s="3">
        <v>0.43193996243169702</v>
      </c>
      <c r="L1295" s="2">
        <v>2</v>
      </c>
      <c r="M1295" s="2" t="b">
        <v>0</v>
      </c>
      <c r="N1295">
        <v>6815</v>
      </c>
      <c r="O1295">
        <v>84505</v>
      </c>
      <c r="P1295" s="1">
        <f>N1295/(N1295+O1295)</f>
        <v>7.4627682873412177E-2</v>
      </c>
    </row>
  </sheetData>
  <autoFilter ref="A2:P1295" xr:uid="{00000000-0001-0000-0A00-000000000000}"/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03:42Z</dcterms:created>
  <dcterms:modified xsi:type="dcterms:W3CDTF">2024-08-28T16:04:10Z</dcterms:modified>
</cp:coreProperties>
</file>